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H:\Sub-study 2 - suPAR\sub-study 2b suPAR GWAS\Communications Biology Submission\Final Formatting Revision (April)\"/>
    </mc:Choice>
  </mc:AlternateContent>
  <xr:revisionPtr revIDLastSave="0" documentId="13_ncr:1_{2E5E58EB-031A-40D0-A1CC-06BEF15733A7}" xr6:coauthVersionLast="45" xr6:coauthVersionMax="45" xr10:uidLastSave="{00000000-0000-0000-0000-000000000000}"/>
  <bookViews>
    <workbookView xWindow="-120" yWindow="-120" windowWidth="29040" windowHeight="17640" xr2:uid="{DEA178CC-A852-4276-9868-8A867D4D46D8}"/>
  </bookViews>
  <sheets>
    <sheet name="Supplementary Data 1" sheetId="3" r:id="rId1"/>
    <sheet name="Supplementary Data 2" sheetId="21" r:id="rId2"/>
    <sheet name="Supplementary Data 3" sheetId="10" r:id="rId3"/>
    <sheet name="Supplementary Data 4" sheetId="14" r:id="rId4"/>
    <sheet name="Supplementary Data 5" sheetId="16" r:id="rId5"/>
    <sheet name="Supplementary Data 6-7" sheetId="11" r:id="rId6"/>
    <sheet name="Supplementary Data 8" sheetId="12" r:id="rId7"/>
    <sheet name="Supplementary Data 9" sheetId="4" r:id="rId8"/>
    <sheet name="Supplementary Data 10" sheetId="5" r:id="rId9"/>
    <sheet name="Supplementary Data 11" sheetId="8" r:id="rId10"/>
    <sheet name="Supplementary Data 12" sheetId="9" r:id="rId11"/>
    <sheet name="Supplementary Data 13" sheetId="19" r:id="rId12"/>
    <sheet name="Supplementary Data 14" sheetId="17" r:id="rId13"/>
    <sheet name="Supplementary Data 15" sheetId="18"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5" i="14" l="1"/>
  <c r="C27" i="14"/>
  <c r="J18" i="14"/>
  <c r="D18" i="14"/>
  <c r="C6" i="14"/>
</calcChain>
</file>

<file path=xl/sharedStrings.xml><?xml version="1.0" encoding="utf-8"?>
<sst xmlns="http://schemas.openxmlformats.org/spreadsheetml/2006/main" count="8086" uniqueCount="1346">
  <si>
    <t>marker</t>
  </si>
  <si>
    <t>rsName</t>
  </si>
  <si>
    <t>Chrom</t>
  </si>
  <si>
    <t>Pos</t>
  </si>
  <si>
    <t>chr1:196690107_C_T</t>
  </si>
  <si>
    <t>rs1061170</t>
  </si>
  <si>
    <t>chr1</t>
  </si>
  <si>
    <t>T</t>
  </si>
  <si>
    <t>C</t>
  </si>
  <si>
    <t>CFH</t>
  </si>
  <si>
    <t>missense_variant</t>
  </si>
  <si>
    <t>NP_000177.2:p.His402Tyr,NP_001014975.1:p.His402Tyr</t>
  </si>
  <si>
    <t>MODERATE</t>
  </si>
  <si>
    <t>.</t>
  </si>
  <si>
    <t>CFH,KCNT2,CFHR3,MIR4735,CFHR1,CFHR4</t>
  </si>
  <si>
    <t>chr1:196690107:SG</t>
  </si>
  <si>
    <t>chr10:73913973_C_T</t>
  </si>
  <si>
    <t>rs2227566</t>
  </si>
  <si>
    <t>chr10</t>
  </si>
  <si>
    <t>PLAU</t>
  </si>
  <si>
    <t>splice_region_variant</t>
  </si>
  <si>
    <t>NM_001145031.2:c.630-7C&gt;T,NM_001319191.1:c.423-7C&gt;T,NM_002658.4:c.681-7C&gt;T</t>
  </si>
  <si>
    <t>PLAU,C10orf55,CAMK2G,VCL,NDST2,ZSWIM8</t>
  </si>
  <si>
    <t>chr10:73913973:SG</t>
  </si>
  <si>
    <t>chr11:126363774_G_C</t>
  </si>
  <si>
    <t>rs7952602</t>
  </si>
  <si>
    <t>chr11</t>
  </si>
  <si>
    <t>G</t>
  </si>
  <si>
    <t>ST3GAL4</t>
  </si>
  <si>
    <t>intron_variant</t>
  </si>
  <si>
    <t>NM_001254757.1:c.-61+7932G&gt;C,NM_006278.2:c.-61+7472G&gt;C</t>
  </si>
  <si>
    <t>LOWEST</t>
  </si>
  <si>
    <t>ST3GAL4,ST3GAL4-AS1,DCPS,KIRREL3,TIRAP,FOXRED1</t>
  </si>
  <si>
    <t>chr11:126363774:SG</t>
  </si>
  <si>
    <t>chr17:7176936_CCCCCAGCCCCAG_C</t>
  </si>
  <si>
    <t>rs758641530</t>
  </si>
  <si>
    <t>chr17</t>
  </si>
  <si>
    <t>CCCCCAGCCCCAG</t>
  </si>
  <si>
    <t>ASGR1</t>
  </si>
  <si>
    <t>NM_001197216.2:c.167-36_166+33delCTGGGGCTGGGG,NM_001671.4:c.284-36_283+33delCTGGGGCTGGGG</t>
  </si>
  <si>
    <t>ASGR1,DLG4,ACADVL,MIR324,DVL2,PHF23</t>
  </si>
  <si>
    <t>chr17:7176941:IG:1</t>
  </si>
  <si>
    <t>chr18:27113190_GAAA_GAA</t>
  </si>
  <si>
    <t>rs34392939,rs796774797</t>
  </si>
  <si>
    <t>chr18</t>
  </si>
  <si>
    <t>GAA</t>
  </si>
  <si>
    <t>GAAA</t>
  </si>
  <si>
    <t>CHST9</t>
  </si>
  <si>
    <t>NM_001256316.1:c.121+29498delT,NM_031422.5:c.121+29498delT</t>
  </si>
  <si>
    <t>CHST9,AQP4-AS1,AQP4,PCAT18,KCTD1,MIR8057</t>
  </si>
  <si>
    <t>chr19:43671830_C_T</t>
  </si>
  <si>
    <t>rs36229204</t>
  </si>
  <si>
    <t>chr19</t>
  </si>
  <si>
    <t>PLAUR</t>
  </si>
  <si>
    <t>upstream_gene_variant</t>
  </si>
  <si>
    <t>LOW</t>
  </si>
  <si>
    <t>PLAUR,LOC105372412,CADM4,IRGC,ZNF428,SMG9</t>
  </si>
  <si>
    <t>chr19:43671830:SG</t>
  </si>
  <si>
    <t>chr2:159951564_C_T</t>
  </si>
  <si>
    <t>rs3828323</t>
  </si>
  <si>
    <t>chr2</t>
  </si>
  <si>
    <t>PLA2R1</t>
  </si>
  <si>
    <t>NP_001007268.1:p.Gly1106Ser,NP_001182570.1:p.Gly1106Ser,NP_031392.3:p.Gly1106Ser</t>
  </si>
  <si>
    <t>PLA2R1,LY75-CD302,LY75,ITGB6,CD302,MARCH7</t>
  </si>
  <si>
    <t>chr2:159951564:SG</t>
  </si>
  <si>
    <t>chr3:98793766_A_G</t>
  </si>
  <si>
    <t>rs71311394</t>
  </si>
  <si>
    <t>chr3</t>
  </si>
  <si>
    <t>A</t>
  </si>
  <si>
    <t>ST3GAL6</t>
  </si>
  <si>
    <t>3_prime_UTR_variant</t>
  </si>
  <si>
    <t>NM_001271142.1:c.*5A&gt;G,NM_001271145.1:c.*5A&gt;G,NM_001271146.1:c.*5A&gt;G,NM_001271147.1:c.*5A&gt;G,NM_001271148.1:c.*5A&gt;G,NM_001323352.1:c.*5A&gt;G,NM_001323353.1:c.*5A&gt;G,NM_001323358.1:c.*5A&gt;G,NM_001323359.1:c.*5A&gt;G,NM_001323360.1:c.*5A&gt;G,NM_001323362.1:c.*5A&gt;G,NM_001323363.1:c.*5A&gt;G,NM_001323364.1:c.*5A&gt;G,NM_001323365.1:c.*5A&gt;G,NM_001323366.1:c.*5A&gt;G,NM_001323367.1:c.*5A&gt;G,NM_001323368.1:c.*5A&gt;G,NM_006100.3:c.*5A&gt;G</t>
  </si>
  <si>
    <t>ST3GAL6,DCBLD2,RNU6-26P,ST3GAL6-AS1,CPOX,GPR15</t>
  </si>
  <si>
    <t>chr6:32449458_AAAGAAGAAAG_A</t>
  </si>
  <si>
    <t>rs200185927</t>
  </si>
  <si>
    <t>chr6</t>
  </si>
  <si>
    <t>AAAGAAGAAAG</t>
  </si>
  <si>
    <t>HLA-DRA</t>
  </si>
  <si>
    <t>downstream_gene_variant</t>
  </si>
  <si>
    <t>HLA-DRA,BTNL2,LOC101929163,HCG23,HLA-DRB5,C6orf10</t>
  </si>
  <si>
    <t>chr6:32449454:IG:2</t>
  </si>
  <si>
    <t>chr9:133257567_T_C</t>
  </si>
  <si>
    <t>rs75179845</t>
  </si>
  <si>
    <t>chr9</t>
  </si>
  <si>
    <t>ABO</t>
  </si>
  <si>
    <t>NM_020469.2:c.240-25A&gt;G</t>
  </si>
  <si>
    <t>ABO,OBP2B,LOC101928193,SURF6,MED22,RPL7A</t>
  </si>
  <si>
    <t xml:space="preserve">Discovery meta-analysis </t>
  </si>
  <si>
    <t>P value</t>
  </si>
  <si>
    <t>Qp</t>
  </si>
  <si>
    <t>I2</t>
  </si>
  <si>
    <t>Chromosome</t>
  </si>
  <si>
    <t>Position (hg38)</t>
  </si>
  <si>
    <t>Effect allele</t>
  </si>
  <si>
    <t>Other allele</t>
  </si>
  <si>
    <t>closest gene</t>
  </si>
  <si>
    <t>coding effect</t>
  </si>
  <si>
    <t>coding change</t>
  </si>
  <si>
    <t>max impact</t>
  </si>
  <si>
    <t>close genes</t>
  </si>
  <si>
    <t>Info</t>
  </si>
  <si>
    <t>Standard error</t>
  </si>
  <si>
    <t>Effect allele frequency</t>
  </si>
  <si>
    <t>Effect</t>
  </si>
  <si>
    <t>Iceland</t>
  </si>
  <si>
    <t>chr2:159858447_C_T</t>
  </si>
  <si>
    <t>rs114821641</t>
  </si>
  <si>
    <t>LY75,LY75-CD302</t>
  </si>
  <si>
    <t>stop_gained</t>
  </si>
  <si>
    <t>NP_001185688.1:p.Trp766Ter,NP_001185689.1:p.Trp766Ter,NP_002340.2:p.Trp766Ter</t>
  </si>
  <si>
    <t>HIGH</t>
  </si>
  <si>
    <t>LY75-CD302,LY75,CD302,PLA2R1,MARCH7,BAZ2B</t>
  </si>
  <si>
    <t>chr2:159858447:SG</t>
  </si>
  <si>
    <t>chr2:159864896_AC_A</t>
  </si>
  <si>
    <t>rs755902185</t>
  </si>
  <si>
    <t>AC</t>
  </si>
  <si>
    <t>frameshift_variant</t>
  </si>
  <si>
    <t>NP_001185688.1:p.Gly714ValfsTer2,NP_001185689.1:p.Gly714ValfsTer2,NP_002340.2:p.Gly714ValfsTer2</t>
  </si>
  <si>
    <t>chr2:159864892:XG:2</t>
  </si>
  <si>
    <t>chr19:48703417_G_A</t>
  </si>
  <si>
    <t>rs601338</t>
  </si>
  <si>
    <t>FUT2</t>
  </si>
  <si>
    <t>NP_000502.4:p.Trp154Ter,NP_001091107.1:p.Trp154Ter</t>
  </si>
  <si>
    <t>FUT2,MAMSTR,RASIP1,SEC1P,NTN5,IZUMO1</t>
  </si>
  <si>
    <t>chr19:48703417:SG</t>
  </si>
  <si>
    <t>Variant Info</t>
  </si>
  <si>
    <t>Cohorts</t>
  </si>
  <si>
    <t>rs34392939</t>
  </si>
  <si>
    <t>DBDS (Denmark)</t>
  </si>
  <si>
    <t>Pval</t>
  </si>
  <si>
    <t>MAF_PC</t>
  </si>
  <si>
    <t>Amin</t>
  </si>
  <si>
    <t>Amaj</t>
  </si>
  <si>
    <t>affected_used</t>
  </si>
  <si>
    <t>controls_used</t>
  </si>
  <si>
    <t>Phenotype</t>
  </si>
  <si>
    <t>Age_Related_Macular_Degeneration_inclSoftDrusen_wo_RAI_15122012</t>
  </si>
  <si>
    <t>Age_Related_Macular_Degeneration_inclSoftDrusen_and_RAI_31012016</t>
  </si>
  <si>
    <t>Age_Related_Macular_Degeneration_Neovascular_Avastatin_30112012</t>
  </si>
  <si>
    <t>HERA_OCTgrading_Reticular_Drusen_Pattern_yes_vs_no_12112019</t>
  </si>
  <si>
    <t>HERA_OCTgrading_Reticular_Drusen_Pattern_collapse_yes_vs_no_12112019</t>
  </si>
  <si>
    <t>HERA_OCTgrading_AMD_yes_vs_no_12112019</t>
  </si>
  <si>
    <t>Pigment_changes_eye_05122012</t>
  </si>
  <si>
    <t>HERA_OCTgrading_Disruption_of_Ellipsoid_Zone_yes_vs_no_12112019</t>
  </si>
  <si>
    <t>HERA_OCTgrading_Exudative_Intermediate_comb_AMD_yes_vs_no_12112019</t>
  </si>
  <si>
    <t>HERA_OCTgrading_Intermediate_AMD_yes_vs_no_12112019</t>
  </si>
  <si>
    <t>HERA_OCTgrading_AMD_Bruchs_elevated_yes_vs_no_12112019</t>
  </si>
  <si>
    <t>Age_Related_Macular_Degeneration_Geographic_Atrophy_Clean_30102015</t>
  </si>
  <si>
    <t>Age_Related_Macular_Degeneration_Geographic_Atrophy_02072012</t>
  </si>
  <si>
    <t>RAI_Macular_degeneration_yes_vs_no_21022017</t>
  </si>
  <si>
    <t>Age_Related_Macular_Degeneration_Neovascular_Drug_Responders_03072012</t>
  </si>
  <si>
    <t>HERA_Interview_macular_degeneration_yes_vs_no_22052019</t>
  </si>
  <si>
    <t>HERA_OCTgrading_Hyper_reflective_areas_yes_vs_no_12112019</t>
  </si>
  <si>
    <t>HERA_OCTgrading_Reticular_Drusen_Pattern_1_3_yes_vs_no_12112019</t>
  </si>
  <si>
    <t>RAI_Ability_to_see_in_adequate_light_Impaired_vs_Adequate_14022017</t>
  </si>
  <si>
    <t>AAAGA</t>
  </si>
  <si>
    <t>!</t>
  </si>
  <si>
    <t>PRS_bottom5percent_Parkinsons_disease_15082019</t>
  </si>
  <si>
    <t>chr6:32449454:IG:0</t>
  </si>
  <si>
    <t>NA</t>
  </si>
  <si>
    <t>AAAGAAAGAAGAAAG</t>
  </si>
  <si>
    <t>Type_1_diabetes_confirmed_29052015</t>
  </si>
  <si>
    <t>PRS_top5percent_Parkinsons_disease_15082019</t>
  </si>
  <si>
    <t>Rheumatoid_arthritis_SEpos_02032015</t>
  </si>
  <si>
    <t>Type_1_diabetes_suspected_INSmeds_08092017</t>
  </si>
  <si>
    <t>AntiCCP_pos_tests_2014list_and_Onfr2018_and_RAfam_1126PN_21022019</t>
  </si>
  <si>
    <t>AID_Type1Diabetes_INS_E10_Q_02072018</t>
  </si>
  <si>
    <t>ICD_E10_Insulindependent_diabetes_mellitus_28112017</t>
  </si>
  <si>
    <t>Multiple_Sclerosis_06072017</t>
  </si>
  <si>
    <t>Multiple_sclerosis_diagnosed_09092016</t>
  </si>
  <si>
    <t>Anti_CCP_pos_all_27012012</t>
  </si>
  <si>
    <t>Rheumatoid_arthritis_aCCP_pos_11112014</t>
  </si>
  <si>
    <t>Multiple_sclerosis_diagnosed_or_self_reported_09092016</t>
  </si>
  <si>
    <t>AntiCCP_positive_tests_vs_negative_tests_old_onfr_RAfam_nodupl_21022019</t>
  </si>
  <si>
    <t>chr6:32449454:IG:6</t>
  </si>
  <si>
    <t>rs1491352897</t>
  </si>
  <si>
    <t>AAAGAAAGAAGAAGGA</t>
  </si>
  <si>
    <t>Psoriasis_B13neg_vs_controls_B13neg_26102015</t>
  </si>
  <si>
    <t>Psoriasis_Derm_clinic_list_strict_23102014</t>
  </si>
  <si>
    <t>RF_AND_OR_antiCCP_pos_RA_pooled_inclRAfam_1130PN_15022019</t>
  </si>
  <si>
    <t>Psoriasis_vs_no_autoimmune_controls_19092016</t>
  </si>
  <si>
    <t>Rheumatoid_arthritis_plus_anti_ccp_pos_test_11112014</t>
  </si>
  <si>
    <t>Psoriasis_at_age_22_or_younger_22052015</t>
  </si>
  <si>
    <t>RA_RFandorCCPpos_merged_17072018</t>
  </si>
  <si>
    <t>RA_Rheumatoid_arthritis_aCCP_and_or_RF_Pos_upd_09032017</t>
  </si>
  <si>
    <t>Multiple_sclerosis_Relapsing_remitting_06072017</t>
  </si>
  <si>
    <t>Rheumatoid_arthritis_aCCP_and_or_RF_pos_11112014</t>
  </si>
  <si>
    <t>RA_Rheumatoid_arthritis_all_11072018</t>
  </si>
  <si>
    <t>Rheumatoid_arthritis_probable_27072017</t>
  </si>
  <si>
    <t>RA_IS_all_21022019</t>
  </si>
  <si>
    <t>Rheumatoid_arthritis_updates2016_09032017</t>
  </si>
  <si>
    <t>ICD_G35_Multiple_sclerosis_28112017</t>
  </si>
  <si>
    <t>Psoriasis_at_40y_or_younger_23102014</t>
  </si>
  <si>
    <t>Rheumatoid_Arthritis_23012012</t>
  </si>
  <si>
    <t>Psoriasis_Derm_no_AD_21052015</t>
  </si>
  <si>
    <t>Psoriasis_Derm_21052015</t>
  </si>
  <si>
    <t>chr6:32449454:IG:5</t>
  </si>
  <si>
    <t>rs139437261,rs773474533,rs9281823</t>
  </si>
  <si>
    <t>AAAGAAAGAAGAAAGAAAG</t>
  </si>
  <si>
    <t>Psoriasis_B37neg_vs_controls_B37neg_06042017</t>
  </si>
  <si>
    <t>Anti_CCP_pos_vs_anti_CCP_neg_27012012</t>
  </si>
  <si>
    <t>Psoriasis_at_18y_or_younger_23102014</t>
  </si>
  <si>
    <t>MTXusers_prescr_DM_SA_18052018</t>
  </si>
  <si>
    <t>Psoriasis_vulgaris_type_1_21052015</t>
  </si>
  <si>
    <t>ICD_L40_Psoriasis_28112017</t>
  </si>
  <si>
    <t>Psoriasis_vulgaris_21052015</t>
  </si>
  <si>
    <t>RA_all_female_11072018</t>
  </si>
  <si>
    <t>Psoriasis_vulgaris_at_age_22_or_younger_22052015</t>
  </si>
  <si>
    <t>ICD_M05_Seropositive_rheumatoid_arthritis_28112017</t>
  </si>
  <si>
    <t>AST_All_top25perc_DrugUse_03012017</t>
  </si>
  <si>
    <t>Rheumatoid_arthritis_aCCP_pos_smokers_vs_smokers_control_30092015</t>
  </si>
  <si>
    <t>Rheumatoid_arthritis_aCCP_pos_smokers_30092015</t>
  </si>
  <si>
    <t>Multiple_Sclerosis_AgeOnset_less30yrs_19102012</t>
  </si>
  <si>
    <t>ICD_4d_E101_Insulin_dependent_diabetes_mellitus_With_ketoacidosis_29112017</t>
  </si>
  <si>
    <t>Glucosuria_and_Ketonuria_present_vs_absent_08092016</t>
  </si>
  <si>
    <t>RF_pos_tests_old_onfr_RAfam_5286PN_21022019</t>
  </si>
  <si>
    <t>ICD_M06_Other_rheumatoid_arthritis_28112017</t>
  </si>
  <si>
    <t>AST_AsthmaAll_and_YES_Questonnaire_10112017</t>
  </si>
  <si>
    <t>AID_AITDpooled_excl_druginduced_ca_20112019</t>
  </si>
  <si>
    <t>ASTH_AsthmaAll_and_YES_Questionnaire_05032018</t>
  </si>
  <si>
    <t>Rheumatoid_Factor_all_pos_27012012</t>
  </si>
  <si>
    <t>Glucosuria_three_plus_or_more_vs_negative_21072017</t>
  </si>
  <si>
    <t>INFLAM_drugs_ATC_L04_22092017</t>
  </si>
  <si>
    <t>Rheumatoid_Arthritis_Serum_pos_smokers_vs_smokers_control_30092015</t>
  </si>
  <si>
    <t>GCA_patho_ICD10_M316_M315_PMR_M353_08052018</t>
  </si>
  <si>
    <t>Rheumatoid_Arthritis_Serum_pos_smokers_30092015</t>
  </si>
  <si>
    <t>Psoriasis_Guttate_28102014</t>
  </si>
  <si>
    <t>ICD_J45_Asthma_28112017</t>
  </si>
  <si>
    <t>ASTH_Asthma_LateOnset_after17YoA_wo_asthma_ctrl_YES_vs_NO_29062018</t>
  </si>
  <si>
    <t>C282Y_H63D_HFE_carriers_27032019</t>
  </si>
  <si>
    <t>ICD_E14_Unspecified_diabetes_mellitus_28112017</t>
  </si>
  <si>
    <t>ASTH_non_allergic_asthma_wo_asthma_ctrl_YES_vs_NO_29062018</t>
  </si>
  <si>
    <t>AST_Any_high_DrugUse_03012017</t>
  </si>
  <si>
    <t>ASTH_Severe_asthma_wo_asthma_ctrl_YES_vs_NO_28062018</t>
  </si>
  <si>
    <t>AST_AsthmaAll_22072016</t>
  </si>
  <si>
    <t>Oligoclonal_bands_Spinal_fluid_present_vs_absent_09052018</t>
  </si>
  <si>
    <t>ASTH_Non_severe_asthma_wo_asthma_ctrl_YES_vs_NO_02072018</t>
  </si>
  <si>
    <t>Glucosuria_double_plus_or_more_vs_negative_wo_diabetes_01082017</t>
  </si>
  <si>
    <t>RA_smokers_vs_smokerseverControl_30092015</t>
  </si>
  <si>
    <t>Rheumatoid_arthritis_SEneg_02032015</t>
  </si>
  <si>
    <t>ASTH_AsthmaAll_05032018</t>
  </si>
  <si>
    <t>ASTH_High_drug_use_score_noH02_27062018</t>
  </si>
  <si>
    <t>Arteritis_24022017</t>
  </si>
  <si>
    <t>Asthma_HighEosin_yes_vs_no_14062018</t>
  </si>
  <si>
    <t>Healthcare_ICD_Asthma_J45_nr_diagnosis_4plus_test_05052019</t>
  </si>
  <si>
    <t>Rheumatoid_arthritis_Smoking_yes_11122014</t>
  </si>
  <si>
    <t>ASTH_highDUS_and_high_eosinophils_24102019</t>
  </si>
  <si>
    <t>RA_all_male_11072018</t>
  </si>
  <si>
    <t>Glucosuria_double_plus_or_more_vs_negative_09032017</t>
  </si>
  <si>
    <t>Glucosuria_present_vs_absent_08092016</t>
  </si>
  <si>
    <t>Asthma_without_nasal_polyps_25072018</t>
  </si>
  <si>
    <t>Diabetic_Retinopathy_02012012</t>
  </si>
  <si>
    <t>GCA_pathology_and_ICD10_316_08052018</t>
  </si>
  <si>
    <t>Multiple_Sclerosis_AgeOnset_30_Plus_yrs_19102012</t>
  </si>
  <si>
    <t>Healthcare_ICD_L50_and_diagnosis_Urticaria_one_diagnosis_1w_apart_12w_interval_vs_clean_popctrl_04102019</t>
  </si>
  <si>
    <t>Healthcare_ICD_L50_and_diagnosis_Urticaria_one_diagnosis_1w_apart_12w_interval_04102019</t>
  </si>
  <si>
    <t>Healthcare_ICD_L50_and_diagnosis_Urticaria_one_diagnosis_1w_apart_6w_interval_vs_clean_popctrl_04102019</t>
  </si>
  <si>
    <t>Healthcare_ICD_L50_and_diagnosis_Urticaria_one_diagnosis_1w_apart_6w_interval_04102019</t>
  </si>
  <si>
    <t>Healthcare_ICD_and_diagnosis_J45_Asthma_nr_diagnosis_2plus_30102019</t>
  </si>
  <si>
    <t>chr6:32449454:IG:4</t>
  </si>
  <si>
    <t>rs201484272,rs9281823</t>
  </si>
  <si>
    <t>AAAGAAAGAAGAAAGA</t>
  </si>
  <si>
    <t>C282Y_HFE_hetero_carriers_27032019</t>
  </si>
  <si>
    <t>Urticaria_ICDL50_and_diagnosis_03092019</t>
  </si>
  <si>
    <t>AST_Asthma_YES_Questonnaire_10112017</t>
  </si>
  <si>
    <t>INFLAM_Autoimmune_Disease_any_27092016</t>
  </si>
  <si>
    <t>Asthma_ALL_04062014</t>
  </si>
  <si>
    <t>TEST_Asthma_bornbefore1968_30092014</t>
  </si>
  <si>
    <t>Glucosuria_and_Ketonuria_present_vs_absent_females_08092016</t>
  </si>
  <si>
    <t>Healthcare_ICD_L50_and_diagnosis_Urticaria_one_diagnosis_6w_apart_vs_clean_popctrl_04102019</t>
  </si>
  <si>
    <t>Hyperthyroidism_DSM_ICD_28012011</t>
  </si>
  <si>
    <t>Healthcare_ICD_L50_and_diagnosis_Urticaria_one_diagnosis_6w_apart_04102019</t>
  </si>
  <si>
    <t>Healthcare_ICD_L50_and_diagnosis_Urticaria_one_diagnosis_within_12w_vs_clean_popctrl_04102019</t>
  </si>
  <si>
    <t>Healthcare_ICD_Asthma_J45_05052019</t>
  </si>
  <si>
    <t>Tuberculosis_pulmonary_or_Mtb_infected_vs_nonTB_25072014</t>
  </si>
  <si>
    <t>Healthcare_ICD_L50_and_diagnosis_Urticaria_one_diagnosis_12w_apart_04102019</t>
  </si>
  <si>
    <t>AST_All_top25perc_InhalCortSter_03012017</t>
  </si>
  <si>
    <t>AID_GD_addedHgSSS_21112019</t>
  </si>
  <si>
    <t>Glucosuria_one_plus_or_more_vs_negative_wo_diabetes_01082017</t>
  </si>
  <si>
    <t>INFLAM_Asthma_Allergic_Diseases_27092016</t>
  </si>
  <si>
    <t>AID_Graves_E05_02072018</t>
  </si>
  <si>
    <t>AST_Any_high_InhalCortSter_03012017</t>
  </si>
  <si>
    <t>Healthcare_ICD_L50_and_diagnosis_Urticaria_18y_or_older_10092019</t>
  </si>
  <si>
    <t>ASTH_ChronicSinusitis_wo_asthma_ctrl_YES_vs_NO_20062018</t>
  </si>
  <si>
    <t>Glucose_Urine_present_vs_absent_09052018</t>
  </si>
  <si>
    <t>ICD_4d_L400_Psoriasis_vulgaris_29112017</t>
  </si>
  <si>
    <t>AST_TEST_Asthma_22072016</t>
  </si>
  <si>
    <t>Glucosuria_and_Ketonuria_present_vs_absent_males_08092016</t>
  </si>
  <si>
    <t>Healthcare_ICD_and_diagnosis_L50_Urticaria_nr_diagnosis_1_test_10092019</t>
  </si>
  <si>
    <t>chr6:32449454:IG:3</t>
  </si>
  <si>
    <t>rs145864087,rs755430391</t>
  </si>
  <si>
    <t>AAAGAAAG</t>
  </si>
  <si>
    <t>Glucosuria_one_plus_or_more_vs_negative_28042017</t>
  </si>
  <si>
    <t>AID_AutoimmuneThyroiditis_E05_E063_02072018</t>
  </si>
  <si>
    <t>AsthmaAll_or_anti_Astmatics_All_R03_18062014</t>
  </si>
  <si>
    <t>ASTH_ChronicSinusitis_05032018</t>
  </si>
  <si>
    <t>Tuberculosis_pulmonary_Bact_conf_31072015</t>
  </si>
  <si>
    <t>IgAD_selective_04092019</t>
  </si>
  <si>
    <t>Follicular_lymphoma_CR_02022018</t>
  </si>
  <si>
    <t>ICD_4d_M353_Polymyalgia_rheumatica_29112017</t>
  </si>
  <si>
    <t>Tuberculosis_pulmonary_MajorSiteConf_ICDConf_22082014</t>
  </si>
  <si>
    <t>MGUS_w_autoimmune_vs_clean_controls_18062019</t>
  </si>
  <si>
    <t>Tuberculosis_case_or_Mtb_infected_09062010</t>
  </si>
  <si>
    <t>Healthcare_ICD_Urticaria_L50_05052019</t>
  </si>
  <si>
    <t>Tuberculosis_pulmonary_MajorSiteConf_ICDConf_vs_nonTB_controls_24042018</t>
  </si>
  <si>
    <t>Ulcerative_Colitis_28062017</t>
  </si>
  <si>
    <t>Statin_takers_31012017</t>
  </si>
  <si>
    <t>Autoimmune_Thyroiditis_Graves_Only_Disease_Extended_07032013</t>
  </si>
  <si>
    <t>ICD_C82_Follicular_nodular_nonHodgkins_lymphoma_28112017</t>
  </si>
  <si>
    <t>Psoriatic_arthritis_vs_no_autoimmune_controls_07092016</t>
  </si>
  <si>
    <t>Autoimmune_Thyroiditis_All_31032011</t>
  </si>
  <si>
    <t>ICD_4d_E103_Insulin_dependent_diabetes_mellitus_With_ophthalmic_complications_29112017</t>
  </si>
  <si>
    <t>Glucosuria_double_plus_or_more_vs_negative_females_09032017</t>
  </si>
  <si>
    <t>ASTH_NasalPolyps_wo_asthma_ctrl_YES_vs_NO_20062018</t>
  </si>
  <si>
    <t>ASTH_Low_or_unknown_drug_use_score_noH02_02072018</t>
  </si>
  <si>
    <t>Psoriatic_arthritis_15042015</t>
  </si>
  <si>
    <t>Glucosuria_present_vs_absent_females_08092016</t>
  </si>
  <si>
    <t>Healthcare_ICD_4d_Asthma_unspecified_J459_05052019</t>
  </si>
  <si>
    <t>ICD_A15_Respiratory_tuberculosis_bacteriologically_and_histologically_confirmed_28112017</t>
  </si>
  <si>
    <t>HERA_Interview_Type_1_diabetes_yes_vs_no_22052019</t>
  </si>
  <si>
    <t>Rheumatoid_Factor_all_pos_vs_RF_all_neg_27012012</t>
  </si>
  <si>
    <t>ICD_E11_Noninsulindependent_diabetes_mellitus_28112017</t>
  </si>
  <si>
    <t>Ulcerative_Colitis_probable_06072017</t>
  </si>
  <si>
    <t>Healthcare_ICD_Urticaria_L50_nr_diagnosis_1_test_03092019</t>
  </si>
  <si>
    <t>Cervical_Intraepithelial_Neoplasia_AnyCIN_12032015</t>
  </si>
  <si>
    <t>AID_PsoriaticArthritis_LSH_BSig_L405_02072018</t>
  </si>
  <si>
    <t>AID_UlcerativeColitis_K51_02072018</t>
  </si>
  <si>
    <t>Healthcare_ICD_Urticaria_L50_exlc_ASTH_12092019</t>
  </si>
  <si>
    <t>ICD_M31_Other_necrotizing_vasculopathies_28112017</t>
  </si>
  <si>
    <t>ASTH_NasalPolyps_05032018</t>
  </si>
  <si>
    <t>AST_Asthma_HiEO_vs_Control_HiEO_03012017</t>
  </si>
  <si>
    <t>IgA_Deficiency_19012015</t>
  </si>
  <si>
    <t>AST_NasalPolyps_12102017</t>
  </si>
  <si>
    <t>Rheumatoid_factor_positive_tests_vs_negative_tests_old_onfr_RAfam_nodupl_21022019</t>
  </si>
  <si>
    <t>IgAD_vs_Control_excl_Rel_11022016</t>
  </si>
  <si>
    <t>Nasal_Polyps_NP_vs_no_CRS_controls_27042018</t>
  </si>
  <si>
    <t>ICD_M35_Other_systemic_involvement_of_connective_tissue_28112017</t>
  </si>
  <si>
    <t>Sarcoidosis_17112014</t>
  </si>
  <si>
    <t>ICD_J33_Nasal_polyp_28112017</t>
  </si>
  <si>
    <t>Healthcare_ICD_L50_Urticaria_18y_or_older_04092019</t>
  </si>
  <si>
    <t>Tuberculosis_All_Bact_conf_31072015</t>
  </si>
  <si>
    <t>ICD_4d_H350_Background_retinopathy_and_retinal_vascular_changes_29112017</t>
  </si>
  <si>
    <t>Glucosuria_one_plus_or_more_vs_negative_female_25102017</t>
  </si>
  <si>
    <t>AITD_pooled_Dx_ICD_ATC_updated_05122018</t>
  </si>
  <si>
    <t>ICD_4d_M316_Other_giant_cell_arteritis_26052017</t>
  </si>
  <si>
    <t>Waldenstroms_Monoclonal_Gammopathy_Unknown_Significance_IgM_14122017</t>
  </si>
  <si>
    <t>T2D_Insulin_used_08082018</t>
  </si>
  <si>
    <t>ATC_Anti_Asthmatics_All_R03_15072011</t>
  </si>
  <si>
    <t>Asthma_High_stdICS_29012016</t>
  </si>
  <si>
    <t>Glucosuria_present_vs_absent_males_08092016</t>
  </si>
  <si>
    <t>Glucosuria_double_plus_or_more_vs_negative_males_09032017</t>
  </si>
  <si>
    <t>Asthma_B_before_1968_high_std_ICS_29012016</t>
  </si>
  <si>
    <t>ICD_4d_comb_M315_M316_Giant_cell_arteritis_26052017</t>
  </si>
  <si>
    <t>chr9:133256028:SG</t>
  </si>
  <si>
    <t>rs8176743</t>
  </si>
  <si>
    <t>ICD_I82_Other_venous_embolism_and_thrombosis_28112017</t>
  </si>
  <si>
    <t>Venous_thromboembolism_All_incl_unspecific_28092017</t>
  </si>
  <si>
    <t>Healthcare_ICD_Phlebitis_and_thrombophlebitis_I80_24052019</t>
  </si>
  <si>
    <t>Venous_thromboembolism_All_incl_unspecific_below_60_28092017</t>
  </si>
  <si>
    <t>Venous_thromboembolism_Phlebitis_All_unspecific_28092017</t>
  </si>
  <si>
    <t>ICD_I80_Phlebitis_and_thrombophlebitis_28112017</t>
  </si>
  <si>
    <t>Polycythemia_MaxHb_abovelimit_29062018</t>
  </si>
  <si>
    <t>Hearing_impairment_mild_HTA_inclHERA_04112019</t>
  </si>
  <si>
    <t>chr17:7176941:IG:0</t>
  </si>
  <si>
    <t>AGCCCCAGCCCCA</t>
  </si>
  <si>
    <t>NC_AnyNeuropathy_18072018</t>
  </si>
  <si>
    <t>Hearing_impairment_moderate_HTA_inclHERA_04112019</t>
  </si>
  <si>
    <t>Hearing_impairment_mild_PTA_inclHERA_04112019</t>
  </si>
  <si>
    <t>NC_AxonalNeuropathy_Amplitude_4_lower_25062018</t>
  </si>
  <si>
    <t>Migraine_ICHD_ATC_5hatt_ICDDX_Landl_HERA_yes_vs_no_12122018</t>
  </si>
  <si>
    <t>COPD_Emphy_LSH_plusSpiroGOLD34_age30to75_vs_SpiroCtrl_02112017</t>
  </si>
  <si>
    <t>ASTH_ACOS_AshmaAll_and_COPD_diagn_affected_vs_controls_09082019</t>
  </si>
  <si>
    <t>HERA_Questor_BloodThinningDueToBloodClotsInLimbsOrLungs_01032017</t>
  </si>
  <si>
    <t>RLS_HERA_PREDX961_MSN_29072019</t>
  </si>
  <si>
    <t>HERA_Interview_lipid_disorder_hypercholesterolemia_yes_vs_no_22052019</t>
  </si>
  <si>
    <t>Syncope_HERA_fainted_more_than_once_yes_31012019</t>
  </si>
  <si>
    <t>chr18:27113190:IG:1</t>
  </si>
  <si>
    <t>rs60416286,rs796768473</t>
  </si>
  <si>
    <t>PCRFree_CCXX_v2_5_vs_Nano_ALXX_21112019</t>
  </si>
  <si>
    <t>oldstuff_vs_PCRFreev20_15102019</t>
  </si>
  <si>
    <t>Nova_vs_Nano_ALXX_21112019</t>
  </si>
  <si>
    <t>WGS_pn_clover_vs_aster_19112019</t>
  </si>
  <si>
    <t>mixedSeqMethod_19022019</t>
  </si>
  <si>
    <t>Sequencing_methods_HiSeq_Only_controls_25102016</t>
  </si>
  <si>
    <t>NanoAL_vs_PCRFreev20_15102019</t>
  </si>
  <si>
    <t>Sequencing_methods_blood_18102016</t>
  </si>
  <si>
    <t>Sequencing_methods_HiSeqX_PCRfree_cases_25102016</t>
  </si>
  <si>
    <t>Neurodevelopment_Comorbid_broad_Autism_or_OCD_29042019</t>
  </si>
  <si>
    <t>SZ_MR_Aut_excl_PsychCNVs_05042018</t>
  </si>
  <si>
    <t>Neurodevelopment_Comorbid_broad_Autism_or_OCD_or_Tics_29042019</t>
  </si>
  <si>
    <t>Neurodevelopment_Comorbid_broad_Tourette_or_OCD_29042019</t>
  </si>
  <si>
    <t>Neurodevelopment_Comorbid_broad_Tourette_or_Tics_or_OCD_29042019</t>
  </si>
  <si>
    <t>Neurodevelopment_Comorbid_broad_Tourette_or_Tics_or_Autism_or_OCD_29042019</t>
  </si>
  <si>
    <t>Schizophrenia_in_offspring_females_25072019</t>
  </si>
  <si>
    <t>Schizophrenia_in_offspring_25072019</t>
  </si>
  <si>
    <t>novaSeq_19022019</t>
  </si>
  <si>
    <t>OCD_broad_inlcu_1K_ambiguous_cases_MSN_21102019</t>
  </si>
  <si>
    <t>DMPK_premut_carriers_15112019</t>
  </si>
  <si>
    <t>DMPK_premut_carriers_vs_normal_carriers_15112019</t>
  </si>
  <si>
    <t>ICD_A08_Viral_and_other_specified_intestinal_infections_28112017</t>
  </si>
  <si>
    <t>ICD_4d_A081_Acute_gastroenteropathy_due_to_Norwalk_agent_29112017</t>
  </si>
  <si>
    <t>1:196690107:C:T</t>
  </si>
  <si>
    <t>GBR_UKB_ICD10_H35_Other_retinal_disorders_HR_CR_GP_SR_30102019</t>
  </si>
  <si>
    <t>GBR_UKB_ICD10_H353_Degeneration_of_macula_and_posterior_pole_23082017</t>
  </si>
  <si>
    <t>GBR_UKB_OPCS_X93_High_cost_ophthalmology_drugs_HR_GP_24102019</t>
  </si>
  <si>
    <t>GBR_UKB_OPCS_X931_Subfoveal_choroidal_neovascularisation_drugs_Band_1_HR_GP_24102019</t>
  </si>
  <si>
    <t>GBR_UKB_OPCS_C794_Injection_into_vitreous_body_NEC_HR_GP_24102019</t>
  </si>
  <si>
    <t>GBR_UKB_ICD10_H35_Other_retinal_disorders_Cumul_23082017</t>
  </si>
  <si>
    <t>GBR_UKB_GPclev_ICD10_H35_Other_retinal_disorders_14102019</t>
  </si>
  <si>
    <t>GBR_UKB_NCISR_1528_macular_degeneration_11102017</t>
  </si>
  <si>
    <t>9:133256028:C:T</t>
  </si>
  <si>
    <t>GBR_UKB_ICD10_I80_Phlebitis_and_thrombophlebitis_HR_CR_GP_SR_30102019</t>
  </si>
  <si>
    <t>GBR_UKbio_BloodClotLeg_vs_Ctrls_SelfRep_04102017</t>
  </si>
  <si>
    <t>GBR_UKB_NCISR_1094_deep_venous_thrombosis_dvt_11102017</t>
  </si>
  <si>
    <t>GBR_UKB_ICD10_I802_Phlebitis_and_thrombophlebitis_of_other_deep_vessels_of_lower_extremities_HR_CR_GP_25112019</t>
  </si>
  <si>
    <t>GBR_UKB_Venus_Thromboembolism_Combined_06122017</t>
  </si>
  <si>
    <t>GBR_UKB_ICD10_I80_Phlebitis_and_thrombophlebitis_Cumul_23082017</t>
  </si>
  <si>
    <t>GBR_UKB_Phlebitis_and_thrombophlebitis_Combined_06122017</t>
  </si>
  <si>
    <t>GBR_UKB_Polycythemia_based_on_Haemoglobin_concentration_17052018</t>
  </si>
  <si>
    <t>GBR_UKB_Polycythemia_always_based_on_Haemoglobin_concentration_11072018</t>
  </si>
  <si>
    <t>GBR_UKB_Venus_Thromboembolism_Age_lt_60_Combined_06122017</t>
  </si>
  <si>
    <t>GBR_UKB_ICD10_I802_Phlebitis_and_thrombophlebitis_of_other_deep_vessels_of_lower_extremities_23082017</t>
  </si>
  <si>
    <t>GBR_UKB_Phlebitis_and_thrombophlebitis_Age_lt_60_Combined_06122017</t>
  </si>
  <si>
    <t>GBR_UKB_ICD10_I26_Pulmonary_embolism_HR_CR_GP_SR_30102019</t>
  </si>
  <si>
    <t>GBR_UKB_GPclev_ICD10_I80_Phlebitis_and_thrombophlebitis_14102019</t>
  </si>
  <si>
    <t>GBR_UKB_OPCS_H52_Destruction_of_haemorrhoid_HR_GP_24102019</t>
  </si>
  <si>
    <t>GBR_UKB_ICD10_I84_Haemorrhoids_HR_CR_GP_SR_30102019</t>
  </si>
  <si>
    <t>GBR_UKB_ICD10_I84_Haemorrhoids_Cumul_23082017</t>
  </si>
  <si>
    <t>GBR_UKbio_BloodClotLung_vs_Ctrls_SelfRep_04102017</t>
  </si>
  <si>
    <t>19:48703417:G:A</t>
  </si>
  <si>
    <t>GBR_UKB_ICD10_K80_Cholelithiasis_HR_CR_GP_SR_30102019</t>
  </si>
  <si>
    <t>GBR_UKB_Gallstones_ICD10_SelfRep_noT2D_20062018</t>
  </si>
  <si>
    <t>GBR_UKB_Gallstones_ICD10_SelfRep_01112017</t>
  </si>
  <si>
    <t>GBR_UKB_ICD10_E78_Disorders_of_lipoprotein_metabolism_and_other_lipidaemias_HR_CR_GP_SR_30102019</t>
  </si>
  <si>
    <t>GBR_UKB_OPCS_J18_Excision_of_gall_bladder_HR_GP_24102019</t>
  </si>
  <si>
    <t>GBR_UKB_NCISR_1473_high_cholesterol_11102017</t>
  </si>
  <si>
    <t>GBR_UKB_OPCS_J183_Total_cholecystectomy_NEC_HR_GP_24102019</t>
  </si>
  <si>
    <t>GBR_UKB_ICD10_K26_Duodenal_ulcer_HR_CR_GP_SR_30102019</t>
  </si>
  <si>
    <t>GBR_UKB_Lipid_lowering_drug_users_18012019</t>
  </si>
  <si>
    <t>GBR_UKB_ICD10_B26_Mumps_HR_CR_GP_SR_30102019</t>
  </si>
  <si>
    <t>GBR_UKB_Statin_users_18012019</t>
  </si>
  <si>
    <t>GBR_UKB_ICD10_K80_Cholelithiasis_Cumul_23082017</t>
  </si>
  <si>
    <t>GBR_UKB_OPCS_J18_Excision_of_gall_bladder_Cumul_06102017</t>
  </si>
  <si>
    <t>GBR_UKB_ICD10_K801_Calculus_of_gallbladder_with_other_cholecystitis_HR_CR_GP_25112019</t>
  </si>
  <si>
    <t>GBR_UKB_OPCS_X378_Other_specified_intramuscular_injection_HR_GP_24102019</t>
  </si>
  <si>
    <t>GBR_UKB_ICD10_K802_Calculus_of_gallbladder_without_cholecystitis_HR_CR_GP_25112019</t>
  </si>
  <si>
    <t>GBR_UKB_ICD10_K269_Unspecified_as_acute_or_chronic_without_haemorrhage_or_perforation_HR_CR_GP_25112019</t>
  </si>
  <si>
    <t>GBR_UKB_OPCS_J183_Total_cholecystectomy_NEC_06102017</t>
  </si>
  <si>
    <t>GBR_UKB_NCISR_1162_cholelithiasisorgall_stones_11102017</t>
  </si>
  <si>
    <t>GBR_UKB_ICD10_K800_Calculus_of_gallbladder_with_acute_cholecystitis_HR_CR_GP_25112019</t>
  </si>
  <si>
    <t>GBR_UKB_ICD10_I10_Essential_primary_hypertension_HR_CR_GP_SR_30102019</t>
  </si>
  <si>
    <t>GBR_UKB_NCISR_1569_mumps_or_epidemic_parotitis_11102017</t>
  </si>
  <si>
    <t>GBR_UKB_ICD10_E780_Pure_hypercholesterolaemia_HR_CR_GP_25112019</t>
  </si>
  <si>
    <t>GBR_UKB_ICD10_E78_Disorders_of_lipoprotein_metabolism_and_other_lipidaemias_Cumul_23082017</t>
  </si>
  <si>
    <t>GBR_UKB_ICD10_E780_Pure_hypercholesterolaemia_23082017</t>
  </si>
  <si>
    <t>GBR_UKB_ICD10_I10_Essential_primary_hypertension_16082017</t>
  </si>
  <si>
    <t>GBR_UKB_OPCS_Y752_Laparoscopic_approach_to_abdominal_cavity_NEC_HR_GP_24102019</t>
  </si>
  <si>
    <t>GBR_UKB_NCISR_1065_hypertension_11102017</t>
  </si>
  <si>
    <t>GBR_UKB_OPCS_Y75_Minimal_access_to_abdominal_cavity_HR_GP_24102019</t>
  </si>
  <si>
    <t>GBR_UKB_GPclev_ICD10_K80_Cholelithiasis_14102019</t>
  </si>
  <si>
    <t>GBR_UKB_ICD10_K801_Calculus_of_gallbladder_with_other_cholecystitis_23082017</t>
  </si>
  <si>
    <t>GBR_UKB_GPclev_ICD10_K26_Duodenal_ulcer_14102019</t>
  </si>
  <si>
    <t>GBR_UKB_Gallstones_SelfRep_only_20062018</t>
  </si>
  <si>
    <t>GBR_UKB_ICD10_D51_Vitamin_B12_deficiency_anaemia_HR_CR_GP_SR_30102019</t>
  </si>
  <si>
    <t>GBR_UKB_OPCS_X37_Intramuscular_injection_HR_GP_24102019</t>
  </si>
  <si>
    <t>GBR_UKB_ICD10_K26_Duodenal_ulcer_Cumul_23082017</t>
  </si>
  <si>
    <t>GBR_UKB_OPCS_Y508_Other_specified_approach_through_abdominal_cavity_HR_GP_24102019</t>
  </si>
  <si>
    <t>GBR_UKB_ICD10_B269_Mumps_without_complication_HR_CR_GP_25112019</t>
  </si>
  <si>
    <t>GBR_UKB_NCISR_1457_duodenal_ulcer_11102017</t>
  </si>
  <si>
    <t>GBR_UKB_ICD10_E538_Deficiency_of_other_specified_B_group_vitamins_HR_CR_GP_25112019</t>
  </si>
  <si>
    <t>GBR_UKB_ICD10_K802_Calculus_of_gallbladder_without_cholecystitis_23082017</t>
  </si>
  <si>
    <t>GBR_UKB_OPCS_Y50_Approach_through_abdominal_cavity_HR_GP_24102019</t>
  </si>
  <si>
    <t>GBR_UKB_GPclev_ICD10_B26_Mumps_14102019</t>
  </si>
  <si>
    <t>qtl_used</t>
  </si>
  <si>
    <t>ifng_over_CD4_09122019</t>
  </si>
  <si>
    <t>PDCD1_over_CD8_09122019</t>
  </si>
  <si>
    <t>gzmb_over_CD8_09122019</t>
  </si>
  <si>
    <t>Lactate_Dehydrogenase_19022019</t>
  </si>
  <si>
    <t>gzmb_over_CD4_09122019</t>
  </si>
  <si>
    <t>Plateletcrit_calculated_19022019</t>
  </si>
  <si>
    <t>Platelet_16122015_noSDadj_24102019</t>
  </si>
  <si>
    <t>Platelet_16122015_rawAdj_24102019</t>
  </si>
  <si>
    <t>Platelet_19022019</t>
  </si>
  <si>
    <t>TCAAA</t>
  </si>
  <si>
    <t>chr2:159864892:XG:0</t>
  </si>
  <si>
    <t>TCAAAC</t>
  </si>
  <si>
    <t>Platelet_lymphocyte_ratio_29052019</t>
  </si>
  <si>
    <t>Iron_Binding_Capacity_11052018</t>
  </si>
  <si>
    <t>Eosinophils_19022019</t>
  </si>
  <si>
    <t>IgG_subclass_4_11052018</t>
  </si>
  <si>
    <t>Lymphocytes_19022019</t>
  </si>
  <si>
    <t>HbA1c_wo_diabetes_16072013</t>
  </si>
  <si>
    <t>AST_All_Stand_DrugUse_QT_03012017</t>
  </si>
  <si>
    <t>IgG_subclass_4_restr_MinAge_18_adjAge_22032017</t>
  </si>
  <si>
    <t>Iron_binding_capacity_post_menopause_29012019</t>
  </si>
  <si>
    <t>Eosinophils_WBC_corrected_19022019</t>
  </si>
  <si>
    <t>Bloodexp_HSPA1A_CV28_HCV0_PC20_03102019</t>
  </si>
  <si>
    <t>IgG_subclass_4_restr_MinAge_2_adjAge_21032017</t>
  </si>
  <si>
    <t>White_Blood_Cell_19022019</t>
  </si>
  <si>
    <t>HbA1c_19022019</t>
  </si>
  <si>
    <t>Cholesterol_Total_Adj_11022016</t>
  </si>
  <si>
    <t>Height_adults_only_03112014</t>
  </si>
  <si>
    <t>IgG_subclass_4_restricted_adjAge_31012017</t>
  </si>
  <si>
    <t>Cholesterol_Total_AdjStd_11092018</t>
  </si>
  <si>
    <t>Cholesterol_Total_GLGC_AdjStd_26042017</t>
  </si>
  <si>
    <t>Cholesterol_Total_GLGC_AdjRaw_26042017</t>
  </si>
  <si>
    <t>Cholesterol_Total_19022019</t>
  </si>
  <si>
    <t>Granulocytes_19022019</t>
  </si>
  <si>
    <t>Red_Blood_Cell_19022019</t>
  </si>
  <si>
    <t>height_max_adj4YOB_08012019</t>
  </si>
  <si>
    <t>Height_max_outlier_readjusted_14072015</t>
  </si>
  <si>
    <t>Mean_Corpuscular_Volume_19022019</t>
  </si>
  <si>
    <t>Height_29032010</t>
  </si>
  <si>
    <t>Height_max_outlier_straight_adjusted_14072015</t>
  </si>
  <si>
    <t>Thyroid_Stimulating_Hormone_11052018_No_Thyroid_Cancer_case_included_Females_only_11022019</t>
  </si>
  <si>
    <t>Triglycerides_19022019</t>
  </si>
  <si>
    <t>IgG4minIgG2_29062017</t>
  </si>
  <si>
    <t>Cholesterol_Total_AdjStd_nonHDL_subset_11022016</t>
  </si>
  <si>
    <t>Height_mean_outlier_adjusted_14072015</t>
  </si>
  <si>
    <t>Rheumaton_faktor_19022019</t>
  </si>
  <si>
    <t>height_17yAndOver_covAgeSex_04122017</t>
  </si>
  <si>
    <t>Thyroid_Stimulating_Hormone_No_ThyrCa_Incl_Females_only_28022013</t>
  </si>
  <si>
    <t>Neutrophils_19022019</t>
  </si>
  <si>
    <t>C4_11052018</t>
  </si>
  <si>
    <t>height_17yAndOver_covAgeSexYOB_04122017</t>
  </si>
  <si>
    <t>Triglyceride_AdjRaw_26032019</t>
  </si>
  <si>
    <t>Iron_binding_capacity_pre_menopause_29012019</t>
  </si>
  <si>
    <t>Thyroid_Stimulating_Hormone_11052018_No_Thyroid_Cancer_case_included_11022019</t>
  </si>
  <si>
    <t>Triglyceride_AdjStd_11092018</t>
  </si>
  <si>
    <t>Thyroid_Stimulating_Hormone_19022019</t>
  </si>
  <si>
    <t>Cyclic_Citrullinated_Peptide_Antibody_19022019</t>
  </si>
  <si>
    <t>Cyclic_Citrullinated_Peptide_09052018</t>
  </si>
  <si>
    <t>Height_AdjStd_GIANTrepl_08102015</t>
  </si>
  <si>
    <t>Thyroid_Stimulating_Hormone_11052018_No_Thyroid_Cancer_OR_BenignThyroidDisease_case_included_23052019</t>
  </si>
  <si>
    <t>Cholesterol_Total_Females_AdjStd_11092018</t>
  </si>
  <si>
    <t>Thyroid_Stimulating_Hormone_19022019_No_Thyroid_Cancer_OR_BenignThyroidDisease_case_included_23052019</t>
  </si>
  <si>
    <t>Height_GIANT_AdjStd_26042017</t>
  </si>
  <si>
    <t>IgG_subclass_4_restricted_31012017</t>
  </si>
  <si>
    <t>Cholesterol_Low_Density_Lipoprotein_Calculated_Adj_11022016</t>
  </si>
  <si>
    <t>Cholesterol_Low_Density_Lipoprotein_GLGC_AdjRaw_26042017</t>
  </si>
  <si>
    <t>IgG_Spinal_fluid_11052018</t>
  </si>
  <si>
    <t>mean_predicted_gestation_sonar_mothers_22112017</t>
  </si>
  <si>
    <t>BW_mean_predicted_gestation_sonar_mothers_adj4YOB_16012018</t>
  </si>
  <si>
    <t>Cholesterol_Total_Females_GLGC_AdjStd_26042017</t>
  </si>
  <si>
    <t>Mean_Platelet_Volume_19022019</t>
  </si>
  <si>
    <t>Cholesterol_Non_High_Density_Lipoprotein_GLGC_AdjRaw_15052017</t>
  </si>
  <si>
    <t>Cholesterol_Low_Density_Lipoprotein_GLGC_AdjStd_26042017</t>
  </si>
  <si>
    <t>Cholesterol_Non_High_Density_Lipoprotein_Calculated_Adj_11022016</t>
  </si>
  <si>
    <t>Cholesterol_Low_Density_Lipoprotein_Calculated_AdjStd_11022016</t>
  </si>
  <si>
    <t>Cholesterol_Non_High_Density_Lipoprotein_GLGC_AdjStd_15052017</t>
  </si>
  <si>
    <t>Triglyceride_GLGC_AdjRaw_26042017</t>
  </si>
  <si>
    <t>IgA_Restricted_25062015</t>
  </si>
  <si>
    <t>IgA_11052018</t>
  </si>
  <si>
    <t>height_median_adults_06102017</t>
  </si>
  <si>
    <t>Mean_Corpuscular_Hemoglobin_19022019</t>
  </si>
  <si>
    <t>Cholesterol_Non_High_Density_Lipoprotein_Calculated_AdjStd_11022016</t>
  </si>
  <si>
    <t>Cholesterol_Non_High_Density_Lipoprotein_Calculated_noStatin_Adj_11022016</t>
  </si>
  <si>
    <t>Plasma_Prothrombin_Time_11052018</t>
  </si>
  <si>
    <t>Triglyceride_GLGC_AdjStd_26042017</t>
  </si>
  <si>
    <t>Height_with_HERA_24032017</t>
  </si>
  <si>
    <t>Cholesterol_Non_High_Density_Lipoprotein_Females_AdjStd_11092018</t>
  </si>
  <si>
    <t>Cholesterol_Low_Density_Lipoprotein_AdjStd_11092018</t>
  </si>
  <si>
    <t>Triglyceride_Females_AdjStd_11092018</t>
  </si>
  <si>
    <t>Cholesterol_High_Density_Lipoprotein_19022019</t>
  </si>
  <si>
    <t>Cholesterol_Non_High_Density_Lipoprotein_AdjStd_11092018</t>
  </si>
  <si>
    <t>Cholesterol_Non_High_Density_Lipoprotein_Calculated_noStatin_AdjStd_11022016</t>
  </si>
  <si>
    <t>CD25_over_CD4_09122019</t>
  </si>
  <si>
    <t>Triglyceride_Females_GLGC_AdjStd_26042017</t>
  </si>
  <si>
    <t>IgA_noMMorMGUS_11052018</t>
  </si>
  <si>
    <t>Cholesterol_High_Density_Lipoprotein_GLGC_AdjStd_26042017</t>
  </si>
  <si>
    <t>Cholesterol_Non_High_Density_Lipoprotein_Females_GLGC_AdjStd_15052017</t>
  </si>
  <si>
    <t>Big_Cell_WBC_corrected_11052018</t>
  </si>
  <si>
    <t>BW_gestational_age_GAnrm_Maternal_first_child_adj4YOBAgeOfMotherSex_13062018</t>
  </si>
  <si>
    <t>BW_gestational_age_GAnrm_Maternal_first_child_13062018</t>
  </si>
  <si>
    <t>IgA_ratio_stdIgG_stdIgM_noMMorMGUS_11052018</t>
  </si>
  <si>
    <t>BW_gestational_age_GAnrm_Maternal_first_child_adj4County_13062018</t>
  </si>
  <si>
    <t>BW_gestational_age_GAnrm_Maternal_first_child_adj4CountyYOBAgeOfMotherSex_13062018</t>
  </si>
  <si>
    <t>Cholesterol_Low_Density_Lipoprotein_calculated_19022019</t>
  </si>
  <si>
    <t>Cholesterol_High_Density_Lipoprotein_AdjStd_11092018</t>
  </si>
  <si>
    <t>Bloodexp_C1QA_CV28_HCV0_PC20_03102019</t>
  </si>
  <si>
    <t>Height_Males_GIANT_AdjStd_26042017</t>
  </si>
  <si>
    <t>Cholesterol_High_Density_Lipoprotein_Adj_11022016</t>
  </si>
  <si>
    <t>IgA_ratio_IgG_IgM_noMMorMGUS_11052018</t>
  </si>
  <si>
    <t>Cholesterol_NON_High_Density_Lipoprotein_19022019</t>
  </si>
  <si>
    <t>Beta_Globulin_11052018</t>
  </si>
  <si>
    <t>Cholesterol_High_Density_Lipoprotein_Chiptyped_16092016</t>
  </si>
  <si>
    <t>IgM_Restricted_25062015</t>
  </si>
  <si>
    <t>Bloodexp_C1QA_CV28_HCV20_PC0_03102019</t>
  </si>
  <si>
    <t>Cholesterol_Low_Density_Lipoprotein_Females_AdjStd_11092018</t>
  </si>
  <si>
    <t>Cholesterol_High_Density_Lipoprotein_GLGC_AdjRaw_26042017</t>
  </si>
  <si>
    <t>IgG_subclass_4_restr_MaxAge_18_adjAge_27102017</t>
  </si>
  <si>
    <t>Triglyceride_Adj_11022016</t>
  </si>
  <si>
    <t>FT4_ratio_TSH_19022019</t>
  </si>
  <si>
    <t>AST_All_Stand_InhalCortSter_Use_QT_03012017</t>
  </si>
  <si>
    <t>Alkaline_phosphatase_raw_firstMeasurement_14072017</t>
  </si>
  <si>
    <t>Height_subset_12062014</t>
  </si>
  <si>
    <t>Cholesterol_Total_Males_GLGC_AdjStd_26042017</t>
  </si>
  <si>
    <t>IgAplusIgG_SJ_10092015</t>
  </si>
  <si>
    <t>Calculated_transferrin_saturation_11052018</t>
  </si>
  <si>
    <t>stdIgA_stdIgG_09072015</t>
  </si>
  <si>
    <t>IgA_ratio_IgG_noMMorMGUS_11052018</t>
  </si>
  <si>
    <t>stdIgA_stdIgG_stdIgM_25062015</t>
  </si>
  <si>
    <t>Bloodexp_C1QA_CV28_HCV0_PC0_03102019</t>
  </si>
  <si>
    <t>IgG3plusIgG1minIgG4minIgG2_29062017</t>
  </si>
  <si>
    <t>Cholesterol_Low_Density_Lipoprotein_Females_GLGC_AdjStd_26042017</t>
  </si>
  <si>
    <t>Serum_Protein_Electrophoresis_Gamma_11052018</t>
  </si>
  <si>
    <t>Lipase_11052018</t>
  </si>
  <si>
    <t>Mean_Corpuscular_Hemoglobin_Concentration_19022019</t>
  </si>
  <si>
    <t>Hemoglobin_19022019</t>
  </si>
  <si>
    <t>Hemoglobin_dummy_list_25062019</t>
  </si>
  <si>
    <t>Red_Blood_Cell_Distribution_Width_15122015</t>
  </si>
  <si>
    <t>Red_Blood_Cell_Width_19022019</t>
  </si>
  <si>
    <t>Hemoglobin_menOnly_29062018</t>
  </si>
  <si>
    <t>Activated_Partial_Thromboplastin_Time_11052018</t>
  </si>
  <si>
    <t>von_Willebrand_Factor_Antigen_11052018</t>
  </si>
  <si>
    <t>von_Willebrand_Factor_Activity_11052018</t>
  </si>
  <si>
    <t>Hemoglobin_womenOnly_29062018</t>
  </si>
  <si>
    <t>Red_Blood_Cell_Width_SV_19022019</t>
  </si>
  <si>
    <t>Hematocrit_19022019</t>
  </si>
  <si>
    <t>Hemoglobin_womenOnly_UnderAge50_25102017</t>
  </si>
  <si>
    <t>Carcinoembryonic_antigen_raw_SexAgeINT_17052017</t>
  </si>
  <si>
    <t>Carcinoembryonic_antigen_noOutlier_SexAgeINT_17052017</t>
  </si>
  <si>
    <t>Carcinoembryonic_Antigen_11052018</t>
  </si>
  <si>
    <t>von_Willebrand_Factor_Collagen_Binding_11052018</t>
  </si>
  <si>
    <t>Thyroid_Stimulating_Hormone_11052018_No_Thyroid_Cancer_case_included_Males_only_11022019</t>
  </si>
  <si>
    <t>Monocytes_WBC_corrected_19022019</t>
  </si>
  <si>
    <t>Platelet_Function_Assay_ADP_11052018</t>
  </si>
  <si>
    <t>ECG_leadmeasurementIII_qtint_mean_all_07072016</t>
  </si>
  <si>
    <t>ECG_crossleadmeasurements_atrialrate_mean_all_12082016</t>
  </si>
  <si>
    <t>ECG_crossleadmeasurements_highventrate_mean_all_adjusted_28072016</t>
  </si>
  <si>
    <t>ECG_leadmeasurementV5_qtint_mean_all_07072016</t>
  </si>
  <si>
    <t>ECG_leadmeasurementV4_qtint_mean_all_07072016</t>
  </si>
  <si>
    <t>Alkaline_Phosphatase_19022019</t>
  </si>
  <si>
    <t>Alkaline_Phosphatase_Std_11022016</t>
  </si>
  <si>
    <t>B12_19022019</t>
  </si>
  <si>
    <t>B12_Std_11022016</t>
  </si>
  <si>
    <t>HERA_Hearing_500Hz_right_29062017</t>
  </si>
  <si>
    <t>HERA_ECG_resting_crossleadmeasurements_beatclassification_10122018</t>
  </si>
  <si>
    <t>HERA_Hearing_500Hz_left_29062017</t>
  </si>
  <si>
    <t>HERA_Hearing_500Hz_29062017</t>
  </si>
  <si>
    <t>HERA_ECG_resting_leadmeasurementaVL_stshape_10122018</t>
  </si>
  <si>
    <t>Troponin_T_19022019</t>
  </si>
  <si>
    <t>HERA_ECG_resting_leadmeasurementI_stshape_10122018</t>
  </si>
  <si>
    <t>HERA_Hearing_500_right_13012017</t>
  </si>
  <si>
    <t>HERA_ECG_resting_crossleadmeasurements_sagqrscwrot_10122018</t>
  </si>
  <si>
    <t>HERA_Hearing_1000Hz_right_29062017</t>
  </si>
  <si>
    <t>SpiroAll_FVCpctPred_all_02102017</t>
  </si>
  <si>
    <t>SpiroAll_FEV1pctPred_all_02102017</t>
  </si>
  <si>
    <t>HERA_Hearing_500_left_13012017</t>
  </si>
  <si>
    <t>HERA_Hearing_1000_right_13012017</t>
  </si>
  <si>
    <t>Ferritin_19022019</t>
  </si>
  <si>
    <t>HERA_ECG_resting_leadmeasurementaVR_stshape_10122018</t>
  </si>
  <si>
    <t>HERA_ECG_resting_groupmeasurements_memberpercent_10122018</t>
  </si>
  <si>
    <t>SpiroAll_FVCpctPred_EverSmokers_02102017</t>
  </si>
  <si>
    <t>Cholesterol_Low_Density_Lipoprotein_Males_AdjStd_11092018</t>
  </si>
  <si>
    <t>HERA_ECG_resting_crossleadmeasurements_numberofgroups_10122018</t>
  </si>
  <si>
    <t>Cholesterol_Non_High_Density_Lipoprotein_Males_AdjStd_11092018</t>
  </si>
  <si>
    <t>HERA_Hearing_1000Hz_29062017</t>
  </si>
  <si>
    <t>SpiroAll_FEV1pctPred_EverSmokers_02102017</t>
  </si>
  <si>
    <t>Cholesterol_Non_High_Density_Lipoprotein_Males_GLGC_AdjStd_15052017</t>
  </si>
  <si>
    <t>Cholesterol_Low_Density_Lipoprotein_Calculated_Adj_Std_exclDrugs_23112012</t>
  </si>
  <si>
    <t>HERA_Hearing_1000Hz_left_29062017</t>
  </si>
  <si>
    <t>HERA_ECG_resting_leadmeasurementII_stshape_10122018</t>
  </si>
  <si>
    <t>Cholesterol_Low_Density_Lipoprotein_Males_GLGC_AdjStd_26042017</t>
  </si>
  <si>
    <t>HERA_ECG_resting_leadmeasurementaVF_stshape_10122018</t>
  </si>
  <si>
    <t>HERA_Hearing_PC2_15012019</t>
  </si>
  <si>
    <t>HERA_ECG_resting_leadmeasurementV5_stshape_10122018</t>
  </si>
  <si>
    <t>HERA_ECG_resting_groupmeasurements_avgpcount_10122018</t>
  </si>
  <si>
    <t>Cholesterol_Total_Males_AdjStd_11092018</t>
  </si>
  <si>
    <t>LDLall_excl_drugs_22102015</t>
  </si>
  <si>
    <t>Cholesterol_Non_High_Density_Lipoprotein_Calculated_AdjStd_adjALP_11022016</t>
  </si>
  <si>
    <t>Troponin_T_high_sensitivity_19022019</t>
  </si>
  <si>
    <t>Cholesterol_Non_High_Density_Lipoprotein_Calculated_Adj_adjALP_11022016</t>
  </si>
  <si>
    <t>Cancer_Antigen_19pt9_noOutlier_SexAgeINT_17052017</t>
  </si>
  <si>
    <t>Cancer_Antigen_19pt9_raw_SexAgeINT_17052017</t>
  </si>
  <si>
    <t>Cancer_Antigen_19pt9_noCancer_SexAgeINT_17052017</t>
  </si>
  <si>
    <t>Carcinoembryonic_antigen_noCancer_SexAgeINT_17052017</t>
  </si>
  <si>
    <t>Amylase_11052018</t>
  </si>
  <si>
    <t>Gamma_Glutamyl_Transpeptidase_19022019</t>
  </si>
  <si>
    <t>CKDmeta_uric_acid_overall_28042017</t>
  </si>
  <si>
    <t>Ferritin_post_menopause_29012019</t>
  </si>
  <si>
    <t>Uric_Acid_19022019</t>
  </si>
  <si>
    <t>Cancer_Antigen_125_noOutlier_SexAgeINT_17052017</t>
  </si>
  <si>
    <t>Folate_19022019</t>
  </si>
  <si>
    <t>Cancer_Antigen_125_noCancer_SexAgeINT_17052017</t>
  </si>
  <si>
    <t>GBR_UKB_Albumin_adjYobAge2PC_InvNorm_02042019</t>
  </si>
  <si>
    <t>GBR_UKB_Albumin_adjYobAge2PC_InvNorm_Males_02042019</t>
  </si>
  <si>
    <t>2:159858447:C:T</t>
  </si>
  <si>
    <t>GBR_UKB_Platelet_crit_adjYobAge2PC_InvNorm_12022018</t>
  </si>
  <si>
    <t>GBR_UKB_Platelet_crit_adjYobAge2PC_InvNorm_Males_12022018</t>
  </si>
  <si>
    <t>GBR_UKB_Platelet_crit_adjYobAge2PC_InvNorm_Females_12022018</t>
  </si>
  <si>
    <t>GBR_UKB_Platelet_count_raw_adjSexYobAge2PC_23102019</t>
  </si>
  <si>
    <t>GBR_UKB_Platelet_count_adjSexYobAge2PC_InvNorm_21112017</t>
  </si>
  <si>
    <t>GBR_UKB_Platelet_count_noSDadj_adjSexYobAge2PC_InvNorm_24102019</t>
  </si>
  <si>
    <t>GBR_UKB_Platelet_to_lymphocyte_ratio_adjYobAge2PC_InvNorm_28052019</t>
  </si>
  <si>
    <t>2:159951564:C:T</t>
  </si>
  <si>
    <t>GBR_UKB_Mean_corpuscular_haemoglobin_adjYobAge2PC_InvNorm_21112017</t>
  </si>
  <si>
    <t>GBR_UKB_Mean_corpuscular_volume_adjYobAge2PC_InvNorm_21112017</t>
  </si>
  <si>
    <t>GBR_UKB_Mean_reticulocyte_volume_adjYobAge2PC_InvNorm_12022018</t>
  </si>
  <si>
    <t>GBR_UKB_Platelet_count_adjYobAge2PC_InvNorm_Males_21112017</t>
  </si>
  <si>
    <t>GBR_UKB_Mean_sphered_cell_volume_adjYobAge2PC_InvNorm_12022018</t>
  </si>
  <si>
    <t>GBR_UKB_Platelet_count_adjYobAge2PC_InvNorm_Females_21112017</t>
  </si>
  <si>
    <t>GBR_UKB_Mean_platelet_thrombocyte_volume_adjSexYobAge2PC_InvNorm_21112017</t>
  </si>
  <si>
    <t>GBR_UKB_Mean_corpuscular_haemoglobin_adjYobAge2PC_InvNorm_Females_21112017</t>
  </si>
  <si>
    <t>GBR_UKB_Platelet_to_lymphocyte_ratio_adjYobAge2PC_InvNorm_Females_28052019</t>
  </si>
  <si>
    <t>GBR_UKB_Mean_reticulocyte_volume_adjYobAge2PC_InvNorm_Males_12022018</t>
  </si>
  <si>
    <t>GBR_UKB_Waist_hip_ratio_adjYobAge2BMIPC_InvNorm_Females_26062019</t>
  </si>
  <si>
    <t>3:98793766:A:G</t>
  </si>
  <si>
    <t>GBR_UKB_Right_grip_strength_adjYobAge2HeightPC_InvNorm_Females_11102018</t>
  </si>
  <si>
    <t>GBR_UKB_Right_grip_strength_adjYobAge2HeightPC_InvNorm_Males_11102018</t>
  </si>
  <si>
    <t>GBR_UKB_Red_blood_cell_erythrocyte_count_adjSexYobAgePC_InvNorm_21112017</t>
  </si>
  <si>
    <t>GBR_UKB_Red_blood_cell_erythrocyte_distribution_width_adjYobAge2PC_InvNorm_12022018</t>
  </si>
  <si>
    <t>GBR_UKB_Red_blood_cell_erythrocyte_count_adjYobAgePC_InvNorm_Females_21112017</t>
  </si>
  <si>
    <t>GBR_UKB_Haemoglobin_concentration_adjYobAge2PC_InvNorm_21112017</t>
  </si>
  <si>
    <t>GBR_UKB_Red_blood_cell_erythrocyte_distribution_width_adjYobAge2PC_InvNorm_Females_12022018</t>
  </si>
  <si>
    <t>GBR_UKB_Mean_corpuscular_volume_adjYobAge2PC_InvNorm_Females_21112017</t>
  </si>
  <si>
    <t>GBR_UKB_Haemoglobin_concentration_adjYobAge2PC_InvNorm_Females_21112017</t>
  </si>
  <si>
    <t>GBR_UKB_Red_blood_cell_erythrocyte_count_adjYobAgePC_InvNorm_Males_21112017</t>
  </si>
  <si>
    <t>GBR_UKB_Red_blood_cell_erythrocyte_distribution_width_adjYobAge2PC_InvNorm_Males_12022018</t>
  </si>
  <si>
    <t>GBR_UKB_Mean_corpuscular_volume_adjYobAge2PC_InvNorm_Males_21112017</t>
  </si>
  <si>
    <t>GBR_UKB_Haematocrit_percentage_adjYobAge2PC_InvNorm_12022018</t>
  </si>
  <si>
    <t>GBR_UKB_Haemoglobin_concentration_adjYobAge2PC_InvNorm_Males_21112017</t>
  </si>
  <si>
    <t>GBR_UKB_Alkaline_phosphatase_adjYobAge2PC_InvNorm_02042019</t>
  </si>
  <si>
    <t>GBR_UKB_Haematocrit_percentage_adjYobAge2PC_InvNorm_Females_12022018</t>
  </si>
  <si>
    <t>GBR_UKB_Mean_corpuscular_haemoglobin_concentration_adjYobAge2PC_InvNorm_12022018</t>
  </si>
  <si>
    <t>GBR_UKB_Impedance_of_whole_body_adjYobAgeHtBmiPC_InvNorm_10072019</t>
  </si>
  <si>
    <t>GBR_UKB_Glycated_haemoglobin_HbA1c_adjYobAge2PC_InvNorm_02042019</t>
  </si>
  <si>
    <t>GBR_UKB_Whole_body_water_mass_adjYobAgeHtBmiPC_InvNorm_10072019</t>
  </si>
  <si>
    <t>GBR_UKB_Glycated_haemoglobin_HbA1c_adjYobAge2PC_InvNorm_Males_02042019</t>
  </si>
  <si>
    <t>GBR_UKB_Whole_body_fat_free_mass_adjYobAgeHtBmiPC_InvNorm_10072019</t>
  </si>
  <si>
    <t>GBR_UKB_Whole_body_fat_mass_adjYobAgeHtBmiPC_InvNorm_10072019</t>
  </si>
  <si>
    <t>GBR_UKB_Mean_reticulocyte_volume_adjYobAge2PC_InvNorm_Females_12022018</t>
  </si>
  <si>
    <t>GBR_UKB_Impedance_of_leg_mean_adjYobAgeHtBmiPC_InvNorm_10072019</t>
  </si>
  <si>
    <t>GBR_UKB_Alanine_aminotransferase_adjYobAge2PC_InvNorm_02042019</t>
  </si>
  <si>
    <t>GBR_UKB_Basal_metabolic_rate_adjYobAgeHtBmiPC_InvNorm_10072019</t>
  </si>
  <si>
    <t>GBR_UKB_Leg_fat_percentage_mean_adjYobAgeHtBmiPC_InvNorm_10072019</t>
  </si>
  <si>
    <t>GBR_UKB_Mean_corpuscular_haemoglobin_concentration_adjYobAge2PC_InvNorm_Males_12022018</t>
  </si>
  <si>
    <t>GBR_UKB_Body_fat_percentage_adjYobAgeHtBmiPC_InvNorm_10072019</t>
  </si>
  <si>
    <t>GBR_UKB_Trunk_fat_free_mass_adjYobAgeHtBmiPC_InvNorm_10072019</t>
  </si>
  <si>
    <t>GBR_UKB_Alkaline_phosphatase_adjYobAge2PC_InvNorm_Males_02042019</t>
  </si>
  <si>
    <t>GBR_UKB_Trunk_predicted_mass_adjYobAgeHtBmiPC_InvNorm_10072019</t>
  </si>
  <si>
    <t>GBR_UKB_Trunk_fat_mass_adjYobAgeHtBmiPC_InvNorm_10072019</t>
  </si>
  <si>
    <t>GBR_UKB_Leg_predicted_mass_mean_adjYobAgeHtBmiPC_InvNorm_10072019</t>
  </si>
  <si>
    <t>GBR_UKB_Immature_reticulocyte_fraction_adjYobAge2PC_InvNorm_12022018</t>
  </si>
  <si>
    <t>GBR_UKB_Leg_fat_free_mass_mean_adjYobAgeHtBmiPC_InvNorm_10072019</t>
  </si>
  <si>
    <t>GBR_UKB_Impedance_of_whole_body_adjYobAgeHtBmiPC_InvNorm_Males_10072019</t>
  </si>
  <si>
    <t>GBR_UKB_Whole_body_fat_mass_adjYobAgeHtBmiPC_InvNorm_Males_10072019</t>
  </si>
  <si>
    <t>GBR_UKB_Impedance_of_arm_mean_adjYobAgeHtBmiPC_InvNorm_10072019</t>
  </si>
  <si>
    <t>GBR_UKB_Whole_body_fat_free_mass_adjYobAgeHtBmiPC_InvNorm_Males_10072019</t>
  </si>
  <si>
    <t>GBR_UKB_Whole_body_water_mass_adjYobAgeHtBmiPC_InvNorm_Males_10072019</t>
  </si>
  <si>
    <t>GBR_UKB_Arm_predicted_mass_mean_adjYobAgeHtBmiPC_InvNorm_10072019</t>
  </si>
  <si>
    <t>GBR_UKB_Impedance_of_whole_body_adjYobAgeHtPC_InvNorm_10072019</t>
  </si>
  <si>
    <t>GBR_UKB_Trunk_fat_percentage_adjYobAgeHtBmiPC_InvNorm_10072019</t>
  </si>
  <si>
    <t>GBR_UKB_Leg_fat_mass_mean_adjYobAgeHtBmiPC_InvNorm_10072019</t>
  </si>
  <si>
    <t>GBR_UKB_Basal_metabolic_rate_adjYobAgeHtBmiPC_InvNorm_Males_10072019</t>
  </si>
  <si>
    <t>GBR_UKB_Trunk_fat_free_mass_adjYobAgeHtBmiPC_InvNorm_Males_10072019</t>
  </si>
  <si>
    <t>GBR_UKB_Impedance_of_whole_body_adjYobAge2PC_InvNorm_01022018</t>
  </si>
  <si>
    <t>GBR_UKB_Trunk_predicted_mass_adjYobAgeHtBmiPC_InvNorm_Males_10072019</t>
  </si>
  <si>
    <t>GBR_UKB_Body_fat_percentage_adjYobAgeHtBmiPC_InvNorm_Males_10072019</t>
  </si>
  <si>
    <t>GBR_UKB_Total_protein_adjYobAge2PC_InvNorm_02042019</t>
  </si>
  <si>
    <t>GBR_UKB_Arm_fat_free_mass_mean_adjYobAgeHtBmiPC_InvNorm_10072019</t>
  </si>
  <si>
    <t>GBR_UKB_Impedance_of_leg_mean_adjYobAgeHtPC_InvNorm_10072019</t>
  </si>
  <si>
    <t>GBR_UKB_Haematocrit_percentage_adjYobAge2PC_InvNorm_Males_12022018</t>
  </si>
  <si>
    <t>GBR_UKB_Impedance_of_leg_mean_adjYobAge2PC_InvNorm_01022018</t>
  </si>
  <si>
    <t>GBR_UKB_Impedance_of_leg_right_adjYobAge2PC_InvNorm_01022018</t>
  </si>
  <si>
    <t>GBR_UKB_Alkaline_phosphatase_adjYobAge2PC_InvNorm_Females_02042019</t>
  </si>
  <si>
    <t>GBR_UKB_Impedance_of_leg_mean_adjYobAgeHtBmiPC_InvNorm_Males_10072019</t>
  </si>
  <si>
    <t>GBR_UKB_Leg_fat_percentage_mean_adjYobAgeHtBmiPC_InvNorm_Males_10072019</t>
  </si>
  <si>
    <t>GBR_UKB_Arm_fat_percentage_mean_adjYobAgeHtBmiPC_InvNorm_10072019</t>
  </si>
  <si>
    <t>GBR_UKB_Monocyte_percentage_adjYobAge2PC_InvNorm_12022018</t>
  </si>
  <si>
    <t>GBR_UKB_Trunk_fat_mass_adjYobAgeHtBmiPC_InvNorm_Males_10072019</t>
  </si>
  <si>
    <t>GBR_UKB_Neutrophill_percentage_adjYobAge2PC_InvNorm_12022018</t>
  </si>
  <si>
    <t>GBR_UKB_Trunk_fat_percentage_adjYobAgeHtBmiPC_InvNorm_Males_10072019</t>
  </si>
  <si>
    <t>GBR_UKB_Low_density_lipoprotein_calculated_exclPNdr_adjYobAge2PC_InvNorm_15072019</t>
  </si>
  <si>
    <t>GBR_UKB_Impedance_of_whole_body_adjYobAgeHtPC_InvNorm_Males_10072019</t>
  </si>
  <si>
    <t>GBR_UKB_Impedance_of_whole_body_adjYobAge2PC_InvNorm_Males_01022018</t>
  </si>
  <si>
    <t>GBR_UKB_Impedance_of_leg_left_adjYobAge2PC_InvNorm_01022018</t>
  </si>
  <si>
    <t>GBR_UKB_Alanine_aminotransferase_adjYobAge2PC_InvNorm_Males_02042019</t>
  </si>
  <si>
    <t>GBR_UKB_Impedance_of_arm_right_adjYobAge2PC_InvNorm_01022018</t>
  </si>
  <si>
    <t>GBR_UKB_Arm_predicted_mass_mean_adjYobAgeHtBmiPC_InvNorm_Males_10072019</t>
  </si>
  <si>
    <t>GBR_UKB_Impedance_of_arm_mean_adjYobAgeHtPC_InvNorm_10072019</t>
  </si>
  <si>
    <t>GBR_UKB_Immature_reticulocyte_fraction_adjYobAge2PC_InvNorm_Females_12022018</t>
  </si>
  <si>
    <t>GBR_UKB_Total_protein_adjYobAge2PC_InvNorm_Males_02042019</t>
  </si>
  <si>
    <t>GBR_UKB_Impedance_of_arm_mean_adjYobAge2PC_InvNorm_01022018</t>
  </si>
  <si>
    <t>GBR_UKB_Apolipoprotein_B_exclPNdr_adjYobAge2PC_InvNorm_15072019</t>
  </si>
  <si>
    <t>GBR_UKB_Arm_fat_free_mass_mean_adjYobAgeHtBmiPC_InvNorm_Males_10072019</t>
  </si>
  <si>
    <t>GBR_UKB_Reticulocyte_count_adjSexYobAgePC_InvNorm_21112017</t>
  </si>
  <si>
    <t>GBR_UKB_Impedance_of_arm_mean_adjYobAgeHtBmiPC_InvNorm_Males_10072019</t>
  </si>
  <si>
    <t>GBR_UKB_Impedance_of_arm_left_adjYobAge2PC_InvNorm_01022018</t>
  </si>
  <si>
    <t>GBR_UKB_Monocyte_count_adjSexYobAgePC_InvNorm_21112017</t>
  </si>
  <si>
    <t>GBR_UKB_Leg_fat_mass_mean_adjYobAgeHtBmiPC_InvNorm_Males_10072019</t>
  </si>
  <si>
    <t>GBR_UKB_Impedance_of_arm_left_adjYobAge2PC_InvNorm_Males_01022018</t>
  </si>
  <si>
    <t>GBR_UKB_Low_density_lipoprotein_measured_exclPNdr_adjYobAge2PC_InvNorm_15072019</t>
  </si>
  <si>
    <t>GBR_UKB_Impedance_of_leg_mean_adjYobAgeHtPC_InvNorm_Males_10072019</t>
  </si>
  <si>
    <t>GBR_UKB_Low_density_lipoprotein_calculated_adjYobAge2DrugPC_InvNorm_02042019</t>
  </si>
  <si>
    <t>GBR_UKB_Impedance_of_leg_mean_adjYobAge2PC_InvNorm_Males_01022018</t>
  </si>
  <si>
    <t>GBR_UKB_Mean_corpuscular_haemoglobin_adjYobAge2PC_InvNorm_Males_21112017</t>
  </si>
  <si>
    <t>GBR_UKB_Arm_fat_percentage_mean_adjYobAgeHtBmiPC_InvNorm_Males_10072019</t>
  </si>
  <si>
    <t>GBR_UKB_Mean_sphered_cell_volume_adjYobAge2PC_InvNorm_Females_12022018</t>
  </si>
  <si>
    <t>GBR_UKB_Impedance_of_arm_mean_adjYobAge2PC_InvNorm_Males_01022018</t>
  </si>
  <si>
    <t>GBR_UKB_Monocyte_percentage_adjYobAge2PC_InvNorm_Females_12022018</t>
  </si>
  <si>
    <t>GBR_UKB_Impedance_of_arm_mean_adjYobAgeHtPC_InvNorm_Males_10072019</t>
  </si>
  <si>
    <t>GBR_UKB_Impedance_of_leg_mean_adjYobAgeHtBmiPC_InvNorm_Females_10072019</t>
  </si>
  <si>
    <t>GBR_UKB_Urate_adjYobAge2PC_InvNorm_Females_02042019</t>
  </si>
  <si>
    <t>GBR_UKB_Apolipoprotein_B_adjYobAge2PC_InvNorm_Females_02042019</t>
  </si>
  <si>
    <t>GBR_UKB_Impedance_of_leg_right_adjYobAge2PC_InvNorm_Males_01022018</t>
  </si>
  <si>
    <t>GBR_UKB_Neutrophill_percentage_adjYobAge2PC_InvNorm_Females_12022018</t>
  </si>
  <si>
    <t>GBR_UKB_Impedance_of_leg_left_adjYobAge2PC_InvNorm_Males_01022018</t>
  </si>
  <si>
    <t>GBR_UKB_Impedance_of_arm_right_adjYobAge2PC_InvNorm_Males_01022018</t>
  </si>
  <si>
    <t>GBR_UKB_Neutrophil_to_lymphocyte_ratio_adjYobAge2PC_InvNorm_28052019</t>
  </si>
  <si>
    <t>GBR_UKB_Impedance_of_whole_body_adjYobAgeHtBmiPC_InvNorm_Females_10072019</t>
  </si>
  <si>
    <t>GBR_UKB_Leg_fat_free_mass_mean_adjYobAgeHtBmiPC_InvNorm_Females_10072019</t>
  </si>
  <si>
    <t>GBR_UKB_Arm_vs_Trunk_fat_mass_adjYobAgeHtBmiPC_InvNorm_30072019</t>
  </si>
  <si>
    <t>GBR_UKB_Leg_predicted_mass_mean_adjYobAgeHtBmiPC_InvNorm_Females_10072019</t>
  </si>
  <si>
    <t>GBR_UKB_Trunk_predicted_mass_adjYobAgeHtPC_InvNorm_10072019</t>
  </si>
  <si>
    <t>GBR_UKB_Leg_fat_free_mass_mean_adjYobAgeHtBmiPC_InvNorm_Males_10072019</t>
  </si>
  <si>
    <t>GBR_UKB_Mean_corpuscular_haemoglobin_concentration_adjYobAge2PC_InvNorm_Females_12022018</t>
  </si>
  <si>
    <t>GBR_UKB_Alanine_aminotransferase_adjYobAge2PC_InvNorm_Females_02042019</t>
  </si>
  <si>
    <t>GBR_UKB_Low_density_lipoprotein_calculated_adjYobAge2DrugPC_InvNorm_Females_02042019</t>
  </si>
  <si>
    <t>GBR_UKB_Leg_predicted_mass_mean_adjYobAgeHtBmiPC_InvNorm_Males_10072019</t>
  </si>
  <si>
    <t>GBR_UKB_Trunk_fat_free_mass_adjYobAgeHtPC_InvNorm_Males_10072019</t>
  </si>
  <si>
    <t>GBR_UKB_Trunk_predicted_mass_adjYobAgeHtPC_InvNorm_Males_10072019</t>
  </si>
  <si>
    <t>GBR_UKB_Trunk_fat_free_mass_adjYobAgeHtPC_InvNorm_10072019</t>
  </si>
  <si>
    <t>GBR_UKB_Creatinine_adjYobAge2PC_InvNorm_Females_02042019</t>
  </si>
  <si>
    <t>GBR_UKB_Apolipoprotein_B_adjYobAge2PC_InvNorm_02042019</t>
  </si>
  <si>
    <t>GBR_UKB_Whole_body_water_mass_adjYobAgeHtBmiPC_InvNorm_Females_10072019</t>
  </si>
  <si>
    <t>GBR_UKB_Whole_body_fat_free_mass_adjYobAgeHtBmiPC_InvNorm_Females_10072019</t>
  </si>
  <si>
    <t>GBR_UKB_Non_high_density_lipoprotein_exclPNdr_adjYobAge2PC_InvNorm_15072019</t>
  </si>
  <si>
    <t>GBR_UKB_Lymphocyte_percentage_adjYobAge2PC_InvNorm_12022018</t>
  </si>
  <si>
    <t>GBR_UKB_Lymphocyte_count_adjSexYobAge2PC_InvNorm_21112017</t>
  </si>
  <si>
    <t>10:73913973:C:T</t>
  </si>
  <si>
    <t>GBR_UKB_Gamma_glutamyltransferase_adjYobAge2PC_InvNorm_02042019</t>
  </si>
  <si>
    <t>GBR_UKB_Gamma_glutamyltransferase_adjYobAge2PC_InvNorm_Males_02042019</t>
  </si>
  <si>
    <t>GBR_UKB_Cholesterol_total_exclPNdr_adjYobAge2PC_InvNorm_15072019</t>
  </si>
  <si>
    <t>GBR_UKB_Cholesterol_total_adjYobAge2DrugPC_InvNorm_02042019</t>
  </si>
  <si>
    <t>GBR_UKB_Urea_adjYobAge2PC_InvNorm_02042019</t>
  </si>
  <si>
    <t>GBR_UKB_Non_high_density_lipoprotein_adjYobAge2DrugPC_InvNorm_02042019</t>
  </si>
  <si>
    <t>GBR_UKB_Remnant_cholesterol_adjYobAge2DrugPC_InvNorm_04042019</t>
  </si>
  <si>
    <t>GBR_UKB_Remnant_cholesterol_adjYobAge2DrTcPC_InvNorm_12072019</t>
  </si>
  <si>
    <t>GBR_UKB_Low_density_lipoprotein_measured_adjYobAge2DrugPC_InvNorm_02042019</t>
  </si>
  <si>
    <t>GBR_UKB_Gamma_glutamyltransferase_adjYobAge2PC_InvNorm_Females_02042019</t>
  </si>
  <si>
    <t>GBR_UKB_Cholesterol_total_adjYobAge2DrugPC_InvNorm_Females_02042019</t>
  </si>
  <si>
    <t>GBR_UKB_Non_high_density_lipoprotein_adjYobAge2DrugPC_InvNorm_Females_02042019</t>
  </si>
  <si>
    <t>GBR_UKB_Remnant_cholesterol_exclPNdr_adjYobAge2PC_InvNorm_15072019</t>
  </si>
  <si>
    <t>GBR_UKB_Low_density_lipoprotein_measured_adjYobAge2DrugPC_InvNorm_Females_02042019</t>
  </si>
  <si>
    <t>GBR_UKB_Cholesterol_total_adjYobAge2DrugPC_InvNorm_Males_02042019</t>
  </si>
  <si>
    <t>GBR_UKB_Non_high_density_lipoprotein_adjYobAge2DrugPC_InvNorm_Males_02042019</t>
  </si>
  <si>
    <t>GBR_UKB_Remnant_cholesterol_adjYobAge2DrTcPC_InvNorm_Females_12072019</t>
  </si>
  <si>
    <t>GBR_UKB_Remnant_cholesterol_adjYobAge2PC_InvNorm_12072019</t>
  </si>
  <si>
    <t>GBR_UKB_Urea_adjYobAge2PC_InvNorm_Females_02042019</t>
  </si>
  <si>
    <t>GBR_UKB_Urea_adjYobAge2PC_InvNorm_Males_02042019</t>
  </si>
  <si>
    <t>GBR_UKB_Remnant_cholesterol_adjYobAge2DrugPC_InvNorm_Males_04042019</t>
  </si>
  <si>
    <t>GBR_UKB_Remnant_cholesterol_adjYobAge2DrugPC_InvNorm_Females_04042019</t>
  </si>
  <si>
    <t>GBR_UKB_IGF_1_adjYobAge2PC_InvNorm_02042019</t>
  </si>
  <si>
    <t>GBR_UKB_Low_density_lipoprotein_measured_adjYobAge2DrugPC_InvNorm_Males_02042019</t>
  </si>
  <si>
    <t>GBR_UKB_Remnant_cholesterol_adjYobAge2DrTcPC_InvNorm_Males_12072019</t>
  </si>
  <si>
    <t>GBR_UKB_Low_density_lipoprotein_calculated_adjYobAge2DrugPC_InvNorm_Males_02042019</t>
  </si>
  <si>
    <t>GBR_UKB_Total_protein_adjYobAge2PC_InvNorm_Females_02042019</t>
  </si>
  <si>
    <t>GBR_UKB_C_reactive_protein_adjYobAge2PC_InvNorm_02042019</t>
  </si>
  <si>
    <t>GBR_UKB_Mean_platelet_thrombocyte_volume_adjYobAge2PC_InvNorm_Females_21112017</t>
  </si>
  <si>
    <t>GBR_UKB_IGF_1_adjYobAge2PC_InvNorm_Males_02042019</t>
  </si>
  <si>
    <t>GBR_UKB_Triglycerides_adjYobAge2PC_InvNorm_02042019</t>
  </si>
  <si>
    <t>GBR_UKB_Remnant_cholesterol_adjYobAge2PC_InvNorm_Males_12072019</t>
  </si>
  <si>
    <t>GBR_UKB_Triglycerides_exclPNdr_adjYobAge2PC_InvNorm_15072019</t>
  </si>
  <si>
    <t>GBR_UKB_Cystatin_C_adjYobAge2PC_InvNorm_02042019</t>
  </si>
  <si>
    <t>GBR_UKB_Total_bilirubin_adjYobAge2PC_InvNorm_02042019</t>
  </si>
  <si>
    <t>GBR_UKB_Apolipoprotein_B_adjYobAge2PC_InvNorm_Males_02042019</t>
  </si>
  <si>
    <t>GBR_UKB_Remnant_cholesterol_adjYobAge2PC_InvNorm_Females_12072019</t>
  </si>
  <si>
    <t>GBR_UKB_Remnant_cholesterol_calcLDL_adjYobAge2DrPC_InvNorm_12072019</t>
  </si>
  <si>
    <t>GBR_UKB_Mean_platelet_thrombocyte_volume_adjYobAge2PC_InvNorm_Males_21112017</t>
  </si>
  <si>
    <t>GBR_UKB_Triglycerides_adjYobAge2PC_InvNorm_Males_02042019</t>
  </si>
  <si>
    <t>GBR_UKB_C_reactive_protein_adjYobAge2PC_InvNorm_Females_02042019</t>
  </si>
  <si>
    <t>GBR_UKB_C_reactive_protein_adjYobAge2PC_InvNorm_Males_02042019</t>
  </si>
  <si>
    <t>GBR_UKB_IGF_1_adjYobAge2PC_InvNorm_Females_02042019</t>
  </si>
  <si>
    <t>GBR_UKB_Total_bilirubin_adjYobAge2PC_InvNorm_Females_02042019</t>
  </si>
  <si>
    <t>GBR_UKB_Aspartate_aminotransferase_adjYobAge2PC_InvNorm_02042019</t>
  </si>
  <si>
    <t>GBR_UKB_Remnant_cholesterol_calcLDL_adjYobAge2DrPC_InvNorm_Males_12072019</t>
  </si>
  <si>
    <t>GBR_UKB_Cystatin_C_adjYobAge2PC_InvNorm_Females_02042019</t>
  </si>
  <si>
    <t>GBR_UKB_Mean_arterial_pressure_adjSexYobAge2DrugV2PC_InvNorm_23032018</t>
  </si>
  <si>
    <t>GBR_UKB_Diastolic_blood_pressure_adjSexYobAge2DrugV2PC_InvNorm_23032018</t>
  </si>
  <si>
    <t>GBR_UKB_Total_bilirubin_adjYobAge2PC_InvNorm_Males_02042019</t>
  </si>
  <si>
    <t>GBR_UKB_Mean_arterial_pressure_adjSexYobAge2DrugPC_InvNorm_21112017</t>
  </si>
  <si>
    <t>GBR_UKB_Systolic_blood_pressure_adjSexYobAge2DrugV2PC_InvNorm_23032018</t>
  </si>
  <si>
    <t>GBR_UKB_Hip_circumference_adjYobAge2BMIPC_InvNorm_02060626</t>
  </si>
  <si>
    <t>GBR_UKB_Systolic_blood_pressure_adjSexYobAge2DrugPC_InvNorm_21112017</t>
  </si>
  <si>
    <t>GBR_UKB_Cystatin_C_adjYobAge2PC_InvNorm_Males_02042019</t>
  </si>
  <si>
    <t>GBR_UKB_Triglycerides_adjYobAge2PC_InvNorm_Females_02042019</t>
  </si>
  <si>
    <t>GBR_UKB_High_light_scatter_reticulocyte_percentage_adjYobAge2PC_InvNorm_12022018</t>
  </si>
  <si>
    <t>GBR_UKB_Diastolic_blood_pressure_adjSexYobAge2DrugPC_InvNorm_21112017</t>
  </si>
  <si>
    <t>GBR_UKB_Aspartate_aminotransferase_adjYobAge2PC_InvNorm_Males_02042019</t>
  </si>
  <si>
    <t>GBR_UKB_High_light_scatter_reticulocyte_count_adjYobAge2PC_InvNorm_12022018</t>
  </si>
  <si>
    <t>GBR_UKB_Birth_weight_exclOutl_adjYobPC_InvNorm_10052019</t>
  </si>
  <si>
    <t>GBR_UKB_Birth_weight_of_first_child_adjYobPC_InvNorm_Females_27112018</t>
  </si>
  <si>
    <t>GBR_UKB_Hip_circumference_adjYobAge2BMIPC_InvNorm_Females_02060626</t>
  </si>
  <si>
    <t>Dunedin</t>
  </si>
  <si>
    <t>E-Risk</t>
  </si>
  <si>
    <t>gee model with clustering within families</t>
  </si>
  <si>
    <t>Variant ID</t>
  </si>
  <si>
    <t>Effect Allele</t>
  </si>
  <si>
    <t>Other Allele</t>
  </si>
  <si>
    <t>Effect-allele frequency</t>
  </si>
  <si>
    <t>Gene</t>
  </si>
  <si>
    <t>Variant type</t>
  </si>
  <si>
    <t>Comb. Effect</t>
  </si>
  <si>
    <t xml:space="preserve">Comb. </t>
  </si>
  <si>
    <t>model with no covariates</t>
  </si>
  <si>
    <t>model with sex and PCs included</t>
  </si>
  <si>
    <t>P-value</t>
  </si>
  <si>
    <t>N</t>
  </si>
  <si>
    <t>MAF</t>
  </si>
  <si>
    <t>Estimate</t>
  </si>
  <si>
    <t>SE</t>
  </si>
  <si>
    <t>t value</t>
  </si>
  <si>
    <t>p value</t>
  </si>
  <si>
    <t>RobustSE</t>
  </si>
  <si>
    <t>RobustZ</t>
  </si>
  <si>
    <t>Missense</t>
  </si>
  <si>
    <t>LY75</t>
  </si>
  <si>
    <t>Stop gained</t>
  </si>
  <si>
    <t>Frameshift</t>
  </si>
  <si>
    <t>3 Prime UTR</t>
  </si>
  <si>
    <t>Downstream</t>
  </si>
  <si>
    <t>Intron</t>
  </si>
  <si>
    <t>Splice region</t>
  </si>
  <si>
    <t>rs754165241</t>
  </si>
  <si>
    <t xml:space="preserve">Upstream </t>
  </si>
  <si>
    <t>P</t>
  </si>
  <si>
    <t>Beta</t>
  </si>
  <si>
    <t>Z</t>
  </si>
  <si>
    <t>nAff</t>
  </si>
  <si>
    <t>nCon</t>
  </si>
  <si>
    <t>Trait</t>
  </si>
  <si>
    <t>Type_1_diabetes_confirmed_INSmeds_16062015</t>
  </si>
  <si>
    <t>Type_1_diabetes_suspected_INSmeds_16062015</t>
  </si>
  <si>
    <t>Type_1_diabetes_suspected_29052015</t>
  </si>
  <si>
    <t>ICD_E10_Insulindependent_diabetes_mellitus_26052017</t>
  </si>
  <si>
    <t>Autoimmune_All_05062012</t>
  </si>
  <si>
    <t>ICD_E66_Obesity_28112017</t>
  </si>
  <si>
    <t>Rheumatoid_arthritis_DRB1_401pos_17122014</t>
  </si>
  <si>
    <t>Metabolic_Syndrome_ATP_III_18022019</t>
  </si>
  <si>
    <t>Autoimmune_Tcell_mediated_05062012</t>
  </si>
  <si>
    <t>n</t>
  </si>
  <si>
    <t>Proteomics_PC0_10916_44_PLA2R1_PLA2R_07082019</t>
  </si>
  <si>
    <t>B12_11052018</t>
  </si>
  <si>
    <t>B12_09052018</t>
  </si>
  <si>
    <t>B12_16122015</t>
  </si>
  <si>
    <t>Cholesterol_High_Density_Lipoprotein_09052018</t>
  </si>
  <si>
    <t>Cholesterol_High_Density_Lipoprotein_11052018</t>
  </si>
  <si>
    <t>Potassium_19022019</t>
  </si>
  <si>
    <t>Potassium_09052018</t>
  </si>
  <si>
    <t>Potassium_11052018</t>
  </si>
  <si>
    <t>Glucose_Fasting_09052018</t>
  </si>
  <si>
    <t>Eosinophils_15122015</t>
  </si>
  <si>
    <t>Cholesterol_High_Density_Lipoprotein_15122015</t>
  </si>
  <si>
    <t>Potassium_sexage_20092018</t>
  </si>
  <si>
    <t>Glucose_Fasting_19022019</t>
  </si>
  <si>
    <t>Glucose_Fasting_11052018</t>
  </si>
  <si>
    <t>Glucose_Fasting_26062019</t>
  </si>
  <si>
    <t>Alkaline_Phosphatase_11052018</t>
  </si>
  <si>
    <t>Cholesterol_High_Density_Lipoprotein_AdjStd_GLGC_PNremoved_07052015</t>
  </si>
  <si>
    <t>Alkaline_Phosphatase_09052018</t>
  </si>
  <si>
    <t>Potassium_normalized_sexage_08112018</t>
  </si>
  <si>
    <t>Cholesterol_High_Density_Lipoprotein_AdjStd_11022016</t>
  </si>
  <si>
    <t>Proteomics_PC0_11187_11_CLEC12A_CL12A_07082019</t>
  </si>
  <si>
    <t>Eosinophils_WBC_corrected_15122015</t>
  </si>
  <si>
    <t>Eosinophils_09052018</t>
  </si>
  <si>
    <t>Eosinophils_11052018</t>
  </si>
  <si>
    <t>Potassium_16122015</t>
  </si>
  <si>
    <t>Cholesterol_High_Density_Lipoprotein_Males_AdjStd_11092018</t>
  </si>
  <si>
    <t>Body_Mass_Index_AdjStd_GIANTrepl_08102015</t>
  </si>
  <si>
    <t>Weight_mean_outlier_adjusted_14072015</t>
  </si>
  <si>
    <t>Mean_Corpuscular_Hemoglobin_11052018</t>
  </si>
  <si>
    <t>BMI_mean_outlier_adjusted_14072015</t>
  </si>
  <si>
    <t>Mean_Corpuscular_Hemoglobin_09052018</t>
  </si>
  <si>
    <t>Weight_normalized_03102012</t>
  </si>
  <si>
    <t>Weight_max_outlier_straight_adjusted_14072015</t>
  </si>
  <si>
    <t>Eosinophils_WBC_corrected_11052018</t>
  </si>
  <si>
    <t>Weight_max_outlier_readjusted_14072015</t>
  </si>
  <si>
    <t>BMI_max_outlier_straight_adjusted_14072015</t>
  </si>
  <si>
    <t>Eosinophils_WBC_corrected_09052018</t>
  </si>
  <si>
    <t>ECG_crossleadmeasurements_sthorizaxis_mean_all_07072016</t>
  </si>
  <si>
    <t>ECG_globalmeasurements_sthorizaxis_mean_all_adjusted_19072016</t>
  </si>
  <si>
    <t>BMI_max_outlier_readjusted_14072015</t>
  </si>
  <si>
    <t>Glucose_Fasting_15122015</t>
  </si>
  <si>
    <t>Proteomics_PC0_10702_1_COL28A1_COSA1_07082019</t>
  </si>
  <si>
    <t>(N/A: No phenotypes survived Bonferroni multiple test correction)</t>
  </si>
  <si>
    <t>Results from the suPAR PRS-based pheWAS with case control phenotypes in the UK Biobank</t>
  </si>
  <si>
    <t>chr19:43652320_T_C</t>
  </si>
  <si>
    <t>rs2302524</t>
  </si>
  <si>
    <t>NP_001005376.1:p.Lys220Arg,NP_001005377.1:p.Lys175Arg,NP_002650.1:p.Lys220Arg</t>
  </si>
  <si>
    <t>PLAUR,CADM4,ZNF428,LOC105372412,SRRM5,ZNF576</t>
  </si>
  <si>
    <t>linear model, no clustering</t>
  </si>
  <si>
    <t xml:space="preserve"> Effect allele frequency</t>
  </si>
  <si>
    <t>Original GWAS Meta-Analysis</t>
  </si>
  <si>
    <t>p-value</t>
  </si>
  <si>
    <t>corr p-value</t>
  </si>
  <si>
    <t>x</t>
  </si>
  <si>
    <t>glycoprotein biosynthetic process</t>
  </si>
  <si>
    <t>CHST9|ST3GAL4|ST3GAL6|FUT2|ABO</t>
  </si>
  <si>
    <t>5/12 41.6%</t>
  </si>
  <si>
    <t>150/14306 1.0%</t>
  </si>
  <si>
    <t>glycoprotein metabolic process</t>
  </si>
  <si>
    <t>194/14306 1.3%</t>
  </si>
  <si>
    <t>protein amino acid glycosylation</t>
  </si>
  <si>
    <t>ST3GAL4|ST3GAL6|FUT2|ABO</t>
  </si>
  <si>
    <t>4/12 33.3%</t>
  </si>
  <si>
    <t>119/14306 0.8%</t>
  </si>
  <si>
    <t>macromolecule glycosylation</t>
  </si>
  <si>
    <t>glycosylation</t>
  </si>
  <si>
    <t>skeletal muscle tissue regeneration</t>
  </si>
  <si>
    <t>PLAU|PLAUR</t>
  </si>
  <si>
    <t>2/12 16.6%</t>
  </si>
  <si>
    <t>11/14306 0.0%</t>
  </si>
  <si>
    <t>carbohydrate metabolic process</t>
  </si>
  <si>
    <t>522/14306 3.6%</t>
  </si>
  <si>
    <t>cellular macromolecule biosynthetic process</t>
  </si>
  <si>
    <t>CHST9|ST3GAL4|PLAUR|ST3GAL6|FUT2|ABO</t>
  </si>
  <si>
    <t>6/12 50.0%</t>
  </si>
  <si>
    <t>1033/14306 7.2%</t>
  </si>
  <si>
    <t>macromolecule biosynthetic process</t>
  </si>
  <si>
    <t>1054/14306 7.3%</t>
  </si>
  <si>
    <t>cellular carbohydrate metabolic process</t>
  </si>
  <si>
    <t>380/14306 2.6%</t>
  </si>
  <si>
    <t>tissue regeneration</t>
  </si>
  <si>
    <t>31/14306 0.2%</t>
  </si>
  <si>
    <t>membrane invagination</t>
  </si>
  <si>
    <t>LY75|PLA2R1|ASGR1</t>
  </si>
  <si>
    <t>3/12 25.0%</t>
  </si>
  <si>
    <t>222/14306 1.5%</t>
  </si>
  <si>
    <t>endocytosis</t>
  </si>
  <si>
    <t>response to wounding</t>
  </si>
  <si>
    <t>CFH|PLAU|PLAUR|LY75</t>
  </si>
  <si>
    <t>541/14306 3.7%</t>
  </si>
  <si>
    <t>cellular biosynthetic process</t>
  </si>
  <si>
    <t>1687/14306 11.7%</t>
  </si>
  <si>
    <t>biosynthetic process</t>
  </si>
  <si>
    <t>1797/14306 12.5%</t>
  </si>
  <si>
    <t>regeneration</t>
  </si>
  <si>
    <t>79/14306 0.5%</t>
  </si>
  <si>
    <t>protein metabolic process</t>
  </si>
  <si>
    <t>CFH|PLAU|ST3GAL4|PLAUR|ST3GAL6|FUT2|ABO</t>
  </si>
  <si>
    <t>7/12 58.3%</t>
  </si>
  <si>
    <t>2611/14306 18.2%</t>
  </si>
  <si>
    <t>coagulation</t>
  </si>
  <si>
    <t>103/14306 0.7%</t>
  </si>
  <si>
    <t>blood coagulation</t>
  </si>
  <si>
    <t>cellular membrane organization</t>
  </si>
  <si>
    <t>382/14306 2.6%</t>
  </si>
  <si>
    <t>membrane organization</t>
  </si>
  <si>
    <t>383/14306 2.6%</t>
  </si>
  <si>
    <t>hemostasis</t>
  </si>
  <si>
    <t>109/14306 0.7%</t>
  </si>
  <si>
    <t>developmental growth</t>
  </si>
  <si>
    <t>113/14306 0.7%</t>
  </si>
  <si>
    <t>protein lipoylation</t>
  </si>
  <si>
    <t>1/12 8.3%</t>
  </si>
  <si>
    <t>5/14306 0.0%</t>
  </si>
  <si>
    <t>protein modification process</t>
  </si>
  <si>
    <t>ST3GAL4|PLAUR|ST3GAL6|FUT2|ABO</t>
  </si>
  <si>
    <t>1526/14306 10.6%</t>
  </si>
  <si>
    <t>fibrinolysis</t>
  </si>
  <si>
    <t>7/14306 0.0%</t>
  </si>
  <si>
    <t>attachment of GPI anchor to protein</t>
  </si>
  <si>
    <t>macromolecule metabolic process</t>
  </si>
  <si>
    <t>CHST9|CFH|PLAU|ST3GAL4|PLAUR|ST3GAL6|FUT2|ABO</t>
  </si>
  <si>
    <t>8/12 66.6%</t>
  </si>
  <si>
    <t>4017/14306 28.0%</t>
  </si>
  <si>
    <t>regulation of body fluid levels</t>
  </si>
  <si>
    <t>146/14306 1.0%</t>
  </si>
  <si>
    <t>macromolecule modification</t>
  </si>
  <si>
    <t>1607/14306 11.2%</t>
  </si>
  <si>
    <t>protein-cofactor linkage</t>
  </si>
  <si>
    <t>9/14306 0.0%</t>
  </si>
  <si>
    <t>L-fucose catabolic process</t>
  </si>
  <si>
    <t>fucose catabolic process</t>
  </si>
  <si>
    <t>chemotaxis</t>
  </si>
  <si>
    <t>169/14306 1.1%</t>
  </si>
  <si>
    <t>taxis</t>
  </si>
  <si>
    <t>regulation of cell adhesion mediated by integrin</t>
  </si>
  <si>
    <t>L-fucose metabolic process</t>
  </si>
  <si>
    <t>response to external stimulus</t>
  </si>
  <si>
    <t>PLAU|PLAUR|ASGR1</t>
  </si>
  <si>
    <t>551/14306 3.8%</t>
  </si>
  <si>
    <t>Significance threshold was set at P&lt;0.05 after Benjamini &amp; Hochberg False Discovery Rate (FDR) correction (corr p-value)</t>
  </si>
  <si>
    <t>suPAR-GWAS genes in GO Term Gene Set</t>
  </si>
  <si>
    <t>GO Term Biologicial Process Gene Set</t>
  </si>
  <si>
    <t xml:space="preserve"> x = number of suPAR-GWAS-associated genes in GO term gene set class. n = total number of genes annotated to that GO term gene set in the reference set. X (number of suPAR-GWAS associated genes) = 12. N (number of total genes in reference set) = 14,306 genes.</t>
  </si>
  <si>
    <t>x/X (%)</t>
  </si>
  <si>
    <t>n/N (%)</t>
  </si>
  <si>
    <t>&lt;1.00E-300</t>
  </si>
  <si>
    <t>Meta-analysis (N=47,736)</t>
  </si>
  <si>
    <t>EAF</t>
  </si>
  <si>
    <t>Position
suPAR variant (hg38)</t>
  </si>
  <si>
    <t>Position
correlated
variant</t>
  </si>
  <si>
    <t>r2</t>
  </si>
  <si>
    <t>Pvalue</t>
  </si>
  <si>
    <t>Tissue</t>
  </si>
  <si>
    <t>Effect
Allele</t>
  </si>
  <si>
    <t>Effect
Type</t>
  </si>
  <si>
    <t>GeneID</t>
  </si>
  <si>
    <t>Source</t>
  </si>
  <si>
    <t>blood</t>
  </si>
  <si>
    <t>zscore</t>
  </si>
  <si>
    <t>eqtlgen</t>
  </si>
  <si>
    <t>CAMK2G</t>
  </si>
  <si>
    <t>adipose</t>
  </si>
  <si>
    <t>beta</t>
  </si>
  <si>
    <t>dcceqtla</t>
  </si>
  <si>
    <t>STARNET_Fat_subcutaneous</t>
  </si>
  <si>
    <t>star_ceqtl</t>
  </si>
  <si>
    <t>Stomach</t>
  </si>
  <si>
    <t>gtceqtl</t>
  </si>
  <si>
    <t>STARNET_Liver</t>
  </si>
  <si>
    <t>Muscle_Skeletal</t>
  </si>
  <si>
    <t>Pancreas</t>
  </si>
  <si>
    <t>Liver</t>
  </si>
  <si>
    <t>liver</t>
  </si>
  <si>
    <t>liver_ceqtl</t>
  </si>
  <si>
    <t>Esophagus_Mucosa</t>
  </si>
  <si>
    <t>Colon_Transverse</t>
  </si>
  <si>
    <t>Minor_Salivary_Gland</t>
  </si>
  <si>
    <t>Small_Intestine_Terminal_Ileum</t>
  </si>
  <si>
    <t>Skin_Sun_Exposed_Lower_leg</t>
  </si>
  <si>
    <t>Skin_Not_Sun_Exposed_Suprapubic</t>
  </si>
  <si>
    <t>NTN5</t>
  </si>
  <si>
    <t>Whole_Blood</t>
  </si>
  <si>
    <t>Thyroid</t>
  </si>
  <si>
    <t>dcceqtlb</t>
  </si>
  <si>
    <t>Brain_Nucleus_accumbens_basal_ganglia</t>
  </si>
  <si>
    <t>Skin</t>
  </si>
  <si>
    <t>grundb_adi_lcl_skin_ceqtl</t>
  </si>
  <si>
    <t>whole_blood</t>
  </si>
  <si>
    <t>fx</t>
  </si>
  <si>
    <t>whole_blood_yao_ceqtl</t>
  </si>
  <si>
    <t>Brain_Caudate_basal_ganglia</t>
  </si>
  <si>
    <t>MAMSTR</t>
  </si>
  <si>
    <t>Esophagus_Gastroesophageal_Junction</t>
  </si>
  <si>
    <t>Ovary</t>
  </si>
  <si>
    <t>Artery_Aorta</t>
  </si>
  <si>
    <t>CD302</t>
  </si>
  <si>
    <t>LY75-CD302</t>
  </si>
  <si>
    <t>Heart_Atrial_Appendage</t>
  </si>
  <si>
    <t>Brain_Hippocampus</t>
  </si>
  <si>
    <t>Spleen</t>
  </si>
  <si>
    <t>Brain_Anterior_cingulate_cortex_BA24</t>
  </si>
  <si>
    <t>Esophagus_Muscularis</t>
  </si>
  <si>
    <t>Adipose_Subcutaneous</t>
  </si>
  <si>
    <t>Nerve_Tibial</t>
  </si>
  <si>
    <t>Vagina</t>
  </si>
  <si>
    <t>Artery_Tibial</t>
  </si>
  <si>
    <t>Artery_Coronary</t>
  </si>
  <si>
    <t>Adipose_Visceral_Omentum</t>
  </si>
  <si>
    <t>Cells_Cultured_fibroblasts</t>
  </si>
  <si>
    <t>Breast_Mammary_Tissue</t>
  </si>
  <si>
    <t>Lung</t>
  </si>
  <si>
    <t>Brain_Frontal_Cortex_BA9</t>
  </si>
  <si>
    <t>Pituitary</t>
  </si>
  <si>
    <t>Prostate</t>
  </si>
  <si>
    <t>Heart_Left_Ventricle</t>
  </si>
  <si>
    <t>Colon_Sigmoid</t>
  </si>
  <si>
    <t>Uterus</t>
  </si>
  <si>
    <t>DCBLD2</t>
  </si>
  <si>
    <t>LCL</t>
  </si>
  <si>
    <t>SSRP1</t>
  </si>
  <si>
    <t>na</t>
  </si>
  <si>
    <t>MO</t>
  </si>
  <si>
    <t>exsnp_mo_ceqtl</t>
  </si>
  <si>
    <t>SURF4</t>
  </si>
  <si>
    <t>OBP2B</t>
  </si>
  <si>
    <t>STARNET_Blood</t>
  </si>
  <si>
    <t>DeCODE RNAseq — dcceqtlb</t>
  </si>
  <si>
    <t>DeCODE RNAseq</t>
  </si>
  <si>
    <t>Tissues</t>
  </si>
  <si>
    <t>Whole blood</t>
  </si>
  <si>
    <t>Number of Individuals</t>
  </si>
  <si>
    <t>Number of Genes</t>
  </si>
  <si>
    <t>DeCODE RNAseq — dcceqtla</t>
  </si>
  <si>
    <t>Adipose</t>
  </si>
  <si>
    <t>GTEx v8 — gtceqtl</t>
  </si>
  <si>
    <t>GTEx v8External Information</t>
  </si>
  <si>
    <t>GTEx v8</t>
  </si>
  <si>
    <t>49 tissues</t>
  </si>
  <si>
    <t>Vosa et al. — eqtlgen</t>
  </si>
  <si>
    <t>Vosa et al.External Information</t>
  </si>
  <si>
    <t>Title</t>
  </si>
  <si>
    <t>Unraveling the polygenic architecture of complex traits using blood eQTL meta-analysis</t>
  </si>
  <si>
    <t>Vosa et al.</t>
  </si>
  <si>
    <t>Abstract</t>
  </si>
  <si>
    <t>We performed cis- and trans-expression quantitative trait locus (eQTL) analysis in blood from 31,684 individuals through the eQTLGen Consortium. We observed that cis-eQTLs can be detected for 88% of the studied genes.</t>
  </si>
  <si>
    <t>Strunz et al.(2018) — liver_ceqtl</t>
  </si>
  <si>
    <t>Strunz et al.(2018)External Information</t>
  </si>
  <si>
    <t>A mega-analysis of expression quantitative trait loci (eQTL) provides insight into the regulatory architecture of gene expression variation in liver</t>
  </si>
  <si>
    <t>Strunz et al.(2018)</t>
  </si>
  <si>
    <t>We extracted publicly available data and computed the largest eQTL data set for liver tissue to date. Genotypes and expression data from all studies underwent rigorous quality control. Subsequently, Matrix eQTL was used to identify significant local eQTL. In total, liver samples from 588 individuals revealed 202,489 significant eQTL variants affecting 1,959 genes (Q-Value &lt; 0.001). In addition, a further 101 independent eQTL signals were identified in 93 of the 1,959 eQTL genes.</t>
  </si>
  <si>
    <t>Ratnapriya et al. (2019) — eyeceqtl</t>
  </si>
  <si>
    <t>Ratnapriya et al. (2019)External Information</t>
  </si>
  <si>
    <t>Retinal transcriptome and eQTL analyses identify genes associated with age-related macular degeneration</t>
  </si>
  <si>
    <t>Ratnapriya et al. (2019)</t>
  </si>
  <si>
    <t>We generated transcriptional profiles of postmortem retinas from 453 controls and cases at distinct stages of AMD and integrated retinal transcriptomes, covering 13,662 protein-coding and 1,462 noncoding genes, with genotypes at more than 9 million common SNPs for expression quantitative trait loci (eQTL) analysis of a tissue not included in Genotype-Tissue Expression (GTEx) and other large datasets. Cis-eQTL analysis identified 10,474 genes under genetic regulation, including 4,541 eQTLs detected only in the retina.</t>
  </si>
  <si>
    <t>Eye</t>
  </si>
  <si>
    <t>Ng et al. (2017) — brainserve_eqtl</t>
  </si>
  <si>
    <t>Ng et al. (2017)External Information</t>
  </si>
  <si>
    <t>An xQTL map integrates the genetic architecture of the human brain's transcriptome and epigenome</t>
  </si>
  <si>
    <t>Ng et al. (2017)</t>
  </si>
  <si>
    <t>Genotype data were generated from 2,093 individuals of European-descent. Of these individuals, gene expression (RNA-seq)(n=494), DNA methylation17 (450K Illumina array)(n=468), and histone modification data (H3K9Ac ChIP-seq)(n=433) were derived from post-mortem frozen samples of a single cortical region, the dorsolateral prefrontal cortex (DLPFC). 411 individuals have all four data types. Genotype imputation was performed using BEAGLE 3.3.218 with the 1000 genome reference panel19, yielding 7,321,515 SNPs for analysis. For the molecular phenotype data, 13,484 expressed genes, 420,103 methylation sites, and 26,384 acetylation peaks remained after quality control (QC) analyses.</t>
  </si>
  <si>
    <t>Brain</t>
  </si>
  <si>
    <t>Hauberg et al. (2017) — star_ceqtl</t>
  </si>
  <si>
    <t>Hauberg et al. (2017)External Information</t>
  </si>
  <si>
    <t>Large-Scale Identification of Common Trait and Disease Variants Affecting Gene Expression</t>
  </si>
  <si>
    <t>Hauberg et al. (2017)</t>
  </si>
  <si>
    <t>We integrated associations of common genetic variants in 57 GWASs with 24 studies of expression quantitative trait loci (eQTLs) from a broad range of tissues by using a Mendelian randomization approach. We discovered a total of 3,484 instances of gene-trait-associated changes in expression at a false-discovery rate &lt; 0.05. To facilitate interpretation, we provide this lexicon of how common trait-associated genetic variants alter gene expression in various tissues as the online database GWAS2Genes.</t>
  </si>
  <si>
    <t>CMC Brain, DLPFC (467) commonmind.org and STARNET Artery, aortic root (AS) (539) Artery, ITA (no AS) (552) Blood (481) Fat, subcutaneous (573) Fat, visceral (531) Liver (576) Muscle, skeletal (534)</t>
  </si>
  <si>
    <t>Zeller et al. (2010) — exsnp_mo_ceqtl</t>
  </si>
  <si>
    <t>Zeller et al. (2010)External Information</t>
  </si>
  <si>
    <t>Genetics and beyond-The transcriptome of human monocytes and disease susceptibility</t>
  </si>
  <si>
    <t>Zeller et al. (2010)</t>
  </si>
  <si>
    <t>To get better insight into the overall variability of gene expression, we assessed the transcriptome of circulating monocytes, a key cell involved in immunity-related diseases and atherosclerosis, in 1,490 unrelated individuals and investigated its association with &gt;675,000 SNPs and 10 common cardiovascular risk factors. Out of 12,808 expressed genes, 2,745 expression quantitative trait loci were detected (P&lt;5.78x10(-12)), most of them (90%) being cis-modulated</t>
  </si>
  <si>
    <t>Monocytes</t>
  </si>
  <si>
    <t>Liang et al. (2013) — exsnp_mrc_ceqtl</t>
  </si>
  <si>
    <t>Liang et al. (2013)External Information</t>
  </si>
  <si>
    <t>A cross-platform analysis of 14,177 expression quantitative trait loci derived from lymphoblastoid cell lines</t>
  </si>
  <si>
    <t>Liang et al. (2013)</t>
  </si>
  <si>
    <t>Our previous map of global gene expression, based on ~400K single nucleotide polymorphisms (SNPs) and 50K transcripts in 400 sib pairs from the MRCA family panel, has been widely used to interpret the results of genome-wide association studies (GWASs). Here, we more than double the size of our initial data set with expression data on 550 additional individuals from the MRCE family panel using the Illumina whole-genome expression array. We have used new statistical methods for dimension reduction to account for nongenetic effects in estimates of expression levels, and we have also included SNPs imputed from the 1000 Genomes Project. Our methods reduced false-discovery rates and increased the number of expression quantitative trait loci (eQTLs) mapped either locally or at a distance (i.e., in cis or trans) from 1534 in the MRCA data set to 4452 (with &lt;5% FDR). Imputation of 1000 Genomes SNPs further increased the number of eQTLs to 7302. Using the same methods and imputed SNPs in the newly acquired MRCE data set, we identified eQTLs for 9000 genes. The combined results identify strong local and distant effects for transcripts from 14,177 genes.</t>
  </si>
  <si>
    <t>Lymphoblastoid</t>
  </si>
  <si>
    <t>Hao et al. (2012) — lung_ceqtl</t>
  </si>
  <si>
    <t>Hao et al. (2012)External Information</t>
  </si>
  <si>
    <t>Lung eQTLs to Help Reveal the Molecular Underpinnings of Asthma</t>
  </si>
  <si>
    <t>Hao et al. (2012)</t>
  </si>
  <si>
    <t>By studying lung specimens from 1,111 individuals of European ancestry, we found a large number of genetic variants affecting gene expression in the lung, or lung expression quantitative trait loci (eQTL).</t>
  </si>
  <si>
    <t>Gillies et al. (2018) — neptune_kidneyT_ceqtl</t>
  </si>
  <si>
    <t>Gillies et al. (2018)External Information</t>
  </si>
  <si>
    <t>An eQTL Landscape of Kidney Tissue in Human Nephrotic Syndrome</t>
  </si>
  <si>
    <t>Gillies et al. (2018)</t>
  </si>
  <si>
    <t>Here, we used whole-genome sequencing (WGS) and microdissected glomerular (GLOM) and tubulointerstitial (TI) transcriptomes from 187 individuals with nephrotic syndrome (NS) to describe the eQTL landscape in these functionally distinct kidney structures. Using MatrixEQTL, we performed cis-eQTL analysis on GLOM (n = 136) and TI (n = 166). We discovered 894 GLOM eQTLs and 1,767 TI eQTLs at FDR &lt; 0.05.</t>
  </si>
  <si>
    <t>Kidney (glomerulus)</t>
  </si>
  <si>
    <t>Gillies et al. (2018) — neptune_kidneyG_ceqtl</t>
  </si>
  <si>
    <t>Kidney (tubulointerstitial)</t>
  </si>
  <si>
    <t>Pala et al. (2017) — white_blood_cells_ceqtl</t>
  </si>
  <si>
    <t>Pala et al. (2017)External Information</t>
  </si>
  <si>
    <t>Population- and individual-specific regulatory variation in Sardinia</t>
  </si>
  <si>
    <t>Pala et al. (2017)</t>
  </si>
  <si>
    <t>We combined whole-genome and transcriptome data for 624 individuals from Sardinia to identify common and rare variants that influence gene expression and splicing. We identified 21,183 expression quantitative trait loci (eQTLs) and 6,768 splicing quantitative trait loci (sQTLs), including 619 new QTLs.</t>
  </si>
  <si>
    <t>White blood cells</t>
  </si>
  <si>
    <t>Yao et al. (2017) — whole_blood_yao_ceqtl</t>
  </si>
  <si>
    <t>Yao et al. (2017)External Information</t>
  </si>
  <si>
    <t>Dynamic Role of trans Regulation of Gene Expression in Relation to Complex Traits</t>
  </si>
  <si>
    <t>Yao et al. (2017)</t>
  </si>
  <si>
    <t>Using published GWAS datasets with 39,165 single-nucleotide polymorphisms (SNPs) associated with 1,960 traits, we explored whole blood gene expression associations of trait-associated SNPs in 5,257 individuals from the Framingham Heart Study. We identified 2,350 trans-eQTLs (at p &lt; 10?7); more than 80% of them were found to have cis-associated eGenes.</t>
  </si>
  <si>
    <t>Franzen et al. (2016) — blood_vasc_metab_ceqtl</t>
  </si>
  <si>
    <t>Franzen et al. (2016)External Information</t>
  </si>
  <si>
    <t>Cardiometabolic Risk Loci Share Downstream Cis- and Trans-Gene Regulation Across Tissues and Diseases</t>
  </si>
  <si>
    <t>Franzen et al. (2016)</t>
  </si>
  <si>
    <t>In the Stockholm-Tartu Atherosclerosis Reverse Networks Engineering Task study (STARNET), we recruited 600 well-characterized CAD patients, genotyped DNA (6,245,505 DNA variant calls with minor allele frequency &gt;5%), and sequenced RNA isolated from blood, atherosclerotic-lesion-free internal mammary artery (MAM), atherosclerotic aortic root (AOR), subcutaneous fat (SF), visceral abdominal fat (VAF), skeletal muscle (SKLM), and liver (LIV).</t>
  </si>
  <si>
    <t>blood and six vascular and metabolic tissues</t>
  </si>
  <si>
    <t>Lee at al. (2014) — dendritic_ceqtl</t>
  </si>
  <si>
    <t>Lee at al. (2014)External Information</t>
  </si>
  <si>
    <t>Common genetic variants modulate pathogen-sensing responses in human dendritic cells</t>
  </si>
  <si>
    <t>Lee at al. (2014)</t>
  </si>
  <si>
    <t>We derived dendritic cells (DCs) from peripheral blood monocytes of healthy individuals (295 Caucasians, 122 African Americans, 117 East Asians) and stimulated them with Escherichia coli lipopolysaccharide (LPS), influenza virus, or the cytokine interferon-? (IFN-?) to generate 1598 transcriptional profiles. We genotyped each of these individuals at sites of common genetic variation and identified the genetic variants that best explain variation in gene expression and gene induction between individuals.</t>
  </si>
  <si>
    <t>dendritic cells (resting and stimulated)</t>
  </si>
  <si>
    <t>Grundberg et al. (2016) — grundb_adi_lcl_skin_ceqtl</t>
  </si>
  <si>
    <t>Grundberg et al. (2016)External Information</t>
  </si>
  <si>
    <t>Mapping cis- and trans-regulatory effects across multiple tissues in twins</t>
  </si>
  <si>
    <t>Grundberg et al. (2016)</t>
  </si>
  <si>
    <t>We designed the MuTHER project (Multiple Tissue Human Expression Resource) to develop a major resource of detailed genomic and transcriptome data from three disease-relevant tissues (adipose, lymphoblastoid cell lines (LCLs) and skin) originating from a cohort of 856 deeply phenotyped twins. In total, 856 female twins (154 monozygotic twin pairs, 232 dizygotic twin pairs and 84 singletons) aged 38.7-84.6 years were recruited from the TwinsUK resource, and adipose (subcutaneous fat) and skin tissue biopsies, as well as peripheral blood samples (for generation of LCLs), were collected for subsequent genome-wide expression profiling. We performed global cis eQTL mapping, associating the 23,596 expression traits with imputed HapMap 2 genotypes in a linear mixed (polygenic) model and then performed a score test taking relatedness into account.</t>
  </si>
  <si>
    <t>Adipose, lymphocyte cell lines, skin</t>
  </si>
  <si>
    <t>Method</t>
  </si>
  <si>
    <t xml:space="preserve">95% CI </t>
  </si>
  <si>
    <t>IVW</t>
  </si>
  <si>
    <t>MR-Egger</t>
  </si>
  <si>
    <t>(intercept)</t>
  </si>
  <si>
    <t>a) Mendelian Randomization: suPAR vs Type 1 Diabetes</t>
  </si>
  <si>
    <t>b) Mendelian Randomization: suPAR vs Autoimmune Diseases</t>
  </si>
  <si>
    <t>c) Mendelian Randomization: suPAR vs Obesity</t>
  </si>
  <si>
    <t>d) Mendelian Randomization: suPAR vs Rheumatoid Arthritis</t>
  </si>
  <si>
    <t>e) Mendelian Randomization: suPAR vs B12</t>
  </si>
  <si>
    <t>f) Mendelian Randomization: suPAR vs Glucose, fasting</t>
  </si>
  <si>
    <t>g) Mendelian Randomization: suPAR vs Alkaline Phosphatase</t>
  </si>
  <si>
    <t>h) Mendelian Randomization: suPAR vs Potassium</t>
  </si>
  <si>
    <t>i) Mendelian Randomization: suPAR vs Weight, mean, outlier adjusted</t>
  </si>
  <si>
    <t>j) Mendelian Randomization: suPAR vs Eosinophils</t>
  </si>
  <si>
    <t>EAF-Europe</t>
  </si>
  <si>
    <t>EAF-Europe: effect allele frequency in European populations.</t>
  </si>
  <si>
    <t>Qp: P value for the tests of heterogeneity</t>
  </si>
  <si>
    <t>I2: percentage of variation across cohorts that is due to heterogeneity rather than chance.</t>
  </si>
  <si>
    <t xml:space="preserve">Comb. Effect: Combined Effect </t>
  </si>
  <si>
    <t xml:space="preserve">Comb. P-value: Combined P-value </t>
  </si>
  <si>
    <t>EAF: Effect Allele Frequency</t>
  </si>
  <si>
    <t>SE: Standard Error</t>
  </si>
  <si>
    <t>Info: imputation quality score, 0-1, i.e. Close to 1 signifies more certain imputation.</t>
  </si>
  <si>
    <t>Info:  imputation quality score, 0-1, i.e. Close to 1 means more certain imputation.</t>
  </si>
  <si>
    <t>Z: Z score</t>
  </si>
  <si>
    <t>Ncon = Number of controls for the given phenotype</t>
  </si>
  <si>
    <t>Naff = Number of individuals affected/cases for the given phenotype</t>
  </si>
  <si>
    <t>MAF_PC: Minor Allele Frequency</t>
  </si>
  <si>
    <t>Chrom: Chromosome</t>
  </si>
  <si>
    <t>Pos: Position</t>
  </si>
  <si>
    <t>Amin: Minor Allele</t>
  </si>
  <si>
    <t>Amaj: Major Allele</t>
  </si>
  <si>
    <t xml:space="preserve">HGNC Gene ID </t>
  </si>
  <si>
    <t>Source*</t>
  </si>
  <si>
    <t>Unadjusted for smoking</t>
  </si>
  <si>
    <t>Adjusted for smoking</t>
  </si>
  <si>
    <t>effect (95% CI)</t>
  </si>
  <si>
    <t>Hetergeneity p-value (Qp)</t>
  </si>
  <si>
    <t>Heterogeneity I2</t>
  </si>
  <si>
    <t>0.06 (0.04, 0.08)</t>
  </si>
  <si>
    <t>0.37 (0.24, 0.50)</t>
  </si>
  <si>
    <t>0.52 (0.36, 0.67)</t>
  </si>
  <si>
    <t>0.13 (0.11, 0.14)</t>
  </si>
  <si>
    <t>0.11 (0.08, 0.14)</t>
  </si>
  <si>
    <t>0.05 (0.03, 0.07)</t>
  </si>
  <si>
    <t>0.15 (0.11, 0.19)</t>
  </si>
  <si>
    <t>0.15 (0.12, 0.19)</t>
  </si>
  <si>
    <t>-0.12 (-0.14, -0.10)</t>
  </si>
  <si>
    <t>-0.11 (-0.14, -0.08)</t>
  </si>
  <si>
    <t>1.13 (1.02, 1.23)</t>
  </si>
  <si>
    <t>1.12 (1.02, 1.22)</t>
  </si>
  <si>
    <t>-0.30 (-0.36, -0.25)</t>
  </si>
  <si>
    <t>-0.05 (-0.07, -0.03)</t>
  </si>
  <si>
    <t>MR-PRESSO Global Test</t>
  </si>
  <si>
    <t>IVW (after 1 outlier removed)</t>
  </si>
  <si>
    <t>&lt;0.0001</t>
  </si>
  <si>
    <t>IVW (after 3 outliers removed)</t>
  </si>
  <si>
    <t>IVW (after 4 outliers removed)</t>
  </si>
  <si>
    <t>(no outliers found)</t>
  </si>
  <si>
    <t>Supplementary Data 1: Full Summary Statistics Table of the 13 independently genome-wide significant sequence variants associated with suPAR</t>
  </si>
  <si>
    <t>Supplementary Data 2: Comparison of Genetic Variants' Effects for suPAR Unadjusted For Smoking Vs Adjusted For Smoking</t>
  </si>
  <si>
    <t>Supplementary Data 3: Detailed Results Table from the Validation cohorts</t>
  </si>
  <si>
    <t>Supplementary Data 4a: suPAR associated variant rs2302524 in PLAUR variant information</t>
  </si>
  <si>
    <t>Supplementary Data 4b: suPAR associated variant rs2302524 Meta-analysis Combined summary statistics</t>
  </si>
  <si>
    <t>Supplementary Data 4c: suPAR associated variant rs2302524 Association Results in each separate cohort</t>
  </si>
  <si>
    <t>Supplementary Data 4d: suPAR associated variant rs2302524  Association Results in the Dunedin Validation cohort</t>
  </si>
  <si>
    <t>Supplementary Data 4e: suPAR associated variant rs2302524  Association Results in the E-Risk Validation cohort</t>
  </si>
  <si>
    <t>Supplementary Data 5: Results of the BiNGO biological network gene ontology overrepresentation analysis for biological processes, using the 12 genes found from the suPAR GWAS Meta-analysis.</t>
  </si>
  <si>
    <t>Supplementary Data 6: Results from the suPAR PRS-based pheWAS with case control phenotypes in the Icelandic Population</t>
  </si>
  <si>
    <t>Supplementary Data 7: Results from the suPAR PRS-based pheWAS with quantitative phenotypes in the Icelandic Population</t>
  </si>
  <si>
    <t>Supplementary Data  8:  Results from the suPAR PRS-based pheWAS with quantitative phenotypes in the UK Biobank</t>
  </si>
  <si>
    <t xml:space="preserve">Supplementary Data 9: Results from the Single-variant pheWAS with case/control phenotypes in the Icelandic population  </t>
  </si>
  <si>
    <t>Supplementary Data 10: Results from the Single-variant pheWAS with case/control phenotypes in the UK Biobank</t>
  </si>
  <si>
    <t>Supplementary Data 11: Results from the Single-variant pheWAS with quantitative phenotypes in the Icelandic Population</t>
  </si>
  <si>
    <t>Supplementary Data 12: Results from the Single-variant pheWAS with quantitative phenotypes in the UK Biobank</t>
  </si>
  <si>
    <t>Supplementary Data 13: Results from Mendelian Randomization analyses for suPAR vs. the identified pheWAS Findings</t>
  </si>
  <si>
    <t xml:space="preserve">Supplementary Data 14: Cis-expression quantitative trait loci (eQTL) Analysis of the suPAR-associated variants </t>
  </si>
  <si>
    <t>*(sources are listed in S. Data 15)</t>
  </si>
  <si>
    <t>Supplementary Data 15: Sources for expression quantitative trait loci (eQTL)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1">
    <font>
      <sz val="11"/>
      <color theme="1"/>
      <name val="Calibri"/>
      <family val="2"/>
      <scheme val="minor"/>
    </font>
    <font>
      <sz val="11"/>
      <color rgb="FF006100"/>
      <name val="Calibri"/>
      <family val="2"/>
      <scheme val="minor"/>
    </font>
    <font>
      <b/>
      <sz val="11"/>
      <color theme="1"/>
      <name val="Calibri"/>
      <family val="2"/>
      <scheme val="minor"/>
    </font>
    <font>
      <b/>
      <i/>
      <sz val="11"/>
      <color theme="1"/>
      <name val="Calibri"/>
      <family val="2"/>
      <scheme val="minor"/>
    </font>
    <font>
      <sz val="11"/>
      <name val="Calibri"/>
      <family val="2"/>
      <scheme val="minor"/>
    </font>
    <font>
      <sz val="9"/>
      <color theme="1"/>
      <name val="Calibri"/>
      <family val="2"/>
      <scheme val="minor"/>
    </font>
    <font>
      <b/>
      <sz val="9"/>
      <color theme="1"/>
      <name val="Calibri"/>
      <family val="2"/>
      <scheme val="minor"/>
    </font>
    <font>
      <i/>
      <sz val="9"/>
      <color theme="1"/>
      <name val="Calibri"/>
      <family val="2"/>
      <scheme val="minor"/>
    </font>
    <font>
      <sz val="8"/>
      <color theme="1"/>
      <name val="Calibri"/>
      <family val="2"/>
      <scheme val="minor"/>
    </font>
    <font>
      <b/>
      <sz val="8"/>
      <color theme="1"/>
      <name val="Calibri"/>
      <family val="2"/>
      <scheme val="minor"/>
    </font>
    <font>
      <b/>
      <sz val="11"/>
      <name val="Calibri"/>
      <family val="2"/>
      <scheme val="minor"/>
    </font>
    <font>
      <sz val="10"/>
      <color theme="1"/>
      <name val="Times New Roman"/>
      <family val="1"/>
    </font>
    <font>
      <b/>
      <sz val="10"/>
      <color theme="1"/>
      <name val="Calibri"/>
      <family val="2"/>
      <scheme val="minor"/>
    </font>
    <font>
      <b/>
      <sz val="10"/>
      <color rgb="FF000000"/>
      <name val="Calibri"/>
      <family val="2"/>
      <scheme val="minor"/>
    </font>
    <font>
      <sz val="10"/>
      <color rgb="FF000000"/>
      <name val="Calibri"/>
      <family val="2"/>
      <scheme val="minor"/>
    </font>
    <font>
      <sz val="10"/>
      <color theme="1"/>
      <name val="Calibri"/>
      <family val="2"/>
      <scheme val="minor"/>
    </font>
    <font>
      <b/>
      <sz val="10"/>
      <color theme="1"/>
      <name val="Calibri "/>
    </font>
    <font>
      <u/>
      <sz val="11"/>
      <color theme="10"/>
      <name val="Calibri"/>
      <family val="2"/>
      <scheme val="minor"/>
    </font>
    <font>
      <b/>
      <sz val="11"/>
      <color theme="1"/>
      <name val="Arial"/>
      <family val="2"/>
    </font>
    <font>
      <sz val="11"/>
      <color theme="1"/>
      <name val="Arial"/>
      <family val="2"/>
    </font>
    <font>
      <b/>
      <i/>
      <sz val="11"/>
      <name val="Calibri"/>
      <family val="2"/>
      <scheme val="minor"/>
    </font>
  </fonts>
  <fills count="15">
    <fill>
      <patternFill patternType="none"/>
    </fill>
    <fill>
      <patternFill patternType="gray125"/>
    </fill>
    <fill>
      <patternFill patternType="solid">
        <fgColor rgb="FFC6EFCE"/>
      </patternFill>
    </fill>
    <fill>
      <patternFill patternType="solid">
        <fgColor theme="9" tint="0.79998168889431442"/>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rgb="FFF9FAFB"/>
        <bgColor indexed="64"/>
      </patternFill>
    </fill>
    <fill>
      <patternFill patternType="solid">
        <fgColor rgb="FFFFFFFF"/>
        <bgColor indexed="64"/>
      </patternFill>
    </fill>
    <fill>
      <patternFill patternType="solid">
        <fgColor theme="8" tint="0.79998168889431442"/>
        <bgColor indexed="64"/>
      </patternFill>
    </fill>
  </fills>
  <borders count="41">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3">
    <xf numFmtId="0" fontId="0" fillId="0" borderId="0"/>
    <xf numFmtId="0" fontId="1" fillId="2" borderId="0" applyNumberFormat="0" applyBorder="0" applyAlignment="0" applyProtection="0"/>
    <xf numFmtId="0" fontId="17" fillId="0" borderId="0" applyNumberFormat="0" applyFill="0" applyBorder="0" applyAlignment="0" applyProtection="0"/>
  </cellStyleXfs>
  <cellXfs count="346">
    <xf numFmtId="0" fontId="0" fillId="0" borderId="0" xfId="0"/>
    <xf numFmtId="49" fontId="2" fillId="0" borderId="1" xfId="0" applyNumberFormat="1" applyFont="1" applyBorder="1" applyAlignment="1">
      <alignment horizontal="center"/>
    </xf>
    <xf numFmtId="49" fontId="0" fillId="0" borderId="2" xfId="0" applyNumberFormat="1" applyBorder="1"/>
    <xf numFmtId="49" fontId="2" fillId="0" borderId="2" xfId="0" applyNumberFormat="1" applyFont="1" applyBorder="1"/>
    <xf numFmtId="0" fontId="2" fillId="0" borderId="0" xfId="0" applyFont="1"/>
    <xf numFmtId="0" fontId="4" fillId="0" borderId="0" xfId="1" applyFont="1" applyFill="1"/>
    <xf numFmtId="0" fontId="4" fillId="0" borderId="0" xfId="0" applyFont="1" applyFill="1"/>
    <xf numFmtId="49" fontId="3" fillId="5" borderId="1" xfId="0" applyNumberFormat="1" applyFont="1" applyFill="1" applyBorder="1" applyAlignment="1">
      <alignment horizontal="center"/>
    </xf>
    <xf numFmtId="49" fontId="2" fillId="5" borderId="1" xfId="0" applyNumberFormat="1" applyFont="1" applyFill="1" applyBorder="1" applyAlignment="1">
      <alignment horizontal="center"/>
    </xf>
    <xf numFmtId="49" fontId="2" fillId="0" borderId="0" xfId="0" applyNumberFormat="1" applyFont="1" applyBorder="1" applyAlignment="1">
      <alignment horizontal="center"/>
    </xf>
    <xf numFmtId="0" fontId="4" fillId="0" borderId="3" xfId="0" applyFont="1" applyFill="1" applyBorder="1"/>
    <xf numFmtId="49" fontId="2" fillId="7" borderId="1" xfId="0" applyNumberFormat="1" applyFont="1" applyFill="1" applyBorder="1" applyAlignment="1">
      <alignment horizontal="center" vertical="center"/>
    </xf>
    <xf numFmtId="49" fontId="2" fillId="4" borderId="1" xfId="0" applyNumberFormat="1" applyFont="1" applyFill="1" applyBorder="1" applyAlignment="1">
      <alignment horizontal="center"/>
    </xf>
    <xf numFmtId="11" fontId="0" fillId="8" borderId="0" xfId="0" applyNumberFormat="1" applyFill="1"/>
    <xf numFmtId="0" fontId="0" fillId="8" borderId="0" xfId="0" applyFill="1"/>
    <xf numFmtId="11" fontId="0" fillId="8" borderId="5" xfId="0" applyNumberFormat="1" applyFill="1" applyBorder="1"/>
    <xf numFmtId="0" fontId="0" fillId="8" borderId="2" xfId="0" applyFill="1" applyBorder="1"/>
    <xf numFmtId="0" fontId="0" fillId="8" borderId="6" xfId="0" applyFill="1" applyBorder="1"/>
    <xf numFmtId="11" fontId="0" fillId="8" borderId="7" xfId="0" applyNumberFormat="1" applyFill="1" applyBorder="1"/>
    <xf numFmtId="0" fontId="0" fillId="8" borderId="0" xfId="0" applyFill="1" applyBorder="1"/>
    <xf numFmtId="0" fontId="0" fillId="8" borderId="8" xfId="0" applyFill="1" applyBorder="1"/>
    <xf numFmtId="11" fontId="0" fillId="8" borderId="9" xfId="0" applyNumberFormat="1" applyFill="1" applyBorder="1"/>
    <xf numFmtId="0" fontId="0" fillId="8" borderId="3" xfId="0" applyFill="1" applyBorder="1"/>
    <xf numFmtId="0" fontId="0" fillId="8" borderId="10" xfId="0" applyFill="1" applyBorder="1"/>
    <xf numFmtId="11" fontId="0" fillId="9" borderId="5" xfId="0" applyNumberFormat="1" applyFill="1" applyBorder="1"/>
    <xf numFmtId="0" fontId="0" fillId="9" borderId="2" xfId="0" applyFill="1" applyBorder="1"/>
    <xf numFmtId="0" fontId="0" fillId="9" borderId="6" xfId="0" applyFill="1" applyBorder="1"/>
    <xf numFmtId="11" fontId="0" fillId="9" borderId="7" xfId="0" applyNumberFormat="1" applyFill="1" applyBorder="1"/>
    <xf numFmtId="0" fontId="0" fillId="9" borderId="0" xfId="0" applyFill="1" applyBorder="1"/>
    <xf numFmtId="0" fontId="0" fillId="9" borderId="8" xfId="0" applyFill="1" applyBorder="1"/>
    <xf numFmtId="11" fontId="0" fillId="9" borderId="9" xfId="0" applyNumberFormat="1" applyFill="1" applyBorder="1"/>
    <xf numFmtId="0" fontId="0" fillId="9" borderId="3" xfId="0" applyFill="1" applyBorder="1"/>
    <xf numFmtId="0" fontId="0" fillId="9" borderId="10" xfId="0" applyFill="1" applyBorder="1"/>
    <xf numFmtId="0" fontId="2" fillId="0" borderId="11" xfId="0" applyFont="1" applyBorder="1"/>
    <xf numFmtId="0" fontId="2" fillId="0" borderId="1" xfId="0" applyFont="1" applyBorder="1"/>
    <xf numFmtId="0" fontId="2" fillId="0" borderId="12" xfId="0" applyFont="1" applyBorder="1"/>
    <xf numFmtId="0" fontId="2" fillId="0" borderId="4" xfId="0" applyFont="1" applyBorder="1"/>
    <xf numFmtId="11" fontId="4" fillId="9" borderId="5" xfId="0" applyNumberFormat="1" applyFont="1" applyFill="1" applyBorder="1"/>
    <xf numFmtId="0" fontId="4" fillId="9" borderId="2" xfId="0" applyFont="1" applyFill="1" applyBorder="1"/>
    <xf numFmtId="0" fontId="4" fillId="9" borderId="6" xfId="0" applyFont="1" applyFill="1" applyBorder="1"/>
    <xf numFmtId="11" fontId="4" fillId="9" borderId="9" xfId="0" applyNumberFormat="1" applyFont="1" applyFill="1" applyBorder="1"/>
    <xf numFmtId="0" fontId="4" fillId="9" borderId="3" xfId="0" applyFont="1" applyFill="1" applyBorder="1"/>
    <xf numFmtId="0" fontId="4" fillId="9" borderId="10" xfId="0" applyFont="1" applyFill="1" applyBorder="1"/>
    <xf numFmtId="1" fontId="6" fillId="5" borderId="13" xfId="0" applyNumberFormat="1" applyFont="1" applyFill="1" applyBorder="1" applyAlignment="1">
      <alignment horizontal="center"/>
    </xf>
    <xf numFmtId="2" fontId="5" fillId="5" borderId="14" xfId="0" applyNumberFormat="1" applyFont="1" applyFill="1" applyBorder="1" applyAlignment="1">
      <alignment horizontal="center"/>
    </xf>
    <xf numFmtId="2" fontId="5" fillId="5" borderId="13" xfId="0" applyNumberFormat="1" applyFont="1" applyFill="1" applyBorder="1" applyAlignment="1">
      <alignment horizontal="center"/>
    </xf>
    <xf numFmtId="2" fontId="5" fillId="5" borderId="0" xfId="0" applyNumberFormat="1" applyFont="1" applyFill="1" applyAlignment="1">
      <alignment horizontal="center"/>
    </xf>
    <xf numFmtId="1" fontId="6" fillId="3" borderId="25" xfId="0" applyNumberFormat="1" applyFont="1" applyFill="1" applyBorder="1" applyAlignment="1">
      <alignment horizontal="center"/>
    </xf>
    <xf numFmtId="2" fontId="5" fillId="3" borderId="26" xfId="0" applyNumberFormat="1" applyFont="1" applyFill="1" applyBorder="1" applyAlignment="1">
      <alignment horizontal="left"/>
    </xf>
    <xf numFmtId="164" fontId="6" fillId="3" borderId="15" xfId="0" applyNumberFormat="1" applyFont="1" applyFill="1" applyBorder="1" applyAlignment="1">
      <alignment horizontal="left"/>
    </xf>
    <xf numFmtId="164" fontId="6" fillId="3" borderId="0" xfId="0" applyNumberFormat="1" applyFont="1" applyFill="1" applyAlignment="1">
      <alignment horizontal="center"/>
    </xf>
    <xf numFmtId="0" fontId="5" fillId="3" borderId="0" xfId="0" applyFont="1" applyFill="1" applyAlignment="1">
      <alignment horizontal="center"/>
    </xf>
    <xf numFmtId="164" fontId="5" fillId="3" borderId="16" xfId="0" applyNumberFormat="1" applyFont="1" applyFill="1" applyBorder="1" applyAlignment="1">
      <alignment horizontal="center"/>
    </xf>
    <xf numFmtId="1" fontId="6" fillId="5" borderId="0" xfId="0" applyNumberFormat="1" applyFont="1" applyFill="1" applyBorder="1" applyAlignment="1">
      <alignment horizontal="left" vertical="center" wrapText="1"/>
    </xf>
    <xf numFmtId="2" fontId="5" fillId="5" borderId="16" xfId="0" applyNumberFormat="1" applyFont="1" applyFill="1" applyBorder="1" applyAlignment="1">
      <alignment horizontal="left"/>
    </xf>
    <xf numFmtId="164" fontId="6" fillId="5" borderId="0" xfId="0" applyNumberFormat="1" applyFont="1" applyFill="1" applyBorder="1" applyAlignment="1">
      <alignment horizontal="left"/>
    </xf>
    <xf numFmtId="164" fontId="6" fillId="5" borderId="20" xfId="0" applyNumberFormat="1" applyFont="1" applyFill="1" applyBorder="1" applyAlignment="1">
      <alignment horizontal="left"/>
    </xf>
    <xf numFmtId="164" fontId="6" fillId="5" borderId="21" xfId="0" applyNumberFormat="1" applyFont="1" applyFill="1" applyBorder="1" applyAlignment="1">
      <alignment horizontal="left"/>
    </xf>
    <xf numFmtId="164" fontId="6" fillId="5" borderId="18" xfId="0" applyNumberFormat="1" applyFont="1" applyFill="1" applyBorder="1" applyAlignment="1">
      <alignment horizontal="left"/>
    </xf>
    <xf numFmtId="164" fontId="6" fillId="5" borderId="19" xfId="0" applyNumberFormat="1" applyFont="1" applyFill="1" applyBorder="1" applyAlignment="1">
      <alignment horizontal="left"/>
    </xf>
    <xf numFmtId="1" fontId="5" fillId="3" borderId="17" xfId="0" applyNumberFormat="1" applyFont="1" applyFill="1" applyBorder="1" applyAlignment="1">
      <alignment horizontal="left"/>
    </xf>
    <xf numFmtId="1" fontId="5" fillId="3" borderId="18" xfId="0" applyNumberFormat="1" applyFont="1" applyFill="1" applyBorder="1" applyAlignment="1">
      <alignment horizontal="left"/>
    </xf>
    <xf numFmtId="2" fontId="5" fillId="3" borderId="18" xfId="0" applyNumberFormat="1" applyFont="1" applyFill="1" applyBorder="1" applyAlignment="1">
      <alignment horizontal="left"/>
    </xf>
    <xf numFmtId="164" fontId="6" fillId="3" borderId="17" xfId="0" applyNumberFormat="1" applyFont="1" applyFill="1" applyBorder="1" applyAlignment="1">
      <alignment horizontal="left"/>
    </xf>
    <xf numFmtId="164" fontId="6" fillId="3" borderId="18" xfId="0" applyNumberFormat="1" applyFont="1" applyFill="1" applyBorder="1" applyAlignment="1">
      <alignment horizontal="left"/>
    </xf>
    <xf numFmtId="164" fontId="6" fillId="3" borderId="19" xfId="0" applyNumberFormat="1" applyFont="1" applyFill="1" applyBorder="1" applyAlignment="1">
      <alignment horizontal="left"/>
    </xf>
    <xf numFmtId="164" fontId="5" fillId="3" borderId="18" xfId="0" applyNumberFormat="1" applyFont="1" applyFill="1" applyBorder="1" applyAlignment="1">
      <alignment horizontal="left"/>
    </xf>
    <xf numFmtId="164" fontId="5" fillId="3" borderId="19" xfId="0" applyNumberFormat="1" applyFont="1" applyFill="1" applyBorder="1" applyAlignment="1">
      <alignment horizontal="left"/>
    </xf>
    <xf numFmtId="1" fontId="6" fillId="5" borderId="1" xfId="0" applyNumberFormat="1" applyFont="1" applyFill="1" applyBorder="1" applyAlignment="1">
      <alignment horizontal="center" vertical="center" wrapText="1"/>
    </xf>
    <xf numFmtId="2" fontId="6" fillId="5" borderId="23" xfId="0" applyNumberFormat="1" applyFont="1" applyFill="1" applyBorder="1" applyAlignment="1">
      <alignment horizontal="center" vertical="center" wrapText="1"/>
    </xf>
    <xf numFmtId="164" fontId="6" fillId="5" borderId="1" xfId="0" applyNumberFormat="1" applyFont="1" applyFill="1" applyBorder="1" applyAlignment="1">
      <alignment horizontal="center"/>
    </xf>
    <xf numFmtId="164" fontId="6" fillId="5" borderId="12" xfId="0" applyNumberFormat="1" applyFont="1" applyFill="1" applyBorder="1" applyAlignment="1">
      <alignment horizontal="center"/>
    </xf>
    <xf numFmtId="164" fontId="6" fillId="5" borderId="11" xfId="0" applyNumberFormat="1" applyFont="1" applyFill="1" applyBorder="1" applyAlignment="1">
      <alignment horizontal="center"/>
    </xf>
    <xf numFmtId="164" fontId="6" fillId="5" borderId="23" xfId="0" applyNumberFormat="1" applyFont="1" applyFill="1" applyBorder="1" applyAlignment="1">
      <alignment horizontal="center"/>
    </xf>
    <xf numFmtId="1" fontId="6" fillId="3" borderId="22" xfId="0" applyNumberFormat="1" applyFont="1" applyFill="1" applyBorder="1" applyAlignment="1">
      <alignment horizontal="center"/>
    </xf>
    <xf numFmtId="1" fontId="6" fillId="3" borderId="1" xfId="0" applyNumberFormat="1" applyFont="1" applyFill="1" applyBorder="1" applyAlignment="1">
      <alignment horizontal="center" vertical="center" wrapText="1"/>
    </xf>
    <xf numFmtId="2" fontId="6" fillId="3" borderId="1" xfId="0" applyNumberFormat="1" applyFont="1" applyFill="1" applyBorder="1" applyAlignment="1">
      <alignment horizontal="center"/>
    </xf>
    <xf numFmtId="164" fontId="6" fillId="3" borderId="22" xfId="0" applyNumberFormat="1" applyFont="1" applyFill="1" applyBorder="1" applyAlignment="1">
      <alignment horizontal="center"/>
    </xf>
    <xf numFmtId="164" fontId="6" fillId="3" borderId="1" xfId="0" applyNumberFormat="1" applyFont="1" applyFill="1" applyBorder="1" applyAlignment="1">
      <alignment horizontal="center"/>
    </xf>
    <xf numFmtId="164" fontId="6" fillId="3" borderId="23" xfId="0" applyNumberFormat="1" applyFont="1" applyFill="1" applyBorder="1" applyAlignment="1">
      <alignment horizontal="center"/>
    </xf>
    <xf numFmtId="0" fontId="5" fillId="0" borderId="0" xfId="0" applyFont="1" applyFill="1" applyBorder="1" applyAlignment="1">
      <alignment horizontal="center" vertical="center" wrapText="1"/>
    </xf>
    <xf numFmtId="0" fontId="7" fillId="0" borderId="0" xfId="0" applyFont="1" applyFill="1" applyBorder="1" applyAlignment="1">
      <alignment horizontal="center" vertical="center" wrapText="1"/>
    </xf>
    <xf numFmtId="11" fontId="5" fillId="0" borderId="16" xfId="0" applyNumberFormat="1" applyFont="1" applyFill="1" applyBorder="1" applyAlignment="1">
      <alignment horizontal="center" vertical="center" wrapText="1"/>
    </xf>
    <xf numFmtId="0" fontId="5" fillId="0" borderId="25" xfId="0" applyFont="1" applyFill="1" applyBorder="1" applyAlignment="1">
      <alignment horizontal="center" vertical="center" wrapText="1"/>
    </xf>
    <xf numFmtId="0" fontId="7" fillId="0" borderId="25" xfId="0" applyFont="1" applyFill="1" applyBorder="1" applyAlignment="1">
      <alignment horizontal="center" vertical="center" wrapText="1"/>
    </xf>
    <xf numFmtId="11" fontId="5" fillId="0" borderId="26" xfId="0" applyNumberFormat="1" applyFont="1" applyFill="1" applyBorder="1" applyAlignment="1">
      <alignment horizontal="center" vertical="center" wrapText="1"/>
    </xf>
    <xf numFmtId="0" fontId="2" fillId="0" borderId="0" xfId="0" applyFont="1" applyFill="1"/>
    <xf numFmtId="0" fontId="0" fillId="0" borderId="0" xfId="0" applyFont="1" applyFill="1"/>
    <xf numFmtId="0" fontId="0" fillId="0" borderId="25" xfId="0" applyFont="1" applyFill="1" applyBorder="1"/>
    <xf numFmtId="0" fontId="5" fillId="0" borderId="0" xfId="0" applyFont="1" applyFill="1"/>
    <xf numFmtId="2" fontId="5" fillId="0" borderId="0" xfId="0" applyNumberFormat="1" applyFont="1" applyFill="1" applyAlignment="1">
      <alignment horizontal="center"/>
    </xf>
    <xf numFmtId="164" fontId="6" fillId="0" borderId="0" xfId="0" applyNumberFormat="1" applyFont="1" applyFill="1" applyAlignment="1">
      <alignment horizontal="center"/>
    </xf>
    <xf numFmtId="164" fontId="5" fillId="0" borderId="16" xfId="0" applyNumberFormat="1" applyFont="1" applyFill="1" applyBorder="1" applyAlignment="1">
      <alignment horizontal="center"/>
    </xf>
    <xf numFmtId="1" fontId="5" fillId="0" borderId="0" xfId="0" applyNumberFormat="1" applyFont="1" applyFill="1" applyBorder="1" applyAlignment="1">
      <alignment horizontal="center" vertical="center" wrapText="1"/>
    </xf>
    <xf numFmtId="1" fontId="5" fillId="0" borderId="0" xfId="0" applyNumberFormat="1" applyFont="1" applyFill="1" applyAlignment="1">
      <alignment horizontal="center" vertical="center" wrapText="1"/>
    </xf>
    <xf numFmtId="2" fontId="5" fillId="0" borderId="16" xfId="0" applyNumberFormat="1" applyFont="1" applyFill="1" applyBorder="1" applyAlignment="1">
      <alignment horizontal="center"/>
    </xf>
    <xf numFmtId="2" fontId="5" fillId="0" borderId="8" xfId="0" applyNumberFormat="1" applyFont="1" applyFill="1" applyBorder="1" applyAlignment="1">
      <alignment horizontal="center"/>
    </xf>
    <xf numFmtId="1" fontId="5" fillId="0" borderId="15" xfId="0" applyNumberFormat="1" applyFont="1" applyFill="1" applyBorder="1" applyAlignment="1">
      <alignment horizontal="center"/>
    </xf>
    <xf numFmtId="1" fontId="5" fillId="0" borderId="0" xfId="0" applyNumberFormat="1" applyFont="1" applyFill="1" applyAlignment="1">
      <alignment horizontal="center"/>
    </xf>
    <xf numFmtId="164" fontId="5" fillId="0" borderId="0" xfId="0" applyNumberFormat="1" applyFont="1" applyFill="1" applyAlignment="1">
      <alignment horizontal="center"/>
    </xf>
    <xf numFmtId="164" fontId="5" fillId="0" borderId="8" xfId="0" applyNumberFormat="1" applyFont="1" applyFill="1" applyBorder="1" applyAlignment="1">
      <alignment horizontal="center"/>
    </xf>
    <xf numFmtId="164" fontId="5" fillId="0" borderId="15" xfId="0" applyNumberFormat="1" applyFont="1" applyFill="1" applyBorder="1" applyAlignment="1">
      <alignment horizontal="center"/>
    </xf>
    <xf numFmtId="1" fontId="5" fillId="0" borderId="0" xfId="0" applyNumberFormat="1" applyFont="1" applyFill="1" applyBorder="1" applyAlignment="1">
      <alignment horizontal="center"/>
    </xf>
    <xf numFmtId="1" fontId="5" fillId="0" borderId="25" xfId="0" applyNumberFormat="1" applyFont="1" applyFill="1" applyBorder="1" applyAlignment="1">
      <alignment horizontal="center" vertical="center" wrapText="1"/>
    </xf>
    <xf numFmtId="2" fontId="5" fillId="0" borderId="26" xfId="0" applyNumberFormat="1" applyFont="1" applyFill="1" applyBorder="1" applyAlignment="1">
      <alignment horizontal="center"/>
    </xf>
    <xf numFmtId="2" fontId="5" fillId="0" borderId="25" xfId="0" applyNumberFormat="1" applyFont="1" applyFill="1" applyBorder="1" applyAlignment="1">
      <alignment horizontal="center"/>
    </xf>
    <xf numFmtId="2" fontId="5" fillId="0" borderId="27" xfId="0" applyNumberFormat="1" applyFont="1" applyFill="1" applyBorder="1" applyAlignment="1">
      <alignment horizontal="center"/>
    </xf>
    <xf numFmtId="1" fontId="5" fillId="0" borderId="24" xfId="0" applyNumberFormat="1" applyFont="1" applyFill="1" applyBorder="1" applyAlignment="1">
      <alignment horizontal="center"/>
    </xf>
    <xf numFmtId="1" fontId="5" fillId="0" borderId="25" xfId="0" applyNumberFormat="1" applyFont="1" applyFill="1" applyBorder="1" applyAlignment="1">
      <alignment horizontal="center"/>
    </xf>
    <xf numFmtId="1" fontId="5" fillId="10" borderId="0" xfId="0" applyNumberFormat="1" applyFont="1" applyFill="1" applyBorder="1" applyAlignment="1">
      <alignment horizontal="center" vertical="center" wrapText="1"/>
    </xf>
    <xf numFmtId="1" fontId="5" fillId="10" borderId="0" xfId="0" applyNumberFormat="1" applyFont="1" applyFill="1" applyAlignment="1">
      <alignment horizontal="center" vertical="center" wrapText="1"/>
    </xf>
    <xf numFmtId="2" fontId="5" fillId="10" borderId="16" xfId="0" applyNumberFormat="1" applyFont="1" applyFill="1" applyBorder="1" applyAlignment="1">
      <alignment horizontal="center"/>
    </xf>
    <xf numFmtId="2" fontId="5" fillId="10" borderId="0" xfId="0" applyNumberFormat="1" applyFont="1" applyFill="1" applyAlignment="1">
      <alignment horizontal="center"/>
    </xf>
    <xf numFmtId="2" fontId="5" fillId="10" borderId="8" xfId="0" applyNumberFormat="1" applyFont="1" applyFill="1" applyBorder="1" applyAlignment="1">
      <alignment horizontal="center"/>
    </xf>
    <xf numFmtId="1" fontId="5" fillId="10" borderId="15" xfId="0" applyNumberFormat="1" applyFont="1" applyFill="1" applyBorder="1" applyAlignment="1">
      <alignment horizontal="center"/>
    </xf>
    <xf numFmtId="1" fontId="5" fillId="10" borderId="0" xfId="0" applyNumberFormat="1" applyFont="1" applyFill="1" applyAlignment="1">
      <alignment horizontal="center"/>
    </xf>
    <xf numFmtId="2" fontId="5" fillId="10" borderId="16" xfId="0" applyNumberFormat="1" applyFont="1" applyFill="1" applyBorder="1" applyAlignment="1">
      <alignment horizontal="center" vertical="center" wrapText="1"/>
    </xf>
    <xf numFmtId="0" fontId="6" fillId="11" borderId="29" xfId="0" applyFont="1" applyFill="1" applyBorder="1"/>
    <xf numFmtId="0" fontId="5" fillId="11" borderId="18" xfId="0" applyFont="1" applyFill="1" applyBorder="1"/>
    <xf numFmtId="0" fontId="5" fillId="11" borderId="20" xfId="0" applyFont="1" applyFill="1" applyBorder="1"/>
    <xf numFmtId="0" fontId="6" fillId="11" borderId="19" xfId="0" applyFont="1" applyFill="1" applyBorder="1" applyAlignment="1">
      <alignment horizontal="center" vertical="center" wrapText="1"/>
    </xf>
    <xf numFmtId="0" fontId="6" fillId="11" borderId="16" xfId="0" applyFont="1" applyFill="1" applyBorder="1" applyAlignment="1">
      <alignment horizontal="center" vertical="center" wrapText="1"/>
    </xf>
    <xf numFmtId="0" fontId="6" fillId="0" borderId="30" xfId="0" applyFont="1" applyFill="1" applyBorder="1" applyAlignment="1">
      <alignment horizontal="left" vertical="center" wrapText="1"/>
    </xf>
    <xf numFmtId="0" fontId="6" fillId="0" borderId="31" xfId="0" applyFont="1" applyFill="1" applyBorder="1" applyAlignment="1">
      <alignment horizontal="left" vertical="center" wrapText="1"/>
    </xf>
    <xf numFmtId="1" fontId="6" fillId="3" borderId="24" xfId="0" applyNumberFormat="1" applyFont="1" applyFill="1" applyBorder="1" applyAlignment="1">
      <alignment horizontal="left"/>
    </xf>
    <xf numFmtId="1" fontId="6" fillId="5" borderId="13" xfId="0" applyNumberFormat="1" applyFont="1" applyFill="1" applyBorder="1" applyAlignment="1">
      <alignment horizontal="left"/>
    </xf>
    <xf numFmtId="0" fontId="8" fillId="0" borderId="0" xfId="0" applyFont="1" applyFill="1" applyBorder="1" applyAlignment="1">
      <alignment horizontal="center" vertical="center" wrapText="1"/>
    </xf>
    <xf numFmtId="0" fontId="8" fillId="0" borderId="25" xfId="0" applyFont="1" applyFill="1" applyBorder="1" applyAlignment="1">
      <alignment horizontal="center" vertical="center" wrapText="1"/>
    </xf>
    <xf numFmtId="164" fontId="5" fillId="10" borderId="16" xfId="0" applyNumberFormat="1" applyFont="1" applyFill="1" applyBorder="1" applyAlignment="1">
      <alignment horizontal="center"/>
    </xf>
    <xf numFmtId="164" fontId="5" fillId="0" borderId="26" xfId="0" applyNumberFormat="1" applyFont="1" applyFill="1" applyBorder="1" applyAlignment="1">
      <alignment horizontal="center"/>
    </xf>
    <xf numFmtId="164" fontId="5" fillId="10" borderId="0" xfId="0" applyNumberFormat="1" applyFont="1" applyFill="1" applyAlignment="1">
      <alignment horizontal="center"/>
    </xf>
    <xf numFmtId="164" fontId="5" fillId="0" borderId="25" xfId="0" applyNumberFormat="1" applyFont="1" applyFill="1" applyBorder="1" applyAlignment="1">
      <alignment horizontal="center"/>
    </xf>
    <xf numFmtId="164" fontId="5" fillId="10" borderId="15" xfId="0" applyNumberFormat="1" applyFont="1" applyFill="1" applyBorder="1" applyAlignment="1">
      <alignment horizontal="center"/>
    </xf>
    <xf numFmtId="164" fontId="5" fillId="0" borderId="24" xfId="0" applyNumberFormat="1" applyFont="1" applyFill="1" applyBorder="1" applyAlignment="1">
      <alignment horizontal="center"/>
    </xf>
    <xf numFmtId="164" fontId="6" fillId="0" borderId="7" xfId="0" applyNumberFormat="1" applyFont="1" applyFill="1" applyBorder="1" applyAlignment="1">
      <alignment horizontal="center"/>
    </xf>
    <xf numFmtId="164" fontId="6" fillId="10" borderId="7" xfId="0" applyNumberFormat="1" applyFont="1" applyFill="1" applyBorder="1" applyAlignment="1">
      <alignment horizontal="center"/>
    </xf>
    <xf numFmtId="164" fontId="6" fillId="0" borderId="28" xfId="0" applyNumberFormat="1" applyFont="1" applyFill="1" applyBorder="1" applyAlignment="1">
      <alignment horizontal="center"/>
    </xf>
    <xf numFmtId="164" fontId="6" fillId="0" borderId="16" xfId="0" applyNumberFormat="1" applyFont="1" applyFill="1" applyBorder="1" applyAlignment="1">
      <alignment horizontal="center"/>
    </xf>
    <xf numFmtId="164" fontId="6" fillId="10" borderId="16" xfId="0" applyNumberFormat="1" applyFont="1" applyFill="1" applyBorder="1" applyAlignment="1">
      <alignment horizontal="center"/>
    </xf>
    <xf numFmtId="164" fontId="6" fillId="0" borderId="25" xfId="0" applyNumberFormat="1" applyFont="1" applyFill="1" applyBorder="1" applyAlignment="1">
      <alignment horizontal="center"/>
    </xf>
    <xf numFmtId="164" fontId="6" fillId="0" borderId="26" xfId="0" applyNumberFormat="1" applyFont="1" applyFill="1" applyBorder="1" applyAlignment="1">
      <alignment horizontal="center"/>
    </xf>
    <xf numFmtId="11" fontId="4" fillId="9" borderId="7" xfId="0" applyNumberFormat="1" applyFont="1" applyFill="1" applyBorder="1"/>
    <xf numFmtId="0" fontId="4" fillId="9" borderId="0" xfId="0" applyFont="1" applyFill="1" applyBorder="1"/>
    <xf numFmtId="0" fontId="4" fillId="9" borderId="8" xfId="0" applyFont="1" applyFill="1" applyBorder="1"/>
    <xf numFmtId="11" fontId="4" fillId="0" borderId="0" xfId="0" applyNumberFormat="1" applyFont="1" applyFill="1" applyBorder="1"/>
    <xf numFmtId="0" fontId="4" fillId="0" borderId="0" xfId="0" applyFont="1" applyFill="1" applyBorder="1"/>
    <xf numFmtId="0" fontId="11" fillId="0" borderId="0" xfId="0" applyFont="1"/>
    <xf numFmtId="0" fontId="12" fillId="0" borderId="11" xfId="0" applyFont="1" applyBorder="1"/>
    <xf numFmtId="0" fontId="14" fillId="0" borderId="7" xfId="0" applyFont="1" applyBorder="1" applyAlignment="1">
      <alignment vertical="center"/>
    </xf>
    <xf numFmtId="11" fontId="14" fillId="0" borderId="0" xfId="0" applyNumberFormat="1" applyFont="1" applyBorder="1" applyAlignment="1">
      <alignment horizontal="right" vertical="center"/>
    </xf>
    <xf numFmtId="0" fontId="14" fillId="0" borderId="0" xfId="0" applyFont="1" applyBorder="1" applyAlignment="1">
      <alignment horizontal="right" vertical="center"/>
    </xf>
    <xf numFmtId="0" fontId="14" fillId="0" borderId="8" xfId="0" applyFont="1" applyBorder="1" applyAlignment="1">
      <alignment vertical="center"/>
    </xf>
    <xf numFmtId="0" fontId="14" fillId="0" borderId="9" xfId="0" applyFont="1" applyBorder="1" applyAlignment="1">
      <alignment vertical="center"/>
    </xf>
    <xf numFmtId="11" fontId="14" fillId="0" borderId="3" xfId="0" applyNumberFormat="1" applyFont="1" applyBorder="1" applyAlignment="1">
      <alignment horizontal="right" vertical="center"/>
    </xf>
    <xf numFmtId="0" fontId="14" fillId="0" borderId="3" xfId="0" applyFont="1" applyBorder="1" applyAlignment="1">
      <alignment horizontal="right" vertical="center"/>
    </xf>
    <xf numFmtId="0" fontId="14" fillId="0" borderId="10" xfId="0" applyFont="1" applyBorder="1" applyAlignment="1">
      <alignment vertical="center"/>
    </xf>
    <xf numFmtId="0" fontId="15" fillId="0" borderId="0" xfId="0" applyFont="1" applyBorder="1" applyAlignment="1">
      <alignment horizontal="right" vertical="center" wrapText="1"/>
    </xf>
    <xf numFmtId="0" fontId="15" fillId="0" borderId="3" xfId="0" applyFont="1" applyBorder="1" applyAlignment="1">
      <alignment horizontal="right" vertical="center" wrapText="1"/>
    </xf>
    <xf numFmtId="0" fontId="13" fillId="0" borderId="1" xfId="0" applyFont="1" applyBorder="1" applyAlignment="1">
      <alignment horizontal="center" vertical="center"/>
    </xf>
    <xf numFmtId="0" fontId="16" fillId="0" borderId="0" xfId="0" applyFont="1"/>
    <xf numFmtId="0" fontId="13" fillId="0" borderId="12" xfId="0" applyFont="1" applyBorder="1" applyAlignment="1">
      <alignment horizontal="left" vertical="center"/>
    </xf>
    <xf numFmtId="0" fontId="15" fillId="0" borderId="0" xfId="0" applyFont="1"/>
    <xf numFmtId="165" fontId="0" fillId="0" borderId="0" xfId="0" applyNumberFormat="1"/>
    <xf numFmtId="164" fontId="0" fillId="0" borderId="0" xfId="0" applyNumberFormat="1"/>
    <xf numFmtId="2" fontId="0" fillId="0" borderId="0" xfId="0" applyNumberFormat="1"/>
    <xf numFmtId="164" fontId="0" fillId="8" borderId="2" xfId="0" applyNumberFormat="1" applyFill="1" applyBorder="1"/>
    <xf numFmtId="2" fontId="0" fillId="8" borderId="2" xfId="0" applyNumberFormat="1" applyFill="1" applyBorder="1"/>
    <xf numFmtId="2" fontId="0" fillId="8" borderId="0" xfId="0" applyNumberFormat="1" applyFill="1" applyBorder="1"/>
    <xf numFmtId="164" fontId="0" fillId="8" borderId="0" xfId="0" applyNumberFormat="1" applyFill="1" applyBorder="1"/>
    <xf numFmtId="0" fontId="0" fillId="0" borderId="2" xfId="0" applyBorder="1"/>
    <xf numFmtId="2" fontId="0" fillId="9" borderId="2" xfId="0" applyNumberFormat="1" applyFill="1" applyBorder="1"/>
    <xf numFmtId="2" fontId="0" fillId="9" borderId="0" xfId="0" applyNumberFormat="1" applyFill="1" applyBorder="1"/>
    <xf numFmtId="164" fontId="0" fillId="9" borderId="2" xfId="0" applyNumberFormat="1" applyFill="1" applyBorder="1"/>
    <xf numFmtId="164" fontId="0" fillId="9" borderId="0" xfId="0" applyNumberFormat="1" applyFill="1" applyBorder="1"/>
    <xf numFmtId="164" fontId="0" fillId="8" borderId="3" xfId="0" applyNumberFormat="1" applyFill="1" applyBorder="1"/>
    <xf numFmtId="164" fontId="0" fillId="9" borderId="3" xfId="0" applyNumberFormat="1" applyFill="1" applyBorder="1"/>
    <xf numFmtId="2" fontId="0" fillId="8" borderId="3" xfId="0" applyNumberFormat="1" applyFill="1" applyBorder="1"/>
    <xf numFmtId="2" fontId="0" fillId="9" borderId="3" xfId="0" applyNumberFormat="1" applyFill="1" applyBorder="1"/>
    <xf numFmtId="2" fontId="0" fillId="8" borderId="0" xfId="0" applyNumberFormat="1" applyFill="1"/>
    <xf numFmtId="2" fontId="4" fillId="9" borderId="2" xfId="0" applyNumberFormat="1" applyFont="1" applyFill="1" applyBorder="1"/>
    <xf numFmtId="2" fontId="4" fillId="9" borderId="3" xfId="0" applyNumberFormat="1" applyFont="1" applyFill="1" applyBorder="1"/>
    <xf numFmtId="49" fontId="0" fillId="0" borderId="0" xfId="0" applyNumberFormat="1"/>
    <xf numFmtId="164" fontId="0" fillId="0" borderId="0" xfId="0" applyNumberFormat="1" applyAlignment="1">
      <alignment horizontal="center"/>
    </xf>
    <xf numFmtId="11" fontId="0" fillId="0" borderId="0" xfId="0" applyNumberFormat="1"/>
    <xf numFmtId="0" fontId="18" fillId="0" borderId="0" xfId="0" applyFont="1" applyAlignment="1">
      <alignment vertical="center" wrapText="1"/>
    </xf>
    <xf numFmtId="0" fontId="19" fillId="13" borderId="0" xfId="0" applyFont="1" applyFill="1" applyAlignment="1">
      <alignment vertical="center" wrapText="1"/>
    </xf>
    <xf numFmtId="0" fontId="0" fillId="0" borderId="0" xfId="0" applyAlignment="1">
      <alignment vertical="center" wrapText="1"/>
    </xf>
    <xf numFmtId="0" fontId="19" fillId="0" borderId="0" xfId="0" applyFont="1" applyAlignment="1">
      <alignment vertical="center" wrapText="1"/>
    </xf>
    <xf numFmtId="0" fontId="0" fillId="0" borderId="3" xfId="0" applyBorder="1"/>
    <xf numFmtId="0" fontId="0" fillId="0" borderId="0" xfId="0" applyAlignment="1"/>
    <xf numFmtId="0" fontId="0" fillId="0" borderId="0" xfId="0" applyAlignment="1">
      <alignment horizontal="left"/>
    </xf>
    <xf numFmtId="0" fontId="8" fillId="0" borderId="0" xfId="0" applyFont="1"/>
    <xf numFmtId="0" fontId="0" fillId="0" borderId="0" xfId="0" applyFont="1"/>
    <xf numFmtId="49" fontId="2" fillId="0" borderId="3" xfId="0" applyNumberFormat="1" applyFont="1" applyBorder="1" applyAlignment="1">
      <alignment horizontal="left"/>
    </xf>
    <xf numFmtId="0" fontId="2" fillId="0" borderId="3" xfId="0" applyFont="1" applyBorder="1" applyAlignment="1">
      <alignment horizontal="left" wrapText="1"/>
    </xf>
    <xf numFmtId="0" fontId="2" fillId="0" borderId="3" xfId="0" applyFont="1" applyBorder="1" applyAlignment="1">
      <alignment horizontal="left"/>
    </xf>
    <xf numFmtId="49" fontId="2" fillId="0" borderId="3" xfId="0" applyNumberFormat="1" applyFont="1" applyBorder="1" applyAlignment="1">
      <alignment horizontal="left" wrapText="1"/>
    </xf>
    <xf numFmtId="0" fontId="0" fillId="0" borderId="0" xfId="0" applyBorder="1"/>
    <xf numFmtId="0" fontId="2" fillId="14" borderId="3" xfId="0" applyFont="1" applyFill="1" applyBorder="1" applyAlignment="1">
      <alignment horizontal="center"/>
    </xf>
    <xf numFmtId="0" fontId="2" fillId="14" borderId="9" xfId="0" applyFont="1" applyFill="1" applyBorder="1" applyAlignment="1">
      <alignment horizontal="center"/>
    </xf>
    <xf numFmtId="49" fontId="0" fillId="0" borderId="7" xfId="0" applyNumberFormat="1" applyBorder="1" applyAlignment="1">
      <alignment horizontal="center"/>
    </xf>
    <xf numFmtId="0" fontId="2" fillId="14" borderId="10" xfId="0" applyFont="1" applyFill="1" applyBorder="1" applyAlignment="1">
      <alignment horizontal="center"/>
    </xf>
    <xf numFmtId="11" fontId="0" fillId="0" borderId="8" xfId="0" applyNumberFormat="1" applyBorder="1" applyAlignment="1">
      <alignment horizontal="center"/>
    </xf>
    <xf numFmtId="49" fontId="0" fillId="0" borderId="0" xfId="0" applyNumberFormat="1" applyBorder="1"/>
    <xf numFmtId="2" fontId="0" fillId="0" borderId="0" xfId="0" applyNumberFormat="1" applyBorder="1" applyAlignment="1">
      <alignment horizontal="center"/>
    </xf>
    <xf numFmtId="0" fontId="0" fillId="0" borderId="8" xfId="0" applyBorder="1" applyAlignment="1">
      <alignment horizontal="center"/>
    </xf>
    <xf numFmtId="0" fontId="0" fillId="14" borderId="2" xfId="0" applyFill="1" applyBorder="1"/>
    <xf numFmtId="0" fontId="0" fillId="14" borderId="6" xfId="0" applyFill="1" applyBorder="1"/>
    <xf numFmtId="49" fontId="0" fillId="0" borderId="3" xfId="0" applyNumberFormat="1" applyBorder="1"/>
    <xf numFmtId="49" fontId="0" fillId="0" borderId="9" xfId="0" applyNumberFormat="1" applyBorder="1" applyAlignment="1">
      <alignment horizontal="center"/>
    </xf>
    <xf numFmtId="11" fontId="0" fillId="0" borderId="10" xfId="0" applyNumberFormat="1" applyBorder="1" applyAlignment="1">
      <alignment horizontal="center"/>
    </xf>
    <xf numFmtId="2" fontId="0" fillId="0" borderId="3" xfId="0" applyNumberFormat="1" applyBorder="1" applyAlignment="1">
      <alignment horizontal="center"/>
    </xf>
    <xf numFmtId="0" fontId="0" fillId="0" borderId="10" xfId="0" applyBorder="1" applyAlignment="1">
      <alignment horizontal="center"/>
    </xf>
    <xf numFmtId="49" fontId="0" fillId="0" borderId="35" xfId="0" applyNumberFormat="1" applyFont="1" applyBorder="1"/>
    <xf numFmtId="49" fontId="0" fillId="0" borderId="34" xfId="0" applyNumberFormat="1" applyFont="1" applyBorder="1"/>
    <xf numFmtId="49" fontId="0" fillId="0" borderId="36" xfId="0" applyNumberFormat="1" applyFont="1" applyBorder="1"/>
    <xf numFmtId="0" fontId="5" fillId="0" borderId="0" xfId="0" applyFont="1"/>
    <xf numFmtId="0" fontId="5" fillId="0" borderId="0" xfId="0" applyFont="1" applyFill="1" applyBorder="1" applyAlignment="1">
      <alignment horizontal="left" vertical="center"/>
    </xf>
    <xf numFmtId="0" fontId="0" fillId="0" borderId="0" xfId="0" applyAlignment="1">
      <alignment horizontal="right"/>
    </xf>
    <xf numFmtId="49" fontId="2" fillId="5" borderId="2" xfId="0" applyNumberFormat="1" applyFont="1" applyFill="1" applyBorder="1" applyAlignment="1">
      <alignment horizontal="center"/>
    </xf>
    <xf numFmtId="0" fontId="2" fillId="0" borderId="0" xfId="0" applyFont="1" applyAlignment="1">
      <alignment horizontal="left"/>
    </xf>
    <xf numFmtId="49" fontId="2" fillId="4" borderId="0" xfId="0" applyNumberFormat="1" applyFont="1" applyFill="1" applyBorder="1" applyAlignment="1">
      <alignment horizontal="center" vertical="center"/>
    </xf>
    <xf numFmtId="49" fontId="2" fillId="7" borderId="3" xfId="0" applyNumberFormat="1" applyFont="1" applyFill="1" applyBorder="1" applyAlignment="1">
      <alignment horizontal="center" vertical="center"/>
    </xf>
    <xf numFmtId="49" fontId="2" fillId="14" borderId="2" xfId="0" applyNumberFormat="1" applyFont="1" applyFill="1" applyBorder="1" applyAlignment="1">
      <alignment horizontal="center"/>
    </xf>
    <xf numFmtId="49" fontId="2" fillId="14" borderId="3" xfId="0" applyNumberFormat="1" applyFont="1" applyFill="1" applyBorder="1" applyAlignment="1">
      <alignment horizontal="center"/>
    </xf>
    <xf numFmtId="0" fontId="2" fillId="14" borderId="5" xfId="0" applyFont="1" applyFill="1" applyBorder="1" applyAlignment="1">
      <alignment horizontal="center"/>
    </xf>
    <xf numFmtId="0" fontId="2" fillId="14" borderId="6" xfId="0" applyFont="1" applyFill="1" applyBorder="1" applyAlignment="1">
      <alignment horizontal="center"/>
    </xf>
    <xf numFmtId="49" fontId="2" fillId="14" borderId="5" xfId="0" applyNumberFormat="1" applyFont="1" applyFill="1" applyBorder="1" applyAlignment="1">
      <alignment horizontal="center"/>
    </xf>
    <xf numFmtId="49" fontId="2" fillId="14" borderId="9" xfId="0" applyNumberFormat="1" applyFont="1" applyFill="1" applyBorder="1" applyAlignment="1">
      <alignment horizontal="center"/>
    </xf>
    <xf numFmtId="0" fontId="6" fillId="11" borderId="18" xfId="0" applyFont="1" applyFill="1" applyBorder="1" applyAlignment="1">
      <alignment horizontal="center" vertical="center" wrapText="1"/>
    </xf>
    <xf numFmtId="0" fontId="6" fillId="11" borderId="0" xfId="0" applyFont="1" applyFill="1" applyBorder="1" applyAlignment="1">
      <alignment horizontal="center" vertical="center" wrapText="1"/>
    </xf>
    <xf numFmtId="0" fontId="6" fillId="0" borderId="29" xfId="0" applyFont="1" applyFill="1" applyBorder="1" applyAlignment="1">
      <alignment horizontal="left" vertical="center" wrapText="1"/>
    </xf>
    <xf numFmtId="0" fontId="6" fillId="0" borderId="30" xfId="0" applyFont="1" applyFill="1" applyBorder="1" applyAlignment="1">
      <alignment horizontal="left" vertical="center" wrapText="1"/>
    </xf>
    <xf numFmtId="0" fontId="9" fillId="11" borderId="18" xfId="0" applyFont="1" applyFill="1" applyBorder="1" applyAlignment="1">
      <alignment horizontal="center" vertical="center" wrapText="1"/>
    </xf>
    <xf numFmtId="0" fontId="9" fillId="11" borderId="0" xfId="0" applyFont="1" applyFill="1" applyBorder="1" applyAlignment="1">
      <alignment horizontal="center" vertical="center" wrapText="1"/>
    </xf>
    <xf numFmtId="0" fontId="0" fillId="0" borderId="3" xfId="0" applyBorder="1" applyAlignment="1">
      <alignment horizontal="center"/>
    </xf>
    <xf numFmtId="0" fontId="17" fillId="12" borderId="0" xfId="2" applyFill="1" applyAlignment="1">
      <alignment horizontal="center" vertical="center" wrapText="1"/>
    </xf>
    <xf numFmtId="0" fontId="18" fillId="12" borderId="0" xfId="0" applyFont="1" applyFill="1" applyAlignment="1">
      <alignment horizontal="center" vertical="center" wrapText="1"/>
    </xf>
    <xf numFmtId="0" fontId="4" fillId="0" borderId="24" xfId="0" applyFont="1" applyFill="1" applyBorder="1"/>
    <xf numFmtId="2" fontId="4" fillId="0" borderId="25" xfId="0" applyNumberFormat="1" applyFont="1" applyFill="1" applyBorder="1"/>
    <xf numFmtId="164" fontId="4" fillId="0" borderId="24" xfId="0" applyNumberFormat="1" applyFont="1" applyFill="1" applyBorder="1"/>
    <xf numFmtId="164" fontId="4" fillId="0" borderId="25" xfId="0" applyNumberFormat="1" applyFont="1" applyFill="1" applyBorder="1"/>
    <xf numFmtId="164" fontId="10" fillId="0" borderId="27" xfId="0" applyNumberFormat="1" applyFont="1" applyFill="1" applyBorder="1"/>
    <xf numFmtId="164" fontId="4" fillId="0" borderId="28" xfId="0" applyNumberFormat="1" applyFont="1" applyFill="1" applyBorder="1"/>
    <xf numFmtId="164" fontId="10" fillId="0" borderId="26" xfId="0" applyNumberFormat="1" applyFont="1" applyFill="1" applyBorder="1"/>
    <xf numFmtId="164" fontId="10" fillId="0" borderId="17" xfId="0" applyNumberFormat="1" applyFont="1" applyFill="1" applyBorder="1"/>
    <xf numFmtId="164" fontId="10" fillId="0" borderId="18" xfId="0" applyNumberFormat="1" applyFont="1" applyFill="1" applyBorder="1"/>
    <xf numFmtId="0" fontId="4" fillId="0" borderId="17" xfId="0" applyFont="1" applyFill="1" applyBorder="1"/>
    <xf numFmtId="164" fontId="4" fillId="0" borderId="18" xfId="0" applyNumberFormat="1" applyFont="1" applyFill="1" applyBorder="1"/>
    <xf numFmtId="164" fontId="4" fillId="0" borderId="19" xfId="0" applyNumberFormat="1" applyFont="1" applyFill="1" applyBorder="1"/>
    <xf numFmtId="164" fontId="4" fillId="0" borderId="17" xfId="0" applyNumberFormat="1" applyFont="1" applyFill="1" applyBorder="1"/>
    <xf numFmtId="164" fontId="10" fillId="0" borderId="15" xfId="0" applyNumberFormat="1" applyFont="1" applyFill="1" applyBorder="1"/>
    <xf numFmtId="164" fontId="10" fillId="0" borderId="0" xfId="0" applyNumberFormat="1" applyFont="1" applyFill="1"/>
    <xf numFmtId="164" fontId="10" fillId="0" borderId="16" xfId="0" applyNumberFormat="1" applyFont="1" applyFill="1" applyBorder="1"/>
    <xf numFmtId="164" fontId="4" fillId="0" borderId="0" xfId="0" applyNumberFormat="1" applyFont="1" applyFill="1"/>
    <xf numFmtId="164" fontId="4" fillId="0" borderId="16" xfId="0" applyNumberFormat="1" applyFont="1" applyFill="1" applyBorder="1"/>
    <xf numFmtId="164" fontId="10" fillId="0" borderId="32" xfId="0" applyNumberFormat="1" applyFont="1" applyFill="1" applyBorder="1"/>
    <xf numFmtId="164" fontId="10" fillId="0" borderId="2" xfId="0" applyNumberFormat="1" applyFont="1" applyFill="1" applyBorder="1"/>
    <xf numFmtId="164" fontId="10" fillId="0" borderId="6" xfId="0" applyNumberFormat="1" applyFont="1" applyFill="1" applyBorder="1"/>
    <xf numFmtId="164" fontId="10" fillId="0" borderId="5" xfId="0" applyNumberFormat="1" applyFont="1" applyFill="1" applyBorder="1"/>
    <xf numFmtId="164" fontId="10" fillId="0" borderId="33" xfId="0" applyNumberFormat="1" applyFont="1" applyFill="1" applyBorder="1"/>
    <xf numFmtId="164" fontId="4" fillId="0" borderId="2" xfId="0" applyNumberFormat="1" applyFont="1" applyFill="1" applyBorder="1"/>
    <xf numFmtId="164" fontId="4" fillId="0" borderId="33" xfId="0" applyNumberFormat="1" applyFont="1" applyFill="1" applyBorder="1"/>
    <xf numFmtId="0" fontId="10" fillId="0" borderId="22" xfId="0" applyFont="1" applyFill="1" applyBorder="1" applyAlignment="1">
      <alignment horizontal="center"/>
    </xf>
    <xf numFmtId="164" fontId="10" fillId="0" borderId="1" xfId="0" applyNumberFormat="1" applyFont="1" applyFill="1" applyBorder="1" applyAlignment="1">
      <alignment horizontal="center"/>
    </xf>
    <xf numFmtId="164" fontId="10" fillId="0" borderId="22" xfId="0" applyNumberFormat="1" applyFont="1" applyFill="1" applyBorder="1" applyAlignment="1">
      <alignment horizontal="center"/>
    </xf>
    <xf numFmtId="164" fontId="10" fillId="0" borderId="12" xfId="0" applyNumberFormat="1" applyFont="1" applyFill="1" applyBorder="1" applyAlignment="1">
      <alignment horizontal="center"/>
    </xf>
    <xf numFmtId="164" fontId="10" fillId="0" borderId="11" xfId="0" applyNumberFormat="1" applyFont="1" applyFill="1" applyBorder="1" applyAlignment="1">
      <alignment horizontal="center"/>
    </xf>
    <xf numFmtId="164" fontId="10" fillId="0" borderId="23" xfId="0" applyNumberFormat="1" applyFont="1" applyFill="1" applyBorder="1" applyAlignment="1">
      <alignment horizontal="center"/>
    </xf>
    <xf numFmtId="164" fontId="10" fillId="0" borderId="19" xfId="0" applyNumberFormat="1" applyFont="1" applyFill="1" applyBorder="1"/>
    <xf numFmtId="0" fontId="10" fillId="0" borderId="15" xfId="0" applyFont="1" applyFill="1" applyBorder="1"/>
    <xf numFmtId="0" fontId="4" fillId="0" borderId="32" xfId="0" applyFont="1" applyFill="1" applyBorder="1"/>
    <xf numFmtId="49" fontId="2" fillId="0" borderId="1" xfId="0" applyNumberFormat="1" applyFont="1" applyFill="1" applyBorder="1" applyAlignment="1">
      <alignment horizontal="center"/>
    </xf>
    <xf numFmtId="49" fontId="10" fillId="0" borderId="2" xfId="0" applyNumberFormat="1" applyFont="1" applyFill="1" applyBorder="1"/>
    <xf numFmtId="49" fontId="10" fillId="0" borderId="1" xfId="0" applyNumberFormat="1" applyFont="1" applyFill="1" applyBorder="1" applyAlignment="1">
      <alignment horizontal="center"/>
    </xf>
    <xf numFmtId="49" fontId="2" fillId="0" borderId="0" xfId="0" applyNumberFormat="1" applyFont="1" applyFill="1" applyBorder="1" applyAlignment="1">
      <alignment horizontal="center" vertical="center"/>
    </xf>
    <xf numFmtId="49" fontId="3" fillId="0" borderId="1" xfId="0" applyNumberFormat="1" applyFont="1" applyFill="1" applyBorder="1" applyAlignment="1">
      <alignment horizontal="center" vertical="center"/>
    </xf>
    <xf numFmtId="49" fontId="2" fillId="0" borderId="1" xfId="0" applyNumberFormat="1" applyFont="1" applyFill="1" applyBorder="1" applyAlignment="1">
      <alignment horizontal="center" vertical="center"/>
    </xf>
    <xf numFmtId="49" fontId="2" fillId="0" borderId="3" xfId="0" applyNumberFormat="1" applyFont="1" applyFill="1" applyBorder="1" applyAlignment="1">
      <alignment horizontal="center" vertical="center"/>
    </xf>
    <xf numFmtId="0" fontId="0" fillId="0" borderId="17" xfId="0" applyBorder="1"/>
    <xf numFmtId="49" fontId="2" fillId="0" borderId="18" xfId="0" applyNumberFormat="1" applyFont="1" applyFill="1" applyBorder="1" applyAlignment="1">
      <alignment horizontal="center" vertical="center"/>
    </xf>
    <xf numFmtId="49" fontId="2" fillId="0" borderId="19" xfId="0" applyNumberFormat="1" applyFont="1" applyFill="1" applyBorder="1" applyAlignment="1">
      <alignment horizontal="center" vertical="center"/>
    </xf>
    <xf numFmtId="0" fontId="0" fillId="0" borderId="15" xfId="0" applyBorder="1"/>
    <xf numFmtId="49" fontId="2" fillId="0" borderId="16" xfId="0" applyNumberFormat="1" applyFont="1" applyFill="1" applyBorder="1" applyAlignment="1">
      <alignment horizontal="center" vertical="center"/>
    </xf>
    <xf numFmtId="49" fontId="2" fillId="0" borderId="22" xfId="0" applyNumberFormat="1" applyFont="1" applyBorder="1" applyAlignment="1">
      <alignment horizontal="center"/>
    </xf>
    <xf numFmtId="49" fontId="2" fillId="0" borderId="23" xfId="0" applyNumberFormat="1" applyFont="1" applyFill="1" applyBorder="1" applyAlignment="1">
      <alignment horizontal="center" vertical="center"/>
    </xf>
    <xf numFmtId="0" fontId="4" fillId="0" borderId="24" xfId="1" applyFont="1" applyFill="1" applyBorder="1"/>
    <xf numFmtId="11" fontId="4" fillId="0" borderId="25" xfId="1" applyNumberFormat="1" applyFont="1" applyFill="1" applyBorder="1"/>
    <xf numFmtId="0" fontId="4" fillId="0" borderId="25" xfId="1" applyFont="1" applyFill="1" applyBorder="1"/>
    <xf numFmtId="0" fontId="4" fillId="0" borderId="26" xfId="1" applyFont="1" applyFill="1" applyBorder="1"/>
    <xf numFmtId="49" fontId="2" fillId="0" borderId="17" xfId="0" applyNumberFormat="1" applyFont="1" applyFill="1" applyBorder="1" applyAlignment="1">
      <alignment horizontal="center" vertical="center"/>
    </xf>
    <xf numFmtId="49" fontId="2" fillId="0" borderId="37" xfId="0" applyNumberFormat="1" applyFont="1" applyFill="1" applyBorder="1" applyAlignment="1">
      <alignment horizontal="center" vertical="center"/>
    </xf>
    <xf numFmtId="49" fontId="2" fillId="0" borderId="38" xfId="0" applyNumberFormat="1" applyFont="1" applyFill="1" applyBorder="1" applyAlignment="1">
      <alignment horizontal="center" vertical="center"/>
    </xf>
    <xf numFmtId="49" fontId="2" fillId="0" borderId="22" xfId="0" applyNumberFormat="1" applyFont="1" applyFill="1" applyBorder="1" applyAlignment="1">
      <alignment horizontal="center"/>
    </xf>
    <xf numFmtId="49" fontId="2" fillId="0" borderId="23" xfId="0" applyNumberFormat="1" applyFont="1" applyFill="1" applyBorder="1" applyAlignment="1">
      <alignment horizontal="center"/>
    </xf>
    <xf numFmtId="2" fontId="4" fillId="0" borderId="25" xfId="1" applyNumberFormat="1" applyFont="1" applyFill="1" applyBorder="1"/>
    <xf numFmtId="0" fontId="10" fillId="0" borderId="39" xfId="0" applyFont="1" applyFill="1" applyBorder="1" applyAlignment="1">
      <alignment horizontal="center"/>
    </xf>
    <xf numFmtId="49" fontId="10" fillId="0" borderId="23" xfId="0" applyNumberFormat="1" applyFont="1" applyFill="1" applyBorder="1" applyAlignment="1">
      <alignment horizontal="center"/>
    </xf>
    <xf numFmtId="0" fontId="4" fillId="0" borderId="25" xfId="0" applyFont="1" applyFill="1" applyBorder="1"/>
    <xf numFmtId="0" fontId="10" fillId="0" borderId="18" xfId="0" applyFont="1" applyFill="1" applyBorder="1" applyAlignment="1">
      <alignment horizontal="center"/>
    </xf>
    <xf numFmtId="49" fontId="10" fillId="0" borderId="17" xfId="0" applyNumberFormat="1" applyFont="1" applyFill="1" applyBorder="1" applyAlignment="1">
      <alignment horizontal="center"/>
    </xf>
    <xf numFmtId="49" fontId="10" fillId="0" borderId="18" xfId="0" applyNumberFormat="1" applyFont="1" applyFill="1" applyBorder="1" applyAlignment="1">
      <alignment horizontal="center"/>
    </xf>
    <xf numFmtId="49" fontId="10" fillId="0" borderId="19" xfId="0" applyNumberFormat="1" applyFont="1" applyFill="1" applyBorder="1" applyAlignment="1">
      <alignment horizontal="center"/>
    </xf>
    <xf numFmtId="49" fontId="20" fillId="0" borderId="22" xfId="0" applyNumberFormat="1" applyFont="1" applyFill="1" applyBorder="1" applyAlignment="1">
      <alignment horizontal="center"/>
    </xf>
    <xf numFmtId="11" fontId="4" fillId="0" borderId="24" xfId="1" applyNumberFormat="1" applyFont="1" applyFill="1" applyBorder="1"/>
    <xf numFmtId="0" fontId="10" fillId="0" borderId="19" xfId="0" applyFont="1" applyFill="1" applyBorder="1" applyAlignment="1">
      <alignment horizontal="center"/>
    </xf>
    <xf numFmtId="49" fontId="2" fillId="7" borderId="17" xfId="0" applyNumberFormat="1" applyFont="1" applyFill="1" applyBorder="1" applyAlignment="1">
      <alignment horizontal="center" vertical="center"/>
    </xf>
    <xf numFmtId="49" fontId="2" fillId="7" borderId="18" xfId="0" applyNumberFormat="1" applyFont="1" applyFill="1" applyBorder="1" applyAlignment="1">
      <alignment horizontal="center" vertical="center"/>
    </xf>
    <xf numFmtId="49" fontId="0" fillId="0" borderId="18" xfId="0" applyNumberFormat="1" applyBorder="1"/>
    <xf numFmtId="49" fontId="2" fillId="4" borderId="18" xfId="0" applyNumberFormat="1" applyFont="1" applyFill="1" applyBorder="1" applyAlignment="1">
      <alignment horizontal="center" vertical="center"/>
    </xf>
    <xf numFmtId="0" fontId="2" fillId="5" borderId="39" xfId="0" applyFont="1" applyFill="1" applyBorder="1" applyAlignment="1">
      <alignment horizontal="center"/>
    </xf>
    <xf numFmtId="0" fontId="2" fillId="5" borderId="40" xfId="0" applyFont="1" applyFill="1" applyBorder="1" applyAlignment="1">
      <alignment horizontal="center"/>
    </xf>
    <xf numFmtId="49" fontId="2" fillId="7" borderId="37" xfId="0" applyNumberFormat="1" applyFont="1" applyFill="1" applyBorder="1" applyAlignment="1">
      <alignment horizontal="center" vertical="center"/>
    </xf>
    <xf numFmtId="49" fontId="2" fillId="5" borderId="33" xfId="0" applyNumberFormat="1" applyFont="1" applyFill="1" applyBorder="1" applyAlignment="1">
      <alignment horizontal="center"/>
    </xf>
    <xf numFmtId="49" fontId="3" fillId="7" borderId="22" xfId="0" applyNumberFormat="1" applyFont="1" applyFill="1" applyBorder="1" applyAlignment="1">
      <alignment horizontal="center" vertical="center"/>
    </xf>
    <xf numFmtId="49" fontId="2" fillId="5" borderId="23" xfId="0" applyNumberFormat="1" applyFont="1" applyFill="1" applyBorder="1" applyAlignment="1">
      <alignment horizontal="center"/>
    </xf>
    <xf numFmtId="11" fontId="4" fillId="3" borderId="15" xfId="1" applyNumberFormat="1" applyFont="1" applyFill="1" applyBorder="1"/>
    <xf numFmtId="0" fontId="4" fillId="3" borderId="0" xfId="1" applyFont="1" applyFill="1" applyBorder="1"/>
    <xf numFmtId="0" fontId="4" fillId="6" borderId="0" xfId="1" applyFont="1" applyFill="1" applyBorder="1"/>
    <xf numFmtId="2" fontId="4" fillId="6" borderId="0" xfId="1" applyNumberFormat="1" applyFont="1" applyFill="1" applyBorder="1" applyAlignment="1">
      <alignment horizontal="right"/>
    </xf>
    <xf numFmtId="11" fontId="4" fillId="5" borderId="0" xfId="1" applyNumberFormat="1" applyFont="1" applyFill="1" applyBorder="1"/>
    <xf numFmtId="0" fontId="4" fillId="5" borderId="0" xfId="1" applyFont="1" applyFill="1" applyBorder="1"/>
    <xf numFmtId="2" fontId="4" fillId="5" borderId="0" xfId="1" applyNumberFormat="1" applyFont="1" applyFill="1" applyBorder="1"/>
    <xf numFmtId="0" fontId="4" fillId="5" borderId="16" xfId="1" applyFont="1" applyFill="1" applyBorder="1"/>
    <xf numFmtId="0" fontId="4" fillId="6" borderId="0" xfId="0" applyFont="1" applyFill="1" applyBorder="1"/>
    <xf numFmtId="2" fontId="4" fillId="6" borderId="0" xfId="0" applyNumberFormat="1" applyFont="1" applyFill="1" applyBorder="1"/>
    <xf numFmtId="11" fontId="4" fillId="3" borderId="15" xfId="0" applyNumberFormat="1" applyFont="1" applyFill="1" applyBorder="1"/>
    <xf numFmtId="0" fontId="4" fillId="3" borderId="0" xfId="0" applyFont="1" applyFill="1" applyBorder="1"/>
    <xf numFmtId="164" fontId="4" fillId="6" borderId="0" xfId="0" applyNumberFormat="1" applyFont="1" applyFill="1" applyBorder="1"/>
    <xf numFmtId="11" fontId="4" fillId="5" borderId="0" xfId="0" applyNumberFormat="1" applyFont="1" applyFill="1" applyBorder="1"/>
    <xf numFmtId="0" fontId="4" fillId="5" borderId="0" xfId="0" applyFont="1" applyFill="1" applyBorder="1"/>
    <xf numFmtId="164" fontId="4" fillId="5" borderId="0" xfId="0" applyNumberFormat="1" applyFont="1" applyFill="1" applyBorder="1"/>
    <xf numFmtId="0" fontId="4" fillId="5" borderId="16" xfId="0" applyFont="1" applyFill="1" applyBorder="1"/>
    <xf numFmtId="165" fontId="4" fillId="6" borderId="0" xfId="0" applyNumberFormat="1" applyFont="1" applyFill="1" applyBorder="1"/>
    <xf numFmtId="2" fontId="4" fillId="6" borderId="0" xfId="1" applyNumberFormat="1" applyFont="1" applyFill="1" applyBorder="1"/>
    <xf numFmtId="2" fontId="4" fillId="5" borderId="0" xfId="0" applyNumberFormat="1" applyFont="1" applyFill="1" applyBorder="1"/>
    <xf numFmtId="164" fontId="4" fillId="6" borderId="0" xfId="1" applyNumberFormat="1" applyFont="1" applyFill="1" applyBorder="1" applyAlignment="1">
      <alignment horizontal="right"/>
    </xf>
    <xf numFmtId="164" fontId="4" fillId="5" borderId="0" xfId="1" applyNumberFormat="1" applyFont="1" applyFill="1" applyBorder="1"/>
    <xf numFmtId="11" fontId="4" fillId="3" borderId="24" xfId="0" applyNumberFormat="1" applyFont="1" applyFill="1" applyBorder="1"/>
    <xf numFmtId="0" fontId="4" fillId="3" borderId="25" xfId="0" applyFont="1" applyFill="1" applyBorder="1"/>
    <xf numFmtId="0" fontId="4" fillId="6" borderId="25" xfId="0" applyFont="1" applyFill="1" applyBorder="1"/>
    <xf numFmtId="2" fontId="4" fillId="6" borderId="25" xfId="0" applyNumberFormat="1" applyFont="1" applyFill="1" applyBorder="1"/>
    <xf numFmtId="11" fontId="4" fillId="5" borderId="25" xfId="0" applyNumberFormat="1" applyFont="1" applyFill="1" applyBorder="1"/>
    <xf numFmtId="0" fontId="4" fillId="5" borderId="25" xfId="0" applyFont="1" applyFill="1" applyBorder="1"/>
    <xf numFmtId="2" fontId="4" fillId="5" borderId="25" xfId="0" applyNumberFormat="1" applyFont="1" applyFill="1" applyBorder="1"/>
    <xf numFmtId="0" fontId="4" fillId="5" borderId="26" xfId="0" applyFont="1" applyFill="1" applyBorder="1"/>
  </cellXfs>
  <cellStyles count="3">
    <cellStyle name="God" xfId="1" builtinId="26"/>
    <cellStyle name="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8" Type="http://schemas.openxmlformats.org/officeDocument/2006/relationships/hyperlink" Target="https://www.ncbi.nlm.nih.gov/pubmed/23345460/" TargetMode="External"/><Relationship Id="rId13" Type="http://schemas.openxmlformats.org/officeDocument/2006/relationships/hyperlink" Target="https://www.sciencedirect.com/science/article/pii/S0002929717300708" TargetMode="External"/><Relationship Id="rId3" Type="http://schemas.openxmlformats.org/officeDocument/2006/relationships/hyperlink" Target="https://www.nature.com/articles/s41598-018-24219-z" TargetMode="External"/><Relationship Id="rId7" Type="http://schemas.openxmlformats.org/officeDocument/2006/relationships/hyperlink" Target="https://www.ncbi.nlm.nih.gov/pubmed/20502693" TargetMode="External"/><Relationship Id="rId12" Type="http://schemas.openxmlformats.org/officeDocument/2006/relationships/hyperlink" Target="https://www.nature.com/articles/ng.3840" TargetMode="External"/><Relationship Id="rId2" Type="http://schemas.openxmlformats.org/officeDocument/2006/relationships/hyperlink" Target="https://www.biorxiv.org/content/10.1101/447367v1" TargetMode="External"/><Relationship Id="rId16" Type="http://schemas.openxmlformats.org/officeDocument/2006/relationships/hyperlink" Target="https://www.nature.com/articles/ng.2394" TargetMode="External"/><Relationship Id="rId1" Type="http://schemas.openxmlformats.org/officeDocument/2006/relationships/hyperlink" Target="https://gtexportal.org/" TargetMode="External"/><Relationship Id="rId6" Type="http://schemas.openxmlformats.org/officeDocument/2006/relationships/hyperlink" Target="https://www.cell.com/ajhg/fulltext/S0002-9297(17)30161-1" TargetMode="External"/><Relationship Id="rId11" Type="http://schemas.openxmlformats.org/officeDocument/2006/relationships/hyperlink" Target="https://www.ncbi.nlm.nih.gov/pmc/articles/PMC6081280/" TargetMode="External"/><Relationship Id="rId5" Type="http://schemas.openxmlformats.org/officeDocument/2006/relationships/hyperlink" Target="https://www.nature.com/articles/nn.4632" TargetMode="External"/><Relationship Id="rId15" Type="http://schemas.openxmlformats.org/officeDocument/2006/relationships/hyperlink" Target="https://science.sciencemag.org/content/343/6175/1246980.long" TargetMode="External"/><Relationship Id="rId10" Type="http://schemas.openxmlformats.org/officeDocument/2006/relationships/hyperlink" Target="https://www.ncbi.nlm.nih.gov/pmc/articles/PMC6081280/" TargetMode="External"/><Relationship Id="rId4" Type="http://schemas.openxmlformats.org/officeDocument/2006/relationships/hyperlink" Target="https://www.nature.com/articles/s41588-019-0351-9" TargetMode="External"/><Relationship Id="rId9" Type="http://schemas.openxmlformats.org/officeDocument/2006/relationships/hyperlink" Target="https://journals.plos.org/plosgenetics/article?id=10.1371/journal.pgen.1003029" TargetMode="External"/><Relationship Id="rId14" Type="http://schemas.openxmlformats.org/officeDocument/2006/relationships/hyperlink" Target="https://science.sciencemag.org/content/353/6301/827.long"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16689-19A7-4D04-B2CF-71A0FB270ADC}">
  <sheetPr>
    <pageSetUpPr fitToPage="1"/>
  </sheetPr>
  <dimension ref="A1:AD38"/>
  <sheetViews>
    <sheetView tabSelected="1" workbookViewId="0">
      <pane xSplit="1" topLeftCell="B1" activePane="topRight" state="frozen"/>
      <selection pane="topRight" activeCell="I33" sqref="I33"/>
    </sheetView>
  </sheetViews>
  <sheetFormatPr defaultRowHeight="15"/>
  <cols>
    <col min="1" max="1" width="14.5703125" customWidth="1"/>
    <col min="2" max="2" width="9.28515625" bestFit="1" customWidth="1"/>
    <col min="3" max="3" width="7.7109375" bestFit="1" customWidth="1"/>
    <col min="4" max="5" width="7" bestFit="1" customWidth="1"/>
    <col min="6" max="6" width="5.140625" customWidth="1"/>
    <col min="7" max="7" width="32.5703125" bestFit="1" customWidth="1"/>
    <col min="8" max="8" width="15" customWidth="1"/>
    <col min="9" max="9" width="21.42578125" bestFit="1" customWidth="1"/>
    <col min="10" max="10" width="12.85546875" bestFit="1" customWidth="1"/>
    <col min="11" max="11" width="14.42578125" bestFit="1" customWidth="1"/>
    <col min="12" max="12" width="11.5703125" bestFit="1" customWidth="1"/>
    <col min="13" max="13" width="16.5703125" bestFit="1" customWidth="1"/>
    <col min="14" max="14" width="15.5703125" bestFit="1" customWidth="1"/>
    <col min="15" max="15" width="25.140625" bestFit="1" customWidth="1"/>
    <col min="16" max="16" width="54" customWidth="1"/>
    <col min="17" max="17" width="11.140625" bestFit="1" customWidth="1"/>
    <col min="18" max="18" width="52.140625" bestFit="1" customWidth="1"/>
    <col min="19" max="19" width="2" customWidth="1"/>
    <col min="20" max="20" width="9.28515625" bestFit="1" customWidth="1"/>
    <col min="21" max="21" width="8.7109375" bestFit="1" customWidth="1"/>
    <col min="22" max="22" width="21.42578125" bestFit="1" customWidth="1"/>
    <col min="23" max="23" width="7" bestFit="1" customWidth="1"/>
    <col min="24" max="24" width="13.85546875" bestFit="1" customWidth="1"/>
    <col min="25" max="25" width="2.140625" customWidth="1"/>
    <col min="26" max="26" width="9" bestFit="1" customWidth="1"/>
    <col min="27" max="27" width="8.7109375" bestFit="1" customWidth="1"/>
    <col min="28" max="28" width="21.7109375" bestFit="1" customWidth="1"/>
    <col min="29" max="29" width="7" bestFit="1" customWidth="1"/>
    <col min="30" max="30" width="13.85546875" bestFit="1" customWidth="1"/>
  </cols>
  <sheetData>
    <row r="1" spans="1:30">
      <c r="A1" s="220" t="s">
        <v>1326</v>
      </c>
      <c r="B1" s="220"/>
      <c r="C1" s="220"/>
      <c r="D1" s="220"/>
      <c r="E1" s="220"/>
      <c r="F1" s="220"/>
      <c r="G1" s="220"/>
      <c r="H1" s="220"/>
      <c r="I1" s="220"/>
      <c r="J1" s="220"/>
      <c r="K1" s="220"/>
      <c r="L1" s="220"/>
      <c r="M1" s="220"/>
      <c r="N1" s="220"/>
    </row>
    <row r="2" spans="1:30" ht="15.75" thickBot="1"/>
    <row r="3" spans="1:30">
      <c r="B3" s="306" t="s">
        <v>1090</v>
      </c>
      <c r="C3" s="307"/>
      <c r="D3" s="307"/>
      <c r="E3" s="307"/>
      <c r="F3" s="308"/>
      <c r="G3" s="309" t="s">
        <v>125</v>
      </c>
      <c r="H3" s="309"/>
      <c r="I3" s="309"/>
      <c r="J3" s="309"/>
      <c r="K3" s="309"/>
      <c r="L3" s="309"/>
      <c r="M3" s="309"/>
      <c r="N3" s="309"/>
      <c r="O3" s="309"/>
      <c r="P3" s="309"/>
      <c r="Q3" s="309"/>
      <c r="R3" s="309"/>
      <c r="S3" s="308"/>
      <c r="T3" s="310" t="s">
        <v>126</v>
      </c>
      <c r="U3" s="310"/>
      <c r="V3" s="310"/>
      <c r="W3" s="310"/>
      <c r="X3" s="310"/>
      <c r="Y3" s="310"/>
      <c r="Z3" s="310"/>
      <c r="AA3" s="310"/>
      <c r="AB3" s="310"/>
      <c r="AC3" s="310"/>
      <c r="AD3" s="311"/>
    </row>
    <row r="4" spans="1:30">
      <c r="B4" s="312"/>
      <c r="C4" s="222"/>
      <c r="D4" s="222"/>
      <c r="E4" s="222"/>
      <c r="F4" s="9"/>
      <c r="G4" s="221"/>
      <c r="H4" s="221"/>
      <c r="I4" s="221"/>
      <c r="J4" s="221"/>
      <c r="K4" s="221"/>
      <c r="L4" s="221"/>
      <c r="M4" s="221"/>
      <c r="N4" s="221"/>
      <c r="O4" s="221"/>
      <c r="P4" s="221"/>
      <c r="Q4" s="221"/>
      <c r="R4" s="221"/>
      <c r="S4" s="2"/>
      <c r="T4" s="219" t="s">
        <v>104</v>
      </c>
      <c r="U4" s="219"/>
      <c r="V4" s="219"/>
      <c r="W4" s="219"/>
      <c r="X4" s="219"/>
      <c r="Y4" s="3"/>
      <c r="Z4" s="219" t="s">
        <v>128</v>
      </c>
      <c r="AA4" s="219"/>
      <c r="AB4" s="219"/>
      <c r="AC4" s="219"/>
      <c r="AD4" s="313"/>
    </row>
    <row r="5" spans="1:30">
      <c r="A5" s="1" t="s">
        <v>1</v>
      </c>
      <c r="B5" s="314" t="s">
        <v>88</v>
      </c>
      <c r="C5" s="11" t="s">
        <v>103</v>
      </c>
      <c r="D5" s="11" t="s">
        <v>89</v>
      </c>
      <c r="E5" s="11" t="s">
        <v>90</v>
      </c>
      <c r="F5" s="1"/>
      <c r="G5" s="12" t="s">
        <v>0</v>
      </c>
      <c r="H5" s="12" t="s">
        <v>1</v>
      </c>
      <c r="I5" s="12" t="s">
        <v>1281</v>
      </c>
      <c r="J5" s="12" t="s">
        <v>91</v>
      </c>
      <c r="K5" s="12" t="s">
        <v>92</v>
      </c>
      <c r="L5" s="12" t="s">
        <v>93</v>
      </c>
      <c r="M5" s="12" t="s">
        <v>94</v>
      </c>
      <c r="N5" s="12" t="s">
        <v>95</v>
      </c>
      <c r="O5" s="12" t="s">
        <v>96</v>
      </c>
      <c r="P5" s="12" t="s">
        <v>97</v>
      </c>
      <c r="Q5" s="12" t="s">
        <v>98</v>
      </c>
      <c r="R5" s="12" t="s">
        <v>99</v>
      </c>
      <c r="S5" s="1"/>
      <c r="T5" s="7" t="s">
        <v>88</v>
      </c>
      <c r="U5" s="8" t="s">
        <v>103</v>
      </c>
      <c r="V5" s="8" t="s">
        <v>102</v>
      </c>
      <c r="W5" s="8" t="s">
        <v>100</v>
      </c>
      <c r="X5" s="8" t="s">
        <v>101</v>
      </c>
      <c r="Y5" s="1"/>
      <c r="Z5" s="7" t="s">
        <v>88</v>
      </c>
      <c r="AA5" s="8" t="s">
        <v>103</v>
      </c>
      <c r="AB5" s="8" t="s">
        <v>992</v>
      </c>
      <c r="AC5" s="8" t="s">
        <v>100</v>
      </c>
      <c r="AD5" s="315" t="s">
        <v>101</v>
      </c>
    </row>
    <row r="6" spans="1:30">
      <c r="A6" s="5" t="s">
        <v>5</v>
      </c>
      <c r="B6" s="316">
        <v>2.7899999999999999E-11</v>
      </c>
      <c r="C6" s="317">
        <v>4.7100000000000003E-2</v>
      </c>
      <c r="D6" s="317">
        <v>0.152</v>
      </c>
      <c r="E6" s="317">
        <v>51.369</v>
      </c>
      <c r="F6" s="145"/>
      <c r="G6" s="318" t="s">
        <v>4</v>
      </c>
      <c r="H6" s="318" t="s">
        <v>5</v>
      </c>
      <c r="I6" s="319">
        <v>0.38558000000000003</v>
      </c>
      <c r="J6" s="318">
        <v>1</v>
      </c>
      <c r="K6" s="318">
        <v>196690107</v>
      </c>
      <c r="L6" s="318" t="s">
        <v>8</v>
      </c>
      <c r="M6" s="318" t="s">
        <v>7</v>
      </c>
      <c r="N6" s="318" t="s">
        <v>9</v>
      </c>
      <c r="O6" s="318" t="s">
        <v>10</v>
      </c>
      <c r="P6" s="318" t="s">
        <v>11</v>
      </c>
      <c r="Q6" s="318" t="s">
        <v>12</v>
      </c>
      <c r="R6" s="318" t="s">
        <v>14</v>
      </c>
      <c r="S6" s="145"/>
      <c r="T6" s="320">
        <v>1.65E-10</v>
      </c>
      <c r="U6" s="321">
        <v>5.3560000000000003E-2</v>
      </c>
      <c r="V6" s="322">
        <v>0.39729999999999999</v>
      </c>
      <c r="W6" s="321">
        <v>0.99990000000000001</v>
      </c>
      <c r="X6" s="321">
        <v>8.3800000000000003E-3</v>
      </c>
      <c r="Y6" s="145"/>
      <c r="Z6" s="321">
        <v>1.8700000000000001E-2</v>
      </c>
      <c r="AA6" s="321">
        <v>3.1099999999999999E-2</v>
      </c>
      <c r="AB6" s="322">
        <v>0.37560000000000004</v>
      </c>
      <c r="AC6" s="321">
        <v>0.99929999999999997</v>
      </c>
      <c r="AD6" s="323">
        <v>1.323E-2</v>
      </c>
    </row>
    <row r="7" spans="1:30">
      <c r="A7" s="5" t="s">
        <v>59</v>
      </c>
      <c r="B7" s="316">
        <v>7.5000000000000002E-65</v>
      </c>
      <c r="C7" s="317">
        <v>0.1182</v>
      </c>
      <c r="D7" s="317">
        <v>5.6300000000000003E-2</v>
      </c>
      <c r="E7" s="317">
        <v>72.557000000000002</v>
      </c>
      <c r="F7" s="145"/>
      <c r="G7" s="324" t="s">
        <v>58</v>
      </c>
      <c r="H7" s="324" t="s">
        <v>59</v>
      </c>
      <c r="I7" s="325">
        <v>0.4803</v>
      </c>
      <c r="J7" s="324">
        <v>2</v>
      </c>
      <c r="K7" s="324">
        <v>159951564</v>
      </c>
      <c r="L7" s="324" t="s">
        <v>8</v>
      </c>
      <c r="M7" s="324" t="s">
        <v>7</v>
      </c>
      <c r="N7" s="324" t="s">
        <v>61</v>
      </c>
      <c r="O7" s="324" t="s">
        <v>10</v>
      </c>
      <c r="P7" s="324" t="s">
        <v>62</v>
      </c>
      <c r="Q7" s="324" t="s">
        <v>12</v>
      </c>
      <c r="R7" s="324" t="s">
        <v>63</v>
      </c>
      <c r="S7" s="145"/>
      <c r="T7" s="320">
        <v>2.1200000000000002E-53</v>
      </c>
      <c r="U7" s="321">
        <v>0.12658</v>
      </c>
      <c r="V7" s="322">
        <v>0.46789999999999998</v>
      </c>
      <c r="W7" s="321">
        <v>0.99990000000000001</v>
      </c>
      <c r="X7" s="321">
        <v>8.2299999999999995E-3</v>
      </c>
      <c r="Y7" s="145"/>
      <c r="Z7" s="320">
        <v>6.6199999999999998E-14</v>
      </c>
      <c r="AA7" s="321">
        <v>9.7250000000000003E-2</v>
      </c>
      <c r="AB7" s="322">
        <v>0.47189999999999999</v>
      </c>
      <c r="AC7" s="321">
        <v>0.99929999999999997</v>
      </c>
      <c r="AD7" s="323">
        <v>1.2970000000000001E-2</v>
      </c>
    </row>
    <row r="8" spans="1:30">
      <c r="A8" s="6" t="s">
        <v>106</v>
      </c>
      <c r="B8" s="326">
        <v>1.0799999999999999E-13</v>
      </c>
      <c r="C8" s="327">
        <v>0.39989999999999998</v>
      </c>
      <c r="D8" s="327">
        <v>0.312</v>
      </c>
      <c r="E8" s="327">
        <v>2.0960000000000001</v>
      </c>
      <c r="F8" s="145"/>
      <c r="G8" s="324" t="s">
        <v>105</v>
      </c>
      <c r="H8" s="324" t="s">
        <v>106</v>
      </c>
      <c r="I8" s="328">
        <v>2.8000000000000004E-3</v>
      </c>
      <c r="J8" s="324">
        <v>2</v>
      </c>
      <c r="K8" s="324">
        <v>159858447</v>
      </c>
      <c r="L8" s="324" t="s">
        <v>7</v>
      </c>
      <c r="M8" s="324" t="s">
        <v>8</v>
      </c>
      <c r="N8" s="324" t="s">
        <v>107</v>
      </c>
      <c r="O8" s="324" t="s">
        <v>108</v>
      </c>
      <c r="P8" s="324" t="s">
        <v>109</v>
      </c>
      <c r="Q8" s="324" t="s">
        <v>110</v>
      </c>
      <c r="R8" s="324" t="s">
        <v>111</v>
      </c>
      <c r="S8" s="145"/>
      <c r="T8" s="329">
        <v>6.0700000000000004E-13</v>
      </c>
      <c r="U8" s="330">
        <v>0.42414000000000002</v>
      </c>
      <c r="V8" s="331">
        <v>4.5000000000000005E-3</v>
      </c>
      <c r="W8" s="330">
        <v>0.99960000000000004</v>
      </c>
      <c r="X8" s="330">
        <v>5.892E-2</v>
      </c>
      <c r="Y8" s="145"/>
      <c r="Z8" s="330">
        <v>3.56E-2</v>
      </c>
      <c r="AA8" s="330">
        <v>0.27783999999999998</v>
      </c>
      <c r="AB8" s="331">
        <v>2.3999999999999998E-3</v>
      </c>
      <c r="AC8" s="330">
        <v>0.94950000000000001</v>
      </c>
      <c r="AD8" s="332">
        <v>0.13222999999999999</v>
      </c>
    </row>
    <row r="9" spans="1:30">
      <c r="A9" s="6" t="s">
        <v>114</v>
      </c>
      <c r="B9" s="326">
        <v>1.0500000000000001E-9</v>
      </c>
      <c r="C9" s="327">
        <v>0.44469999999999998</v>
      </c>
      <c r="D9" s="327">
        <v>0.33200000000000002</v>
      </c>
      <c r="E9" s="327">
        <v>0</v>
      </c>
      <c r="F9" s="145"/>
      <c r="G9" s="324" t="s">
        <v>113</v>
      </c>
      <c r="H9" s="324" t="s">
        <v>114</v>
      </c>
      <c r="I9" s="333">
        <v>4.0000000000000002E-4</v>
      </c>
      <c r="J9" s="324">
        <v>2</v>
      </c>
      <c r="K9" s="324">
        <v>159864896</v>
      </c>
      <c r="L9" s="324" t="s">
        <v>68</v>
      </c>
      <c r="M9" s="324" t="s">
        <v>115</v>
      </c>
      <c r="N9" s="324" t="s">
        <v>107</v>
      </c>
      <c r="O9" s="324" t="s">
        <v>116</v>
      </c>
      <c r="P9" s="324" t="s">
        <v>117</v>
      </c>
      <c r="Q9" s="324" t="s">
        <v>110</v>
      </c>
      <c r="R9" s="324" t="s">
        <v>111</v>
      </c>
      <c r="S9" s="145"/>
      <c r="T9" s="329">
        <v>6.5200000000000002E-10</v>
      </c>
      <c r="U9" s="330">
        <v>0.45749000000000001</v>
      </c>
      <c r="V9" s="331">
        <v>2.7000000000000001E-3</v>
      </c>
      <c r="W9" s="330">
        <v>0.99870000000000003</v>
      </c>
      <c r="X9" s="330">
        <v>7.4060000000000001E-2</v>
      </c>
      <c r="Y9" s="145"/>
      <c r="Z9" s="330">
        <v>0.89800000000000002</v>
      </c>
      <c r="AA9" s="330">
        <v>5.2560000000000003E-2</v>
      </c>
      <c r="AB9" s="331">
        <v>5.0000000000000001E-4</v>
      </c>
      <c r="AC9" s="330">
        <v>0.83020000000000005</v>
      </c>
      <c r="AD9" s="332">
        <v>0.41038999999999998</v>
      </c>
    </row>
    <row r="10" spans="1:30">
      <c r="A10" s="5" t="s">
        <v>66</v>
      </c>
      <c r="B10" s="316">
        <v>5.3099999999999999E-26</v>
      </c>
      <c r="C10" s="317">
        <v>0.1368</v>
      </c>
      <c r="D10" s="317">
        <v>2.9999999999999997E-4</v>
      </c>
      <c r="E10" s="317">
        <v>92.302999999999997</v>
      </c>
      <c r="F10" s="145"/>
      <c r="G10" s="318" t="s">
        <v>65</v>
      </c>
      <c r="H10" s="318" t="s">
        <v>66</v>
      </c>
      <c r="I10" s="334">
        <v>6.6820000000000004E-2</v>
      </c>
      <c r="J10" s="318">
        <v>3</v>
      </c>
      <c r="K10" s="318">
        <v>98793766</v>
      </c>
      <c r="L10" s="318" t="s">
        <v>27</v>
      </c>
      <c r="M10" s="318" t="s">
        <v>68</v>
      </c>
      <c r="N10" s="318" t="s">
        <v>69</v>
      </c>
      <c r="O10" s="318" t="s">
        <v>70</v>
      </c>
      <c r="P10" s="318" t="s">
        <v>71</v>
      </c>
      <c r="Q10" s="318" t="s">
        <v>55</v>
      </c>
      <c r="R10" s="318" t="s">
        <v>72</v>
      </c>
      <c r="S10" s="145"/>
      <c r="T10" s="320">
        <v>5.3099999999999998E-12</v>
      </c>
      <c r="U10" s="321">
        <v>0.10652</v>
      </c>
      <c r="V10" s="322">
        <v>7.7699999999999991E-2</v>
      </c>
      <c r="W10" s="321">
        <v>1</v>
      </c>
      <c r="X10" s="321">
        <v>1.5440000000000001E-2</v>
      </c>
      <c r="Y10" s="145"/>
      <c r="Z10" s="320">
        <v>2.0599999999999998E-18</v>
      </c>
      <c r="AA10" s="321">
        <v>0.20902999999999999</v>
      </c>
      <c r="AB10" s="322">
        <v>7.6700000000000004E-2</v>
      </c>
      <c r="AC10" s="321">
        <v>0.99939999999999996</v>
      </c>
      <c r="AD10" s="323">
        <v>2.3879999999999998E-2</v>
      </c>
    </row>
    <row r="11" spans="1:30">
      <c r="A11" s="5" t="s">
        <v>74</v>
      </c>
      <c r="B11" s="316">
        <v>2.5799999999999999E-12</v>
      </c>
      <c r="C11" s="317">
        <v>5.9700000000000003E-2</v>
      </c>
      <c r="D11" s="317">
        <v>0.93899999999999995</v>
      </c>
      <c r="E11" s="317">
        <v>0</v>
      </c>
      <c r="F11" s="145"/>
      <c r="G11" s="318" t="s">
        <v>73</v>
      </c>
      <c r="H11" s="318" t="s">
        <v>74</v>
      </c>
      <c r="I11" s="319">
        <v>0.24995000000000001</v>
      </c>
      <c r="J11" s="318">
        <v>6</v>
      </c>
      <c r="K11" s="318">
        <v>32449458</v>
      </c>
      <c r="L11" s="318" t="s">
        <v>68</v>
      </c>
      <c r="M11" s="318" t="s">
        <v>76</v>
      </c>
      <c r="N11" s="318" t="s">
        <v>77</v>
      </c>
      <c r="O11" s="318" t="s">
        <v>78</v>
      </c>
      <c r="P11" s="318" t="s">
        <v>13</v>
      </c>
      <c r="Q11" s="318" t="s">
        <v>55</v>
      </c>
      <c r="R11" s="318" t="s">
        <v>79</v>
      </c>
      <c r="S11" s="145"/>
      <c r="T11" s="320">
        <v>3.7900000000000004E-9</v>
      </c>
      <c r="U11" s="321">
        <v>6.0139999999999999E-2</v>
      </c>
      <c r="V11" s="322">
        <v>0.20079999999999998</v>
      </c>
      <c r="W11" s="321">
        <v>0.99970000000000003</v>
      </c>
      <c r="X11" s="321">
        <v>1.0200000000000001E-2</v>
      </c>
      <c r="Y11" s="145"/>
      <c r="Z11" s="320">
        <v>1.5899999999999999E-4</v>
      </c>
      <c r="AA11" s="321">
        <v>5.8720000000000001E-2</v>
      </c>
      <c r="AB11" s="322">
        <v>0.22219999999999998</v>
      </c>
      <c r="AC11" s="321">
        <v>0.98350000000000004</v>
      </c>
      <c r="AD11" s="323">
        <v>1.555E-2</v>
      </c>
    </row>
    <row r="12" spans="1:30">
      <c r="A12" s="5" t="s">
        <v>82</v>
      </c>
      <c r="B12" s="316">
        <v>8.3699999999999998E-27</v>
      </c>
      <c r="C12" s="317">
        <v>0.14810000000000001</v>
      </c>
      <c r="D12" s="317">
        <v>0.32300000000000001</v>
      </c>
      <c r="E12" s="317">
        <v>0</v>
      </c>
      <c r="F12" s="145"/>
      <c r="G12" s="318" t="s">
        <v>81</v>
      </c>
      <c r="H12" s="318" t="s">
        <v>82</v>
      </c>
      <c r="I12" s="319">
        <v>0.10066000000000001</v>
      </c>
      <c r="J12" s="318">
        <v>9</v>
      </c>
      <c r="K12" s="318">
        <v>133257567</v>
      </c>
      <c r="L12" s="318" t="s">
        <v>8</v>
      </c>
      <c r="M12" s="318" t="s">
        <v>7</v>
      </c>
      <c r="N12" s="318" t="s">
        <v>84</v>
      </c>
      <c r="O12" s="318" t="s">
        <v>29</v>
      </c>
      <c r="P12" s="318" t="s">
        <v>85</v>
      </c>
      <c r="Q12" s="318" t="s">
        <v>31</v>
      </c>
      <c r="R12" s="318" t="s">
        <v>86</v>
      </c>
      <c r="S12" s="145"/>
      <c r="T12" s="320">
        <v>3.7999999999999998E-21</v>
      </c>
      <c r="U12" s="321">
        <v>0.15733</v>
      </c>
      <c r="V12" s="322">
        <v>6.4899999999999999E-2</v>
      </c>
      <c r="W12" s="321">
        <v>1</v>
      </c>
      <c r="X12" s="321">
        <v>1.6670000000000001E-2</v>
      </c>
      <c r="Y12" s="145"/>
      <c r="Z12" s="320">
        <v>2.28E-7</v>
      </c>
      <c r="AA12" s="321">
        <v>0.12787000000000001</v>
      </c>
      <c r="AB12" s="322">
        <v>7.5499999999999998E-2</v>
      </c>
      <c r="AC12" s="321">
        <v>0.99970000000000003</v>
      </c>
      <c r="AD12" s="323">
        <v>2.4709999999999999E-2</v>
      </c>
    </row>
    <row r="13" spans="1:30">
      <c r="A13" s="6" t="s">
        <v>17</v>
      </c>
      <c r="B13" s="326">
        <v>1.36E-70</v>
      </c>
      <c r="C13" s="327">
        <v>-0.1237</v>
      </c>
      <c r="D13" s="327">
        <v>0.248</v>
      </c>
      <c r="E13" s="327">
        <v>25.108000000000001</v>
      </c>
      <c r="F13" s="145"/>
      <c r="G13" s="318" t="s">
        <v>16</v>
      </c>
      <c r="H13" s="318" t="s">
        <v>17</v>
      </c>
      <c r="I13" s="319">
        <v>0.46212000000000003</v>
      </c>
      <c r="J13" s="318">
        <v>10</v>
      </c>
      <c r="K13" s="318">
        <v>73913973</v>
      </c>
      <c r="L13" s="318" t="s">
        <v>8</v>
      </c>
      <c r="M13" s="318" t="s">
        <v>7</v>
      </c>
      <c r="N13" s="318" t="s">
        <v>19</v>
      </c>
      <c r="O13" s="318" t="s">
        <v>20</v>
      </c>
      <c r="P13" s="318" t="s">
        <v>21</v>
      </c>
      <c r="Q13" s="318" t="s">
        <v>12</v>
      </c>
      <c r="R13" s="318" t="s">
        <v>22</v>
      </c>
      <c r="S13" s="145"/>
      <c r="T13" s="329">
        <v>4.6000000000000002E-55</v>
      </c>
      <c r="U13" s="330">
        <v>-0.12878000000000001</v>
      </c>
      <c r="V13" s="335">
        <v>0.42420000000000002</v>
      </c>
      <c r="W13" s="330">
        <v>1</v>
      </c>
      <c r="X13" s="330">
        <v>8.2400000000000008E-3</v>
      </c>
      <c r="Y13" s="145"/>
      <c r="Z13" s="329">
        <v>1.59E-17</v>
      </c>
      <c r="AA13" s="330">
        <v>-0.11097</v>
      </c>
      <c r="AB13" s="335">
        <v>0.4642</v>
      </c>
      <c r="AC13" s="330">
        <v>0.99860000000000004</v>
      </c>
      <c r="AD13" s="332">
        <v>1.302E-2</v>
      </c>
    </row>
    <row r="14" spans="1:30">
      <c r="A14" s="6" t="s">
        <v>25</v>
      </c>
      <c r="B14" s="326">
        <v>2.33E-34</v>
      </c>
      <c r="C14" s="327">
        <v>-0.1313</v>
      </c>
      <c r="D14" s="327">
        <v>0.55000000000000004</v>
      </c>
      <c r="E14" s="327">
        <v>0</v>
      </c>
      <c r="F14" s="145"/>
      <c r="G14" s="318" t="s">
        <v>24</v>
      </c>
      <c r="H14" s="318" t="s">
        <v>25</v>
      </c>
      <c r="I14" s="319">
        <v>0.14260999999999999</v>
      </c>
      <c r="J14" s="318">
        <v>11</v>
      </c>
      <c r="K14" s="318">
        <v>126363774</v>
      </c>
      <c r="L14" s="318" t="s">
        <v>8</v>
      </c>
      <c r="M14" s="318" t="s">
        <v>27</v>
      </c>
      <c r="N14" s="318" t="s">
        <v>28</v>
      </c>
      <c r="O14" s="318" t="s">
        <v>29</v>
      </c>
      <c r="P14" s="318" t="s">
        <v>30</v>
      </c>
      <c r="Q14" s="318" t="s">
        <v>31</v>
      </c>
      <c r="R14" s="318" t="s">
        <v>32</v>
      </c>
      <c r="S14" s="145"/>
      <c r="T14" s="329">
        <v>4.0899999999999998E-22</v>
      </c>
      <c r="U14" s="330">
        <v>-0.12683</v>
      </c>
      <c r="V14" s="335">
        <v>0.1095</v>
      </c>
      <c r="W14" s="330">
        <v>0.99970000000000003</v>
      </c>
      <c r="X14" s="330">
        <v>1.312E-2</v>
      </c>
      <c r="Y14" s="145"/>
      <c r="Z14" s="329">
        <v>6.2900000000000002E-14</v>
      </c>
      <c r="AA14" s="330">
        <v>-0.14050000000000001</v>
      </c>
      <c r="AB14" s="335">
        <v>0.13619999999999999</v>
      </c>
      <c r="AC14" s="330">
        <v>0.99660000000000004</v>
      </c>
      <c r="AD14" s="332">
        <v>1.873E-2</v>
      </c>
    </row>
    <row r="15" spans="1:30">
      <c r="A15" s="5" t="s">
        <v>35</v>
      </c>
      <c r="B15" s="316">
        <v>1.6599999999999999E-132</v>
      </c>
      <c r="C15" s="317">
        <v>1.0891</v>
      </c>
      <c r="D15" s="317">
        <v>0.10199999999999999</v>
      </c>
      <c r="E15" s="317">
        <v>62.570999999999998</v>
      </c>
      <c r="F15" s="145"/>
      <c r="G15" s="318" t="s">
        <v>34</v>
      </c>
      <c r="H15" s="318" t="s">
        <v>35</v>
      </c>
      <c r="I15" s="336">
        <v>3.8300000000000001E-3</v>
      </c>
      <c r="J15" s="318">
        <v>17</v>
      </c>
      <c r="K15" s="318">
        <v>7176936</v>
      </c>
      <c r="L15" s="318" t="s">
        <v>8</v>
      </c>
      <c r="M15" s="318" t="s">
        <v>37</v>
      </c>
      <c r="N15" s="318" t="s">
        <v>38</v>
      </c>
      <c r="O15" s="318" t="s">
        <v>29</v>
      </c>
      <c r="P15" s="318" t="s">
        <v>39</v>
      </c>
      <c r="Q15" s="318" t="s">
        <v>31</v>
      </c>
      <c r="R15" s="318" t="s">
        <v>40</v>
      </c>
      <c r="S15" s="145"/>
      <c r="T15" s="320">
        <v>1.43E-117</v>
      </c>
      <c r="U15" s="321">
        <v>1.1213299999999999</v>
      </c>
      <c r="V15" s="337">
        <v>4.1999999999999997E-3</v>
      </c>
      <c r="W15" s="321">
        <v>0.99660000000000004</v>
      </c>
      <c r="X15" s="321">
        <v>4.8649999999999999E-2</v>
      </c>
      <c r="Y15" s="145"/>
      <c r="Z15" s="320">
        <v>3.0200000000000003E-17</v>
      </c>
      <c r="AA15" s="321">
        <v>0.92539000000000005</v>
      </c>
      <c r="AB15" s="337">
        <v>3.7000000000000002E-3</v>
      </c>
      <c r="AC15" s="321">
        <v>0.8468</v>
      </c>
      <c r="AD15" s="323">
        <v>0.10957</v>
      </c>
    </row>
    <row r="16" spans="1:30">
      <c r="A16" s="5" t="s">
        <v>127</v>
      </c>
      <c r="B16" s="316">
        <v>1.5800000000000001E-18</v>
      </c>
      <c r="C16" s="317">
        <v>-6.4500000000000002E-2</v>
      </c>
      <c r="D16" s="317">
        <v>0.47399999999999998</v>
      </c>
      <c r="E16" s="317">
        <v>0</v>
      </c>
      <c r="F16" s="145"/>
      <c r="G16" s="318" t="s">
        <v>42</v>
      </c>
      <c r="H16" s="318" t="s">
        <v>43</v>
      </c>
      <c r="I16" s="319">
        <v>0.30068</v>
      </c>
      <c r="J16" s="318">
        <v>18</v>
      </c>
      <c r="K16" s="318">
        <v>27113190</v>
      </c>
      <c r="L16" s="318" t="s">
        <v>46</v>
      </c>
      <c r="M16" s="318" t="s">
        <v>45</v>
      </c>
      <c r="N16" s="318" t="s">
        <v>47</v>
      </c>
      <c r="O16" s="318" t="s">
        <v>29</v>
      </c>
      <c r="P16" s="318" t="s">
        <v>48</v>
      </c>
      <c r="Q16" s="318" t="s">
        <v>31</v>
      </c>
      <c r="R16" s="318" t="s">
        <v>49</v>
      </c>
      <c r="S16" s="145"/>
      <c r="T16" s="320">
        <v>1.08E-12</v>
      </c>
      <c r="U16" s="321">
        <v>-6.1249999999999999E-2</v>
      </c>
      <c r="V16" s="322">
        <v>0.3553</v>
      </c>
      <c r="W16" s="321">
        <v>0.99050000000000005</v>
      </c>
      <c r="X16" s="321">
        <v>8.6E-3</v>
      </c>
      <c r="Y16" s="145"/>
      <c r="Z16" s="321">
        <v>2.05E-7</v>
      </c>
      <c r="AA16" s="321">
        <v>-7.306E-2</v>
      </c>
      <c r="AB16" s="322">
        <v>0.3004</v>
      </c>
      <c r="AC16" s="321">
        <v>0.99870000000000003</v>
      </c>
      <c r="AD16" s="323">
        <v>1.4069999999999999E-2</v>
      </c>
    </row>
    <row r="17" spans="1:30">
      <c r="A17" s="5" t="s">
        <v>51</v>
      </c>
      <c r="B17" s="316">
        <v>3.5499999999999997E-48</v>
      </c>
      <c r="C17" s="317">
        <v>-0.27179999999999999</v>
      </c>
      <c r="D17" s="317">
        <v>0.33700000000000002</v>
      </c>
      <c r="E17" s="317">
        <v>0</v>
      </c>
      <c r="F17" s="145"/>
      <c r="G17" s="324" t="s">
        <v>50</v>
      </c>
      <c r="H17" s="324" t="s">
        <v>51</v>
      </c>
      <c r="I17" s="325">
        <v>3.449E-2</v>
      </c>
      <c r="J17" s="324">
        <v>19</v>
      </c>
      <c r="K17" s="324">
        <v>43671830</v>
      </c>
      <c r="L17" s="324" t="s">
        <v>7</v>
      </c>
      <c r="M17" s="324" t="s">
        <v>8</v>
      </c>
      <c r="N17" s="324" t="s">
        <v>53</v>
      </c>
      <c r="O17" s="324" t="s">
        <v>54</v>
      </c>
      <c r="P17" s="324" t="s">
        <v>13</v>
      </c>
      <c r="Q17" s="324" t="s">
        <v>55</v>
      </c>
      <c r="R17" s="324" t="s">
        <v>56</v>
      </c>
      <c r="S17" s="145"/>
      <c r="T17" s="320">
        <v>4.8400000000000002E-32</v>
      </c>
      <c r="U17" s="321">
        <v>-0.28689999999999999</v>
      </c>
      <c r="V17" s="322">
        <v>2.8700000000000003E-2</v>
      </c>
      <c r="W17" s="321">
        <v>0.99970000000000003</v>
      </c>
      <c r="X17" s="321">
        <v>2.435E-2</v>
      </c>
      <c r="Y17" s="145"/>
      <c r="Z17" s="320">
        <v>5.1900000000000001E-18</v>
      </c>
      <c r="AA17" s="321">
        <v>-0.25052999999999997</v>
      </c>
      <c r="AB17" s="322">
        <v>5.1500000000000004E-2</v>
      </c>
      <c r="AC17" s="321">
        <v>0.99460000000000004</v>
      </c>
      <c r="AD17" s="323">
        <v>2.8969999999999999E-2</v>
      </c>
    </row>
    <row r="18" spans="1:30" ht="15.75" thickBot="1">
      <c r="A18" s="10" t="s">
        <v>120</v>
      </c>
      <c r="B18" s="338">
        <v>7.2100000000000002E-11</v>
      </c>
      <c r="C18" s="339">
        <v>-4.6199999999999998E-2</v>
      </c>
      <c r="D18" s="339">
        <v>0.61199999999999999</v>
      </c>
      <c r="E18" s="339">
        <v>0</v>
      </c>
      <c r="F18" s="298"/>
      <c r="G18" s="340" t="s">
        <v>119</v>
      </c>
      <c r="H18" s="340" t="s">
        <v>120</v>
      </c>
      <c r="I18" s="341">
        <v>0.55245</v>
      </c>
      <c r="J18" s="340">
        <v>19</v>
      </c>
      <c r="K18" s="340">
        <v>48703417</v>
      </c>
      <c r="L18" s="340" t="s">
        <v>27</v>
      </c>
      <c r="M18" s="340" t="s">
        <v>68</v>
      </c>
      <c r="N18" s="340" t="s">
        <v>121</v>
      </c>
      <c r="O18" s="340" t="s">
        <v>108</v>
      </c>
      <c r="P18" s="340" t="s">
        <v>122</v>
      </c>
      <c r="Q18" s="340" t="s">
        <v>110</v>
      </c>
      <c r="R18" s="340" t="s">
        <v>123</v>
      </c>
      <c r="S18" s="298"/>
      <c r="T18" s="342">
        <v>8.8499999999999998E-9</v>
      </c>
      <c r="U18" s="343">
        <v>-4.8529999999999997E-2</v>
      </c>
      <c r="V18" s="344">
        <v>0.39439999999999997</v>
      </c>
      <c r="W18" s="343">
        <v>0.99960000000000004</v>
      </c>
      <c r="X18" s="343">
        <v>8.4399999999999996E-3</v>
      </c>
      <c r="Y18" s="298"/>
      <c r="Z18" s="343">
        <v>1.9E-3</v>
      </c>
      <c r="AA18" s="343">
        <v>-4.0629999999999999E-2</v>
      </c>
      <c r="AB18" s="344">
        <v>0.55179999999999996</v>
      </c>
      <c r="AC18" s="343">
        <v>0.99929999999999997</v>
      </c>
      <c r="AD18" s="345">
        <v>1.3089999999999999E-2</v>
      </c>
    </row>
    <row r="20" spans="1:30">
      <c r="B20" s="216" t="s">
        <v>1283</v>
      </c>
    </row>
    <row r="21" spans="1:30">
      <c r="B21" s="216" t="s">
        <v>1284</v>
      </c>
    </row>
    <row r="22" spans="1:30">
      <c r="B22" s="216" t="s">
        <v>1282</v>
      </c>
      <c r="AB22" s="164"/>
    </row>
    <row r="23" spans="1:30">
      <c r="B23" s="216" t="s">
        <v>1289</v>
      </c>
      <c r="AB23" s="164"/>
    </row>
    <row r="24" spans="1:30">
      <c r="AB24" s="164"/>
    </row>
    <row r="25" spans="1:30">
      <c r="AB25" s="164"/>
    </row>
    <row r="26" spans="1:30">
      <c r="M26" s="164"/>
      <c r="AB26" s="164"/>
    </row>
    <row r="27" spans="1:30">
      <c r="M27" s="164"/>
      <c r="AB27" s="164"/>
    </row>
    <row r="28" spans="1:30">
      <c r="M28" s="163"/>
      <c r="AB28" s="164"/>
    </row>
    <row r="29" spans="1:30">
      <c r="M29" s="162"/>
      <c r="AB29" s="164"/>
    </row>
    <row r="30" spans="1:30">
      <c r="M30" s="164"/>
      <c r="AB30" s="164"/>
    </row>
    <row r="31" spans="1:30">
      <c r="M31" s="164"/>
      <c r="AB31" s="164"/>
    </row>
    <row r="32" spans="1:30">
      <c r="M32" s="164"/>
      <c r="AB32" s="164"/>
    </row>
    <row r="33" spans="13:28">
      <c r="M33" s="164"/>
      <c r="AB33" s="164"/>
    </row>
    <row r="34" spans="13:28">
      <c r="M34" s="164"/>
      <c r="AB34" s="164"/>
    </row>
    <row r="35" spans="13:28">
      <c r="M35" s="163"/>
    </row>
    <row r="36" spans="13:28">
      <c r="M36" s="164"/>
    </row>
    <row r="37" spans="13:28">
      <c r="M37" s="164"/>
    </row>
    <row r="38" spans="13:28">
      <c r="M38" s="164"/>
    </row>
  </sheetData>
  <mergeCells count="6">
    <mergeCell ref="Z4:AD4"/>
    <mergeCell ref="T3:AD3"/>
    <mergeCell ref="A1:N1"/>
    <mergeCell ref="G3:R4"/>
    <mergeCell ref="T4:X4"/>
    <mergeCell ref="B3:E4"/>
  </mergeCells>
  <pageMargins left="0.70866141732283472" right="0.70866141732283472" top="0.74803149606299213" bottom="0.74803149606299213" header="0.31496062992125984" footer="0.31496062992125984"/>
  <pageSetup paperSize="9" scale="54" fitToWidth="2"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48543-FA0D-44FB-A0C9-C9C75C92B283}">
  <dimension ref="A1:K413"/>
  <sheetViews>
    <sheetView workbookViewId="0">
      <selection activeCell="K39" sqref="K39"/>
    </sheetView>
  </sheetViews>
  <sheetFormatPr defaultRowHeight="15"/>
  <cols>
    <col min="1" max="1" width="13.85546875" customWidth="1"/>
    <col min="4" max="4" width="12.42578125" customWidth="1"/>
    <col min="7" max="7" width="9.85546875" bestFit="1" customWidth="1"/>
    <col min="11" max="11" width="100.7109375" bestFit="1" customWidth="1"/>
  </cols>
  <sheetData>
    <row r="1" spans="1:11">
      <c r="A1" s="4" t="s">
        <v>1340</v>
      </c>
      <c r="B1" s="4"/>
      <c r="C1" s="4"/>
      <c r="D1" s="4"/>
      <c r="E1" s="4"/>
      <c r="F1" s="4"/>
      <c r="G1" s="4"/>
      <c r="H1" s="4"/>
      <c r="I1" s="4"/>
      <c r="J1" s="4"/>
      <c r="K1" s="4"/>
    </row>
    <row r="2" spans="1:11">
      <c r="A2" s="4"/>
      <c r="B2" s="4"/>
      <c r="C2" s="4"/>
      <c r="D2" s="4"/>
      <c r="E2" s="4"/>
      <c r="F2" s="4"/>
      <c r="G2" s="4"/>
      <c r="H2" s="4"/>
      <c r="I2" s="4"/>
      <c r="J2" s="4"/>
      <c r="K2" s="4"/>
    </row>
    <row r="3" spans="1:11">
      <c r="A3" s="36" t="s">
        <v>129</v>
      </c>
      <c r="B3" s="34" t="s">
        <v>103</v>
      </c>
      <c r="C3" s="34" t="s">
        <v>0</v>
      </c>
      <c r="D3" s="34" t="s">
        <v>1</v>
      </c>
      <c r="E3" s="34" t="s">
        <v>130</v>
      </c>
      <c r="F3" s="34" t="s">
        <v>2</v>
      </c>
      <c r="G3" s="34" t="s">
        <v>3</v>
      </c>
      <c r="H3" s="34" t="s">
        <v>131</v>
      </c>
      <c r="I3" s="34" t="s">
        <v>132</v>
      </c>
      <c r="J3" s="34" t="s">
        <v>908</v>
      </c>
      <c r="K3" s="35" t="s">
        <v>135</v>
      </c>
    </row>
    <row r="4" spans="1:11">
      <c r="A4" s="15">
        <v>4.4899999999999999E-49</v>
      </c>
      <c r="B4" s="16">
        <v>0.11899999999999999</v>
      </c>
      <c r="C4" s="16" t="s">
        <v>15</v>
      </c>
      <c r="D4" s="16" t="s">
        <v>5</v>
      </c>
      <c r="E4" s="166">
        <v>0.39734000000000003</v>
      </c>
      <c r="F4" s="16" t="s">
        <v>6</v>
      </c>
      <c r="G4" s="16">
        <v>196690107</v>
      </c>
      <c r="H4" s="16" t="s">
        <v>8</v>
      </c>
      <c r="I4" s="16" t="s">
        <v>7</v>
      </c>
      <c r="J4" s="16">
        <v>33991</v>
      </c>
      <c r="K4" s="17" t="s">
        <v>474</v>
      </c>
    </row>
    <row r="5" spans="1:11">
      <c r="A5" s="18">
        <v>9.8200000000000001E-36</v>
      </c>
      <c r="B5" s="19">
        <v>0.104</v>
      </c>
      <c r="C5" s="19" t="s">
        <v>15</v>
      </c>
      <c r="D5" s="19" t="s">
        <v>5</v>
      </c>
      <c r="E5" s="167">
        <v>0.39734000000000003</v>
      </c>
      <c r="F5" s="19" t="s">
        <v>6</v>
      </c>
      <c r="G5" s="19">
        <v>196690107</v>
      </c>
      <c r="H5" s="19" t="s">
        <v>8</v>
      </c>
      <c r="I5" s="19" t="s">
        <v>7</v>
      </c>
      <c r="J5" s="19">
        <v>33991</v>
      </c>
      <c r="K5" s="20" t="s">
        <v>475</v>
      </c>
    </row>
    <row r="6" spans="1:11">
      <c r="A6" s="18">
        <v>1.1700000000000001E-9</v>
      </c>
      <c r="B6" s="19">
        <v>5.1999999999999998E-2</v>
      </c>
      <c r="C6" s="19" t="s">
        <v>15</v>
      </c>
      <c r="D6" s="19" t="s">
        <v>5</v>
      </c>
      <c r="E6" s="167">
        <v>0.39734000000000003</v>
      </c>
      <c r="F6" s="19" t="s">
        <v>6</v>
      </c>
      <c r="G6" s="19">
        <v>196690107</v>
      </c>
      <c r="H6" s="19" t="s">
        <v>8</v>
      </c>
      <c r="I6" s="19" t="s">
        <v>7</v>
      </c>
      <c r="J6" s="19">
        <v>33991</v>
      </c>
      <c r="K6" s="20" t="s">
        <v>476</v>
      </c>
    </row>
    <row r="7" spans="1:11">
      <c r="A7" s="18">
        <v>1.03E-7</v>
      </c>
      <c r="B7" s="19">
        <v>2.7E-2</v>
      </c>
      <c r="C7" s="19" t="s">
        <v>15</v>
      </c>
      <c r="D7" s="19" t="s">
        <v>5</v>
      </c>
      <c r="E7" s="167">
        <v>0.39734000000000003</v>
      </c>
      <c r="F7" s="19" t="s">
        <v>6</v>
      </c>
      <c r="G7" s="19">
        <v>196690107</v>
      </c>
      <c r="H7" s="19" t="s">
        <v>8</v>
      </c>
      <c r="I7" s="19" t="s">
        <v>7</v>
      </c>
      <c r="J7" s="19">
        <v>120743</v>
      </c>
      <c r="K7" s="20" t="s">
        <v>477</v>
      </c>
    </row>
    <row r="8" spans="1:11">
      <c r="A8" s="21">
        <v>4.4700000000000002E-7</v>
      </c>
      <c r="B8" s="22">
        <v>4.1000000000000002E-2</v>
      </c>
      <c r="C8" s="22" t="s">
        <v>15</v>
      </c>
      <c r="D8" s="22" t="s">
        <v>5</v>
      </c>
      <c r="E8" s="176">
        <v>0.39734000000000003</v>
      </c>
      <c r="F8" s="22" t="s">
        <v>6</v>
      </c>
      <c r="G8" s="22">
        <v>196690107</v>
      </c>
      <c r="H8" s="22" t="s">
        <v>8</v>
      </c>
      <c r="I8" s="22" t="s">
        <v>7</v>
      </c>
      <c r="J8" s="22">
        <v>33991</v>
      </c>
      <c r="K8" s="23" t="s">
        <v>478</v>
      </c>
    </row>
    <row r="9" spans="1:11">
      <c r="A9" s="24">
        <v>5.76E-9</v>
      </c>
      <c r="B9" s="25">
        <v>0.191</v>
      </c>
      <c r="C9" s="25" t="s">
        <v>112</v>
      </c>
      <c r="D9" s="25" t="s">
        <v>106</v>
      </c>
      <c r="E9" s="172">
        <v>4.45E-3</v>
      </c>
      <c r="F9" s="25" t="s">
        <v>60</v>
      </c>
      <c r="G9" s="25">
        <v>159858447</v>
      </c>
      <c r="H9" s="25" t="s">
        <v>7</v>
      </c>
      <c r="I9" s="25" t="s">
        <v>8</v>
      </c>
      <c r="J9" s="25">
        <v>254302</v>
      </c>
      <c r="K9" s="26" t="s">
        <v>479</v>
      </c>
    </row>
    <row r="10" spans="1:11">
      <c r="A10" s="27">
        <v>1.6899999999999999E-7</v>
      </c>
      <c r="B10" s="28">
        <v>11.763</v>
      </c>
      <c r="C10" s="28" t="s">
        <v>112</v>
      </c>
      <c r="D10" s="28" t="s">
        <v>106</v>
      </c>
      <c r="E10" s="173">
        <v>4.45E-3</v>
      </c>
      <c r="F10" s="28" t="s">
        <v>60</v>
      </c>
      <c r="G10" s="28">
        <v>159858447</v>
      </c>
      <c r="H10" s="28" t="s">
        <v>7</v>
      </c>
      <c r="I10" s="28" t="s">
        <v>8</v>
      </c>
      <c r="J10" s="28">
        <v>264807</v>
      </c>
      <c r="K10" s="29" t="s">
        <v>480</v>
      </c>
    </row>
    <row r="11" spans="1:11">
      <c r="A11" s="27">
        <v>3.1399999999999998E-7</v>
      </c>
      <c r="B11" s="28">
        <v>10.486000000000001</v>
      </c>
      <c r="C11" s="28" t="s">
        <v>112</v>
      </c>
      <c r="D11" s="28" t="s">
        <v>106</v>
      </c>
      <c r="E11" s="173">
        <v>4.45E-3</v>
      </c>
      <c r="F11" s="28" t="s">
        <v>60</v>
      </c>
      <c r="G11" s="28">
        <v>159858447</v>
      </c>
      <c r="H11" s="28" t="s">
        <v>7</v>
      </c>
      <c r="I11" s="28" t="s">
        <v>8</v>
      </c>
      <c r="J11" s="28">
        <v>265187</v>
      </c>
      <c r="K11" s="29" t="s">
        <v>481</v>
      </c>
    </row>
    <row r="12" spans="1:11">
      <c r="A12" s="30">
        <v>3.4700000000000002E-7</v>
      </c>
      <c r="B12" s="31">
        <v>0.16200000000000001</v>
      </c>
      <c r="C12" s="31" t="s">
        <v>112</v>
      </c>
      <c r="D12" s="31" t="s">
        <v>106</v>
      </c>
      <c r="E12" s="175">
        <v>4.45E-3</v>
      </c>
      <c r="F12" s="31" t="s">
        <v>60</v>
      </c>
      <c r="G12" s="31">
        <v>159858447</v>
      </c>
      <c r="H12" s="31" t="s">
        <v>7</v>
      </c>
      <c r="I12" s="31" t="s">
        <v>8</v>
      </c>
      <c r="J12" s="31">
        <v>277673</v>
      </c>
      <c r="K12" s="32" t="s">
        <v>482</v>
      </c>
    </row>
    <row r="13" spans="1:11">
      <c r="A13" s="15">
        <v>2.88E-11</v>
      </c>
      <c r="B13" s="16">
        <v>0.28399999999999997</v>
      </c>
      <c r="C13" s="16" t="s">
        <v>118</v>
      </c>
      <c r="D13" s="16" t="s">
        <v>114</v>
      </c>
      <c r="E13" s="165">
        <v>2.6800000000000001E-3</v>
      </c>
      <c r="F13" s="16" t="s">
        <v>60</v>
      </c>
      <c r="G13" s="16">
        <v>159864892</v>
      </c>
      <c r="H13" s="16" t="s">
        <v>483</v>
      </c>
      <c r="I13" s="16" t="s">
        <v>156</v>
      </c>
      <c r="J13" s="16">
        <v>254302</v>
      </c>
      <c r="K13" s="17" t="s">
        <v>479</v>
      </c>
    </row>
    <row r="14" spans="1:11">
      <c r="A14" s="18">
        <v>5.5100000000000002E-11</v>
      </c>
      <c r="B14" s="19">
        <v>0.27900000000000003</v>
      </c>
      <c r="C14" s="19" t="s">
        <v>484</v>
      </c>
      <c r="D14" s="19" t="s">
        <v>159</v>
      </c>
      <c r="E14" s="168">
        <v>2.7000000000000001E-3</v>
      </c>
      <c r="F14" s="19" t="s">
        <v>60</v>
      </c>
      <c r="G14" s="19">
        <v>159864892</v>
      </c>
      <c r="H14" s="19" t="s">
        <v>156</v>
      </c>
      <c r="I14" s="19" t="s">
        <v>485</v>
      </c>
      <c r="J14" s="19">
        <v>254302</v>
      </c>
      <c r="K14" s="20" t="s">
        <v>479</v>
      </c>
    </row>
    <row r="15" spans="1:11">
      <c r="A15" s="18">
        <v>2.2799999999999999E-8</v>
      </c>
      <c r="B15" s="19">
        <v>16.170000000000002</v>
      </c>
      <c r="C15" s="19" t="s">
        <v>118</v>
      </c>
      <c r="D15" s="19" t="s">
        <v>114</v>
      </c>
      <c r="E15" s="168">
        <v>2.6800000000000001E-3</v>
      </c>
      <c r="F15" s="19" t="s">
        <v>60</v>
      </c>
      <c r="G15" s="19">
        <v>159864892</v>
      </c>
      <c r="H15" s="19" t="s">
        <v>483</v>
      </c>
      <c r="I15" s="19" t="s">
        <v>156</v>
      </c>
      <c r="J15" s="19">
        <v>264807</v>
      </c>
      <c r="K15" s="20" t="s">
        <v>480</v>
      </c>
    </row>
    <row r="16" spans="1:11">
      <c r="A16" s="18">
        <v>3.0500000000000002E-8</v>
      </c>
      <c r="B16" s="19">
        <v>0.22800000000000001</v>
      </c>
      <c r="C16" s="19" t="s">
        <v>118</v>
      </c>
      <c r="D16" s="19" t="s">
        <v>114</v>
      </c>
      <c r="E16" s="168">
        <v>2.6800000000000001E-3</v>
      </c>
      <c r="F16" s="19" t="s">
        <v>60</v>
      </c>
      <c r="G16" s="19">
        <v>159864892</v>
      </c>
      <c r="H16" s="19" t="s">
        <v>483</v>
      </c>
      <c r="I16" s="19" t="s">
        <v>156</v>
      </c>
      <c r="J16" s="19">
        <v>277673</v>
      </c>
      <c r="K16" s="20" t="s">
        <v>482</v>
      </c>
    </row>
    <row r="17" spans="1:11">
      <c r="A17" s="18">
        <v>4.2300000000000002E-8</v>
      </c>
      <c r="B17" s="19">
        <v>15.794</v>
      </c>
      <c r="C17" s="19" t="s">
        <v>484</v>
      </c>
      <c r="D17" s="19" t="s">
        <v>159</v>
      </c>
      <c r="E17" s="168">
        <v>2.7000000000000001E-3</v>
      </c>
      <c r="F17" s="19" t="s">
        <v>60</v>
      </c>
      <c r="G17" s="19">
        <v>159864892</v>
      </c>
      <c r="H17" s="19" t="s">
        <v>156</v>
      </c>
      <c r="I17" s="19" t="s">
        <v>485</v>
      </c>
      <c r="J17" s="19">
        <v>264807</v>
      </c>
      <c r="K17" s="20" t="s">
        <v>480</v>
      </c>
    </row>
    <row r="18" spans="1:11">
      <c r="A18" s="18">
        <v>4.6999999999999997E-8</v>
      </c>
      <c r="B18" s="19">
        <v>0.224</v>
      </c>
      <c r="C18" s="19" t="s">
        <v>484</v>
      </c>
      <c r="D18" s="19" t="s">
        <v>159</v>
      </c>
      <c r="E18" s="168">
        <v>2.7000000000000001E-3</v>
      </c>
      <c r="F18" s="19" t="s">
        <v>60</v>
      </c>
      <c r="G18" s="19">
        <v>159864892</v>
      </c>
      <c r="H18" s="19" t="s">
        <v>156</v>
      </c>
      <c r="I18" s="19" t="s">
        <v>485</v>
      </c>
      <c r="J18" s="19">
        <v>277673</v>
      </c>
      <c r="K18" s="20" t="s">
        <v>482</v>
      </c>
    </row>
    <row r="19" spans="1:11">
      <c r="A19" s="18">
        <v>8.5500000000000005E-8</v>
      </c>
      <c r="B19" s="19">
        <v>14.118</v>
      </c>
      <c r="C19" s="19" t="s">
        <v>118</v>
      </c>
      <c r="D19" s="19" t="s">
        <v>114</v>
      </c>
      <c r="E19" s="168">
        <v>2.6800000000000001E-3</v>
      </c>
      <c r="F19" s="19" t="s">
        <v>60</v>
      </c>
      <c r="G19" s="19">
        <v>159864892</v>
      </c>
      <c r="H19" s="19" t="s">
        <v>483</v>
      </c>
      <c r="I19" s="19" t="s">
        <v>156</v>
      </c>
      <c r="J19" s="19">
        <v>265187</v>
      </c>
      <c r="K19" s="20" t="s">
        <v>481</v>
      </c>
    </row>
    <row r="20" spans="1:11">
      <c r="A20" s="21">
        <v>1.6400000000000001E-7</v>
      </c>
      <c r="B20" s="22">
        <v>13.749000000000001</v>
      </c>
      <c r="C20" s="22" t="s">
        <v>484</v>
      </c>
      <c r="D20" s="22" t="s">
        <v>159</v>
      </c>
      <c r="E20" s="174">
        <v>2.7000000000000001E-3</v>
      </c>
      <c r="F20" s="22" t="s">
        <v>60</v>
      </c>
      <c r="G20" s="22">
        <v>159864892</v>
      </c>
      <c r="H20" s="22" t="s">
        <v>156</v>
      </c>
      <c r="I20" s="22" t="s">
        <v>485</v>
      </c>
      <c r="J20" s="22">
        <v>265187</v>
      </c>
      <c r="K20" s="23" t="s">
        <v>481</v>
      </c>
    </row>
    <row r="21" spans="1:11">
      <c r="A21" s="24">
        <v>3.41E-18</v>
      </c>
      <c r="B21" s="25">
        <v>3.7999999999999999E-2</v>
      </c>
      <c r="C21" s="25" t="s">
        <v>64</v>
      </c>
      <c r="D21" s="25" t="s">
        <v>59</v>
      </c>
      <c r="E21" s="170">
        <v>0.46789000000000003</v>
      </c>
      <c r="F21" s="25" t="s">
        <v>60</v>
      </c>
      <c r="G21" s="25">
        <v>159951564</v>
      </c>
      <c r="H21" s="25" t="s">
        <v>8</v>
      </c>
      <c r="I21" s="25" t="s">
        <v>7</v>
      </c>
      <c r="J21" s="25">
        <v>254302</v>
      </c>
      <c r="K21" s="26" t="s">
        <v>479</v>
      </c>
    </row>
    <row r="22" spans="1:11">
      <c r="A22" s="27">
        <v>1.4100000000000001E-13</v>
      </c>
      <c r="B22" s="28">
        <v>3.2000000000000001E-2</v>
      </c>
      <c r="C22" s="28" t="s">
        <v>64</v>
      </c>
      <c r="D22" s="28" t="s">
        <v>59</v>
      </c>
      <c r="E22" s="171">
        <v>0.46789000000000003</v>
      </c>
      <c r="F22" s="28" t="s">
        <v>60</v>
      </c>
      <c r="G22" s="28">
        <v>159951564</v>
      </c>
      <c r="H22" s="28" t="s">
        <v>8</v>
      </c>
      <c r="I22" s="28" t="s">
        <v>7</v>
      </c>
      <c r="J22" s="28">
        <v>277673</v>
      </c>
      <c r="K22" s="29" t="s">
        <v>482</v>
      </c>
    </row>
    <row r="23" spans="1:11">
      <c r="A23" s="27">
        <v>8.6199999999999996E-13</v>
      </c>
      <c r="B23" s="28">
        <v>2.1549999999999998</v>
      </c>
      <c r="C23" s="28" t="s">
        <v>64</v>
      </c>
      <c r="D23" s="28" t="s">
        <v>59</v>
      </c>
      <c r="E23" s="171">
        <v>0.46789000000000003</v>
      </c>
      <c r="F23" s="28" t="s">
        <v>60</v>
      </c>
      <c r="G23" s="28">
        <v>159951564</v>
      </c>
      <c r="H23" s="28" t="s">
        <v>8</v>
      </c>
      <c r="I23" s="28" t="s">
        <v>7</v>
      </c>
      <c r="J23" s="28">
        <v>264807</v>
      </c>
      <c r="K23" s="29" t="s">
        <v>480</v>
      </c>
    </row>
    <row r="24" spans="1:11">
      <c r="A24" s="27">
        <v>2.3999999999999999E-12</v>
      </c>
      <c r="B24" s="28">
        <v>1.9239999999999999</v>
      </c>
      <c r="C24" s="28" t="s">
        <v>64</v>
      </c>
      <c r="D24" s="28" t="s">
        <v>59</v>
      </c>
      <c r="E24" s="171">
        <v>0.46789000000000003</v>
      </c>
      <c r="F24" s="28" t="s">
        <v>60</v>
      </c>
      <c r="G24" s="28">
        <v>159951564</v>
      </c>
      <c r="H24" s="28" t="s">
        <v>8</v>
      </c>
      <c r="I24" s="28" t="s">
        <v>7</v>
      </c>
      <c r="J24" s="28">
        <v>265187</v>
      </c>
      <c r="K24" s="29" t="s">
        <v>481</v>
      </c>
    </row>
    <row r="25" spans="1:11">
      <c r="A25" s="30">
        <v>6.9299999999999997E-7</v>
      </c>
      <c r="B25" s="31">
        <v>2.1000000000000001E-2</v>
      </c>
      <c r="C25" s="31" t="s">
        <v>64</v>
      </c>
      <c r="D25" s="31" t="s">
        <v>59</v>
      </c>
      <c r="E25" s="177">
        <v>0.46789000000000003</v>
      </c>
      <c r="F25" s="31" t="s">
        <v>60</v>
      </c>
      <c r="G25" s="31">
        <v>159951564</v>
      </c>
      <c r="H25" s="31" t="s">
        <v>8</v>
      </c>
      <c r="I25" s="31" t="s">
        <v>7</v>
      </c>
      <c r="J25" s="31">
        <v>263951</v>
      </c>
      <c r="K25" s="32" t="s">
        <v>486</v>
      </c>
    </row>
    <row r="26" spans="1:11">
      <c r="A26" s="15">
        <v>4.3099999999999999E-30</v>
      </c>
      <c r="B26" s="16">
        <v>-7.6999999999999999E-2</v>
      </c>
      <c r="C26" s="16" t="s">
        <v>158</v>
      </c>
      <c r="D26" s="16" t="s">
        <v>159</v>
      </c>
      <c r="E26" s="166">
        <v>0.2243</v>
      </c>
      <c r="F26" s="16" t="s">
        <v>75</v>
      </c>
      <c r="G26" s="16">
        <v>32449454</v>
      </c>
      <c r="H26" s="16" t="s">
        <v>160</v>
      </c>
      <c r="I26" s="16" t="s">
        <v>156</v>
      </c>
      <c r="J26" s="16">
        <v>93648</v>
      </c>
      <c r="K26" s="17" t="s">
        <v>487</v>
      </c>
    </row>
    <row r="27" spans="1:11">
      <c r="A27" s="18">
        <v>8.47E-19</v>
      </c>
      <c r="B27" s="19">
        <v>-4.2000000000000003E-2</v>
      </c>
      <c r="C27" s="19" t="s">
        <v>158</v>
      </c>
      <c r="D27" s="19" t="s">
        <v>159</v>
      </c>
      <c r="E27" s="167">
        <v>0.2243</v>
      </c>
      <c r="F27" s="19" t="s">
        <v>75</v>
      </c>
      <c r="G27" s="19">
        <v>32449454</v>
      </c>
      <c r="H27" s="19" t="s">
        <v>160</v>
      </c>
      <c r="I27" s="19" t="s">
        <v>156</v>
      </c>
      <c r="J27" s="19">
        <v>263602</v>
      </c>
      <c r="K27" s="20" t="s">
        <v>488</v>
      </c>
    </row>
    <row r="28" spans="1:11">
      <c r="A28" s="18">
        <v>1.0700000000000001E-18</v>
      </c>
      <c r="B28" s="19">
        <v>0.24299999999999999</v>
      </c>
      <c r="C28" s="19" t="s">
        <v>158</v>
      </c>
      <c r="D28" s="19" t="s">
        <v>159</v>
      </c>
      <c r="E28" s="167">
        <v>0.2243</v>
      </c>
      <c r="F28" s="19" t="s">
        <v>75</v>
      </c>
      <c r="G28" s="19">
        <v>32449454</v>
      </c>
      <c r="H28" s="19" t="s">
        <v>160</v>
      </c>
      <c r="I28" s="19" t="s">
        <v>156</v>
      </c>
      <c r="J28" s="19">
        <v>7241</v>
      </c>
      <c r="K28" s="20" t="s">
        <v>489</v>
      </c>
    </row>
    <row r="29" spans="1:11">
      <c r="A29" s="18">
        <v>1.6099999999999999E-17</v>
      </c>
      <c r="B29" s="19">
        <v>4.9000000000000002E-2</v>
      </c>
      <c r="C29" s="19" t="s">
        <v>174</v>
      </c>
      <c r="D29" s="19" t="s">
        <v>175</v>
      </c>
      <c r="E29" s="167">
        <v>0.1507</v>
      </c>
      <c r="F29" s="19" t="s">
        <v>75</v>
      </c>
      <c r="G29" s="19">
        <v>32449454</v>
      </c>
      <c r="H29" s="19" t="s">
        <v>176</v>
      </c>
      <c r="I29" s="19" t="s">
        <v>156</v>
      </c>
      <c r="J29" s="19">
        <v>264102</v>
      </c>
      <c r="K29" s="20" t="s">
        <v>490</v>
      </c>
    </row>
    <row r="30" spans="1:11">
      <c r="A30" s="18">
        <v>1.43E-15</v>
      </c>
      <c r="B30" s="19">
        <v>-5.0999999999999997E-2</v>
      </c>
      <c r="C30" s="19" t="s">
        <v>158</v>
      </c>
      <c r="D30" s="19" t="s">
        <v>159</v>
      </c>
      <c r="E30" s="167">
        <v>0.2243</v>
      </c>
      <c r="F30" s="19" t="s">
        <v>75</v>
      </c>
      <c r="G30" s="19">
        <v>32449454</v>
      </c>
      <c r="H30" s="19" t="s">
        <v>160</v>
      </c>
      <c r="I30" s="19" t="s">
        <v>156</v>
      </c>
      <c r="J30" s="19">
        <v>43573</v>
      </c>
      <c r="K30" s="20" t="s">
        <v>491</v>
      </c>
    </row>
    <row r="31" spans="1:11">
      <c r="A31" s="18">
        <v>3.6600000000000003E-15</v>
      </c>
      <c r="B31" s="19">
        <v>3.2000000000000001E-2</v>
      </c>
      <c r="C31" s="19" t="s">
        <v>80</v>
      </c>
      <c r="D31" s="19" t="s">
        <v>74</v>
      </c>
      <c r="E31" s="167">
        <v>0.20082999999999998</v>
      </c>
      <c r="F31" s="19" t="s">
        <v>75</v>
      </c>
      <c r="G31" s="19">
        <v>32449454</v>
      </c>
      <c r="H31" s="19" t="s">
        <v>155</v>
      </c>
      <c r="I31" s="19" t="s">
        <v>156</v>
      </c>
      <c r="J31" s="19">
        <v>74250</v>
      </c>
      <c r="K31" s="20" t="s">
        <v>492</v>
      </c>
    </row>
    <row r="32" spans="1:11">
      <c r="A32" s="18">
        <v>3.81E-15</v>
      </c>
      <c r="B32" s="19">
        <v>6.0999999999999999E-2</v>
      </c>
      <c r="C32" s="19" t="s">
        <v>259</v>
      </c>
      <c r="D32" s="19" t="s">
        <v>260</v>
      </c>
      <c r="E32" s="167">
        <v>7.7619999999999995E-2</v>
      </c>
      <c r="F32" s="19" t="s">
        <v>75</v>
      </c>
      <c r="G32" s="19">
        <v>32449454</v>
      </c>
      <c r="H32" s="19" t="s">
        <v>261</v>
      </c>
      <c r="I32" s="19" t="s">
        <v>156</v>
      </c>
      <c r="J32" s="19">
        <v>263951</v>
      </c>
      <c r="K32" s="20" t="s">
        <v>486</v>
      </c>
    </row>
    <row r="33" spans="1:11">
      <c r="A33" s="18">
        <v>6.2999999999999997E-14</v>
      </c>
      <c r="B33" s="19">
        <v>0.27800000000000002</v>
      </c>
      <c r="C33" s="19" t="s">
        <v>158</v>
      </c>
      <c r="D33" s="19" t="s">
        <v>159</v>
      </c>
      <c r="E33" s="167">
        <v>0.2243</v>
      </c>
      <c r="F33" s="19" t="s">
        <v>75</v>
      </c>
      <c r="G33" s="19">
        <v>32449454</v>
      </c>
      <c r="H33" s="19" t="s">
        <v>160</v>
      </c>
      <c r="I33" s="19" t="s">
        <v>156</v>
      </c>
      <c r="J33" s="19">
        <v>2580</v>
      </c>
      <c r="K33" s="20" t="s">
        <v>493</v>
      </c>
    </row>
    <row r="34" spans="1:11">
      <c r="A34" s="18">
        <v>8.0600000000000005E-14</v>
      </c>
      <c r="B34" s="19">
        <v>-8.5999999999999993E-2</v>
      </c>
      <c r="C34" s="19" t="s">
        <v>158</v>
      </c>
      <c r="D34" s="19" t="s">
        <v>159</v>
      </c>
      <c r="E34" s="167">
        <v>0.2243</v>
      </c>
      <c r="F34" s="19" t="s">
        <v>75</v>
      </c>
      <c r="G34" s="19">
        <v>32449454</v>
      </c>
      <c r="H34" s="19" t="s">
        <v>160</v>
      </c>
      <c r="I34" s="19" t="s">
        <v>156</v>
      </c>
      <c r="J34" s="19">
        <v>24432</v>
      </c>
      <c r="K34" s="20" t="s">
        <v>494</v>
      </c>
    </row>
    <row r="35" spans="1:11">
      <c r="A35" s="18">
        <v>1.1499999999999999E-13</v>
      </c>
      <c r="B35" s="19">
        <v>-3.5000000000000003E-2</v>
      </c>
      <c r="C35" s="19" t="s">
        <v>158</v>
      </c>
      <c r="D35" s="19" t="s">
        <v>159</v>
      </c>
      <c r="E35" s="167">
        <v>0.2243</v>
      </c>
      <c r="F35" s="19" t="s">
        <v>75</v>
      </c>
      <c r="G35" s="19">
        <v>32449454</v>
      </c>
      <c r="H35" s="19" t="s">
        <v>160</v>
      </c>
      <c r="I35" s="19" t="s">
        <v>156</v>
      </c>
      <c r="J35" s="19">
        <v>263576</v>
      </c>
      <c r="K35" s="20" t="s">
        <v>495</v>
      </c>
    </row>
    <row r="36" spans="1:11">
      <c r="A36" s="18">
        <v>1.37E-13</v>
      </c>
      <c r="B36" s="19">
        <v>0.115</v>
      </c>
      <c r="C36" s="19" t="s">
        <v>196</v>
      </c>
      <c r="D36" s="19" t="s">
        <v>197</v>
      </c>
      <c r="E36" s="167">
        <v>0.21690999999999999</v>
      </c>
      <c r="F36" s="19" t="s">
        <v>75</v>
      </c>
      <c r="G36" s="19">
        <v>32449454</v>
      </c>
      <c r="H36" s="19" t="s">
        <v>198</v>
      </c>
      <c r="I36" s="19" t="s">
        <v>156</v>
      </c>
      <c r="J36" s="19">
        <v>13113</v>
      </c>
      <c r="K36" s="20" t="s">
        <v>496</v>
      </c>
    </row>
    <row r="37" spans="1:11">
      <c r="A37" s="18">
        <v>1.48E-13</v>
      </c>
      <c r="B37" s="19">
        <v>0.224</v>
      </c>
      <c r="C37" s="19" t="s">
        <v>158</v>
      </c>
      <c r="D37" s="19" t="s">
        <v>159</v>
      </c>
      <c r="E37" s="167">
        <v>0.2243</v>
      </c>
      <c r="F37" s="19" t="s">
        <v>75</v>
      </c>
      <c r="G37" s="19">
        <v>32449454</v>
      </c>
      <c r="H37" s="19" t="s">
        <v>160</v>
      </c>
      <c r="I37" s="19" t="s">
        <v>156</v>
      </c>
      <c r="J37" s="19">
        <v>4858</v>
      </c>
      <c r="K37" s="20" t="s">
        <v>497</v>
      </c>
    </row>
    <row r="38" spans="1:11">
      <c r="A38" s="18">
        <v>3.7500000000000002E-13</v>
      </c>
      <c r="B38" s="19">
        <v>-3.5000000000000003E-2</v>
      </c>
      <c r="C38" s="19" t="s">
        <v>196</v>
      </c>
      <c r="D38" s="19" t="s">
        <v>197</v>
      </c>
      <c r="E38" s="167">
        <v>0.21690999999999999</v>
      </c>
      <c r="F38" s="19" t="s">
        <v>75</v>
      </c>
      <c r="G38" s="19">
        <v>32449454</v>
      </c>
      <c r="H38" s="19" t="s">
        <v>198</v>
      </c>
      <c r="I38" s="19" t="s">
        <v>156</v>
      </c>
      <c r="J38" s="19">
        <v>281753</v>
      </c>
      <c r="K38" s="20" t="s">
        <v>498</v>
      </c>
    </row>
    <row r="39" spans="1:11">
      <c r="A39" s="18">
        <v>6.3600000000000002E-13</v>
      </c>
      <c r="B39" s="19">
        <v>0.04</v>
      </c>
      <c r="C39" s="19" t="s">
        <v>174</v>
      </c>
      <c r="D39" s="19" t="s">
        <v>175</v>
      </c>
      <c r="E39" s="167">
        <v>0.1507</v>
      </c>
      <c r="F39" s="19" t="s">
        <v>75</v>
      </c>
      <c r="G39" s="19">
        <v>32449454</v>
      </c>
      <c r="H39" s="19" t="s">
        <v>176</v>
      </c>
      <c r="I39" s="19" t="s">
        <v>156</v>
      </c>
      <c r="J39" s="19">
        <v>281753</v>
      </c>
      <c r="K39" s="20" t="s">
        <v>498</v>
      </c>
    </row>
    <row r="40" spans="1:11">
      <c r="A40" s="18">
        <v>2.61E-12</v>
      </c>
      <c r="B40" s="19">
        <v>-0.05</v>
      </c>
      <c r="C40" s="19" t="s">
        <v>158</v>
      </c>
      <c r="D40" s="19" t="s">
        <v>159</v>
      </c>
      <c r="E40" s="167">
        <v>0.2243</v>
      </c>
      <c r="F40" s="19" t="s">
        <v>75</v>
      </c>
      <c r="G40" s="19">
        <v>32449454</v>
      </c>
      <c r="H40" s="19" t="s">
        <v>160</v>
      </c>
      <c r="I40" s="19" t="s">
        <v>156</v>
      </c>
      <c r="J40" s="19">
        <v>87163</v>
      </c>
      <c r="K40" s="20" t="s">
        <v>499</v>
      </c>
    </row>
    <row r="41" spans="1:11">
      <c r="A41" s="18">
        <v>2.6499999999999998E-12</v>
      </c>
      <c r="B41" s="19">
        <v>4.4999999999999998E-2</v>
      </c>
      <c r="C41" s="19" t="s">
        <v>174</v>
      </c>
      <c r="D41" s="19" t="s">
        <v>175</v>
      </c>
      <c r="E41" s="167">
        <v>0.1507</v>
      </c>
      <c r="F41" s="19" t="s">
        <v>75</v>
      </c>
      <c r="G41" s="19">
        <v>32449454</v>
      </c>
      <c r="H41" s="19" t="s">
        <v>176</v>
      </c>
      <c r="I41" s="19" t="s">
        <v>156</v>
      </c>
      <c r="J41" s="19">
        <v>148540</v>
      </c>
      <c r="K41" s="20" t="s">
        <v>500</v>
      </c>
    </row>
    <row r="42" spans="1:11">
      <c r="A42" s="18">
        <v>3.0099999999999999E-12</v>
      </c>
      <c r="B42" s="19">
        <v>5.3999999999999999E-2</v>
      </c>
      <c r="C42" s="19" t="s">
        <v>158</v>
      </c>
      <c r="D42" s="19" t="s">
        <v>159</v>
      </c>
      <c r="E42" s="167">
        <v>0.2243</v>
      </c>
      <c r="F42" s="19" t="s">
        <v>75</v>
      </c>
      <c r="G42" s="19">
        <v>32449454</v>
      </c>
      <c r="H42" s="19" t="s">
        <v>160</v>
      </c>
      <c r="I42" s="19" t="s">
        <v>156</v>
      </c>
      <c r="J42" s="19">
        <v>81313</v>
      </c>
      <c r="K42" s="20" t="s">
        <v>501</v>
      </c>
    </row>
    <row r="43" spans="1:11">
      <c r="A43" s="18">
        <v>3.8E-12</v>
      </c>
      <c r="B43" s="19">
        <v>0.191</v>
      </c>
      <c r="C43" s="19" t="s">
        <v>158</v>
      </c>
      <c r="D43" s="19" t="s">
        <v>159</v>
      </c>
      <c r="E43" s="167">
        <v>0.2243</v>
      </c>
      <c r="F43" s="19" t="s">
        <v>75</v>
      </c>
      <c r="G43" s="19">
        <v>32449454</v>
      </c>
      <c r="H43" s="19" t="s">
        <v>160</v>
      </c>
      <c r="I43" s="19" t="s">
        <v>156</v>
      </c>
      <c r="J43" s="19">
        <v>7145</v>
      </c>
      <c r="K43" s="20" t="s">
        <v>502</v>
      </c>
    </row>
    <row r="44" spans="1:11">
      <c r="A44" s="18">
        <v>4.9599999999999999E-12</v>
      </c>
      <c r="B44" s="19">
        <v>4.9000000000000002E-2</v>
      </c>
      <c r="C44" s="19" t="s">
        <v>174</v>
      </c>
      <c r="D44" s="19" t="s">
        <v>175</v>
      </c>
      <c r="E44" s="167">
        <v>0.1507</v>
      </c>
      <c r="F44" s="19" t="s">
        <v>75</v>
      </c>
      <c r="G44" s="19">
        <v>32449454</v>
      </c>
      <c r="H44" s="19" t="s">
        <v>176</v>
      </c>
      <c r="I44" s="19" t="s">
        <v>156</v>
      </c>
      <c r="J44" s="19">
        <v>147558</v>
      </c>
      <c r="K44" s="20" t="s">
        <v>503</v>
      </c>
    </row>
    <row r="45" spans="1:11">
      <c r="A45" s="18">
        <v>5.8699999999999998E-12</v>
      </c>
      <c r="B45" s="19">
        <v>0.05</v>
      </c>
      <c r="C45" s="19" t="s">
        <v>174</v>
      </c>
      <c r="D45" s="19" t="s">
        <v>175</v>
      </c>
      <c r="E45" s="167">
        <v>0.1507</v>
      </c>
      <c r="F45" s="19" t="s">
        <v>75</v>
      </c>
      <c r="G45" s="19">
        <v>32449454</v>
      </c>
      <c r="H45" s="19" t="s">
        <v>176</v>
      </c>
      <c r="I45" s="19" t="s">
        <v>156</v>
      </c>
      <c r="J45" s="19">
        <v>135716</v>
      </c>
      <c r="K45" s="20" t="s">
        <v>504</v>
      </c>
    </row>
    <row r="46" spans="1:11">
      <c r="A46" s="18">
        <v>9.4899999999999993E-12</v>
      </c>
      <c r="B46" s="19">
        <v>1.857</v>
      </c>
      <c r="C46" s="19" t="s">
        <v>174</v>
      </c>
      <c r="D46" s="19" t="s">
        <v>175</v>
      </c>
      <c r="E46" s="167">
        <v>0.1507</v>
      </c>
      <c r="F46" s="19" t="s">
        <v>75</v>
      </c>
      <c r="G46" s="19">
        <v>32449454</v>
      </c>
      <c r="H46" s="19" t="s">
        <v>176</v>
      </c>
      <c r="I46" s="19" t="s">
        <v>156</v>
      </c>
      <c r="J46" s="19">
        <v>135716</v>
      </c>
      <c r="K46" s="20" t="s">
        <v>505</v>
      </c>
    </row>
    <row r="47" spans="1:11">
      <c r="A47" s="18">
        <v>1.23E-11</v>
      </c>
      <c r="B47" s="19">
        <v>4.4999999999999998E-2</v>
      </c>
      <c r="C47" s="19" t="s">
        <v>174</v>
      </c>
      <c r="D47" s="19" t="s">
        <v>175</v>
      </c>
      <c r="E47" s="167">
        <v>0.1507</v>
      </c>
      <c r="F47" s="19" t="s">
        <v>75</v>
      </c>
      <c r="G47" s="19">
        <v>32449454</v>
      </c>
      <c r="H47" s="19" t="s">
        <v>176</v>
      </c>
      <c r="I47" s="19" t="s">
        <v>156</v>
      </c>
      <c r="J47" s="19">
        <v>162366</v>
      </c>
      <c r="K47" s="20" t="s">
        <v>506</v>
      </c>
    </row>
    <row r="48" spans="1:11">
      <c r="A48" s="18">
        <v>1.5300000000000001E-11</v>
      </c>
      <c r="B48" s="19">
        <v>3.2000000000000001E-2</v>
      </c>
      <c r="C48" s="19" t="s">
        <v>80</v>
      </c>
      <c r="D48" s="19" t="s">
        <v>74</v>
      </c>
      <c r="E48" s="167">
        <v>0.20082999999999998</v>
      </c>
      <c r="F48" s="19" t="s">
        <v>75</v>
      </c>
      <c r="G48" s="19">
        <v>32449454</v>
      </c>
      <c r="H48" s="19" t="s">
        <v>155</v>
      </c>
      <c r="I48" s="19" t="s">
        <v>156</v>
      </c>
      <c r="J48" s="19">
        <v>263443</v>
      </c>
      <c r="K48" s="20" t="s">
        <v>507</v>
      </c>
    </row>
    <row r="49" spans="1:11">
      <c r="A49" s="18">
        <v>1.8199999999999999E-11</v>
      </c>
      <c r="B49" s="19">
        <v>-5.0999999999999997E-2</v>
      </c>
      <c r="C49" s="19" t="s">
        <v>259</v>
      </c>
      <c r="D49" s="19" t="s">
        <v>260</v>
      </c>
      <c r="E49" s="167">
        <v>7.7619999999999995E-2</v>
      </c>
      <c r="F49" s="19" t="s">
        <v>75</v>
      </c>
      <c r="G49" s="19">
        <v>32449454</v>
      </c>
      <c r="H49" s="19" t="s">
        <v>261</v>
      </c>
      <c r="I49" s="19" t="s">
        <v>156</v>
      </c>
      <c r="J49" s="19">
        <v>280167</v>
      </c>
      <c r="K49" s="20" t="s">
        <v>508</v>
      </c>
    </row>
    <row r="50" spans="1:11">
      <c r="A50" s="18">
        <v>2.21E-11</v>
      </c>
      <c r="B50" s="19">
        <v>4.2000000000000003E-2</v>
      </c>
      <c r="C50" s="19" t="s">
        <v>158</v>
      </c>
      <c r="D50" s="19" t="s">
        <v>159</v>
      </c>
      <c r="E50" s="167">
        <v>0.2243</v>
      </c>
      <c r="F50" s="19" t="s">
        <v>75</v>
      </c>
      <c r="G50" s="19">
        <v>32449454</v>
      </c>
      <c r="H50" s="19" t="s">
        <v>160</v>
      </c>
      <c r="I50" s="19" t="s">
        <v>156</v>
      </c>
      <c r="J50" s="19">
        <v>138451</v>
      </c>
      <c r="K50" s="20" t="s">
        <v>509</v>
      </c>
    </row>
    <row r="51" spans="1:11">
      <c r="A51" s="18">
        <v>2.27E-11</v>
      </c>
      <c r="B51" s="19">
        <v>5.0999999999999997E-2</v>
      </c>
      <c r="C51" s="19" t="s">
        <v>158</v>
      </c>
      <c r="D51" s="19" t="s">
        <v>159</v>
      </c>
      <c r="E51" s="167">
        <v>0.2243</v>
      </c>
      <c r="F51" s="19" t="s">
        <v>75</v>
      </c>
      <c r="G51" s="19">
        <v>32449454</v>
      </c>
      <c r="H51" s="19" t="s">
        <v>160</v>
      </c>
      <c r="I51" s="19" t="s">
        <v>156</v>
      </c>
      <c r="J51" s="19">
        <v>80915</v>
      </c>
      <c r="K51" s="20" t="s">
        <v>510</v>
      </c>
    </row>
    <row r="52" spans="1:11">
      <c r="A52" s="18">
        <v>2.31E-11</v>
      </c>
      <c r="B52" s="19">
        <v>4.2999999999999997E-2</v>
      </c>
      <c r="C52" s="19" t="s">
        <v>80</v>
      </c>
      <c r="D52" s="19" t="s">
        <v>74</v>
      </c>
      <c r="E52" s="167">
        <v>0.20082999999999998</v>
      </c>
      <c r="F52" s="19" t="s">
        <v>75</v>
      </c>
      <c r="G52" s="19">
        <v>32449454</v>
      </c>
      <c r="H52" s="19" t="s">
        <v>155</v>
      </c>
      <c r="I52" s="19" t="s">
        <v>156</v>
      </c>
      <c r="J52" s="19">
        <v>43573</v>
      </c>
      <c r="K52" s="20" t="s">
        <v>491</v>
      </c>
    </row>
    <row r="53" spans="1:11">
      <c r="A53" s="18">
        <v>2.35E-11</v>
      </c>
      <c r="B53" s="19">
        <v>0.05</v>
      </c>
      <c r="C53" s="19" t="s">
        <v>259</v>
      </c>
      <c r="D53" s="19" t="s">
        <v>260</v>
      </c>
      <c r="E53" s="167">
        <v>7.7619999999999995E-2</v>
      </c>
      <c r="F53" s="19" t="s">
        <v>75</v>
      </c>
      <c r="G53" s="19">
        <v>32449454</v>
      </c>
      <c r="H53" s="19" t="s">
        <v>261</v>
      </c>
      <c r="I53" s="19" t="s">
        <v>156</v>
      </c>
      <c r="J53" s="19">
        <v>281428</v>
      </c>
      <c r="K53" s="20" t="s">
        <v>511</v>
      </c>
    </row>
    <row r="54" spans="1:11">
      <c r="A54" s="18">
        <v>2.5200000000000001E-11</v>
      </c>
      <c r="B54" s="19">
        <v>0.05</v>
      </c>
      <c r="C54" s="19" t="s">
        <v>158</v>
      </c>
      <c r="D54" s="19" t="s">
        <v>159</v>
      </c>
      <c r="E54" s="167">
        <v>0.2243</v>
      </c>
      <c r="F54" s="19" t="s">
        <v>75</v>
      </c>
      <c r="G54" s="19">
        <v>32449454</v>
      </c>
      <c r="H54" s="19" t="s">
        <v>160</v>
      </c>
      <c r="I54" s="19" t="s">
        <v>156</v>
      </c>
      <c r="J54" s="19">
        <v>82152</v>
      </c>
      <c r="K54" s="20" t="s">
        <v>512</v>
      </c>
    </row>
    <row r="55" spans="1:11">
      <c r="A55" s="18">
        <v>2.9500000000000002E-11</v>
      </c>
      <c r="B55" s="19">
        <v>-3.9E-2</v>
      </c>
      <c r="C55" s="19" t="s">
        <v>174</v>
      </c>
      <c r="D55" s="19" t="s">
        <v>175</v>
      </c>
      <c r="E55" s="167">
        <v>0.1507</v>
      </c>
      <c r="F55" s="19" t="s">
        <v>75</v>
      </c>
      <c r="G55" s="19">
        <v>32449454</v>
      </c>
      <c r="H55" s="19" t="s">
        <v>176</v>
      </c>
      <c r="I55" s="19" t="s">
        <v>156</v>
      </c>
      <c r="J55" s="19">
        <v>263951</v>
      </c>
      <c r="K55" s="20" t="s">
        <v>486</v>
      </c>
    </row>
    <row r="56" spans="1:11">
      <c r="A56" s="18">
        <v>2.9699999999999998E-11</v>
      </c>
      <c r="B56" s="19">
        <v>4.9000000000000002E-2</v>
      </c>
      <c r="C56" s="19" t="s">
        <v>158</v>
      </c>
      <c r="D56" s="19" t="s">
        <v>159</v>
      </c>
      <c r="E56" s="167">
        <v>0.2243</v>
      </c>
      <c r="F56" s="19" t="s">
        <v>75</v>
      </c>
      <c r="G56" s="19">
        <v>32449454</v>
      </c>
      <c r="H56" s="19" t="s">
        <v>160</v>
      </c>
      <c r="I56" s="19" t="s">
        <v>156</v>
      </c>
      <c r="J56" s="19">
        <v>80915</v>
      </c>
      <c r="K56" s="20" t="s">
        <v>513</v>
      </c>
    </row>
    <row r="57" spans="1:11">
      <c r="A57" s="18">
        <v>3.5599999999999999E-11</v>
      </c>
      <c r="B57" s="19">
        <v>-4.3999999999999997E-2</v>
      </c>
      <c r="C57" s="19" t="s">
        <v>158</v>
      </c>
      <c r="D57" s="19" t="s">
        <v>159</v>
      </c>
      <c r="E57" s="167">
        <v>0.2243</v>
      </c>
      <c r="F57" s="19" t="s">
        <v>75</v>
      </c>
      <c r="G57" s="19">
        <v>32449454</v>
      </c>
      <c r="H57" s="19" t="s">
        <v>160</v>
      </c>
      <c r="I57" s="19" t="s">
        <v>156</v>
      </c>
      <c r="J57" s="19">
        <v>115515</v>
      </c>
      <c r="K57" s="20" t="s">
        <v>514</v>
      </c>
    </row>
    <row r="58" spans="1:11">
      <c r="A58" s="18">
        <v>3.7000000000000001E-11</v>
      </c>
      <c r="B58" s="19">
        <v>-3.7999999999999999E-2</v>
      </c>
      <c r="C58" s="19" t="s">
        <v>158</v>
      </c>
      <c r="D58" s="19" t="s">
        <v>159</v>
      </c>
      <c r="E58" s="167">
        <v>0.2243</v>
      </c>
      <c r="F58" s="19" t="s">
        <v>75</v>
      </c>
      <c r="G58" s="19">
        <v>32449454</v>
      </c>
      <c r="H58" s="19" t="s">
        <v>160</v>
      </c>
      <c r="I58" s="19" t="s">
        <v>156</v>
      </c>
      <c r="J58" s="19">
        <v>150243</v>
      </c>
      <c r="K58" s="20" t="s">
        <v>515</v>
      </c>
    </row>
    <row r="59" spans="1:11">
      <c r="A59" s="18">
        <v>4.6599999999999999E-11</v>
      </c>
      <c r="B59" s="19">
        <v>0.17899999999999999</v>
      </c>
      <c r="C59" s="19" t="s">
        <v>158</v>
      </c>
      <c r="D59" s="19" t="s">
        <v>159</v>
      </c>
      <c r="E59" s="167">
        <v>0.2243</v>
      </c>
      <c r="F59" s="19" t="s">
        <v>75</v>
      </c>
      <c r="G59" s="19">
        <v>32449454</v>
      </c>
      <c r="H59" s="19" t="s">
        <v>160</v>
      </c>
      <c r="I59" s="19" t="s">
        <v>156</v>
      </c>
      <c r="J59" s="19">
        <v>7106</v>
      </c>
      <c r="K59" s="20" t="s">
        <v>516</v>
      </c>
    </row>
    <row r="60" spans="1:11">
      <c r="A60" s="18">
        <v>6.9700000000000002E-11</v>
      </c>
      <c r="B60" s="19">
        <v>4.7E-2</v>
      </c>
      <c r="C60" s="19" t="s">
        <v>174</v>
      </c>
      <c r="D60" s="19" t="s">
        <v>175</v>
      </c>
      <c r="E60" s="167">
        <v>0.1507</v>
      </c>
      <c r="F60" s="19" t="s">
        <v>75</v>
      </c>
      <c r="G60" s="19">
        <v>32449454</v>
      </c>
      <c r="H60" s="19" t="s">
        <v>176</v>
      </c>
      <c r="I60" s="19" t="s">
        <v>156</v>
      </c>
      <c r="J60" s="19">
        <v>134805</v>
      </c>
      <c r="K60" s="20" t="s">
        <v>517</v>
      </c>
    </row>
    <row r="61" spans="1:11">
      <c r="A61" s="18">
        <v>7.1699999999999995E-11</v>
      </c>
      <c r="B61" s="19">
        <v>4.9000000000000002E-2</v>
      </c>
      <c r="C61" s="19" t="s">
        <v>158</v>
      </c>
      <c r="D61" s="19" t="s">
        <v>159</v>
      </c>
      <c r="E61" s="167">
        <v>0.2243</v>
      </c>
      <c r="F61" s="19" t="s">
        <v>75</v>
      </c>
      <c r="G61" s="19">
        <v>32449454</v>
      </c>
      <c r="H61" s="19" t="s">
        <v>160</v>
      </c>
      <c r="I61" s="19" t="s">
        <v>156</v>
      </c>
      <c r="J61" s="19">
        <v>80915</v>
      </c>
      <c r="K61" s="20" t="s">
        <v>518</v>
      </c>
    </row>
    <row r="62" spans="1:11">
      <c r="A62" s="18">
        <v>7.26E-11</v>
      </c>
      <c r="B62" s="19">
        <v>9.8000000000000004E-2</v>
      </c>
      <c r="C62" s="19" t="s">
        <v>196</v>
      </c>
      <c r="D62" s="19" t="s">
        <v>197</v>
      </c>
      <c r="E62" s="167">
        <v>0.21690999999999999</v>
      </c>
      <c r="F62" s="19" t="s">
        <v>75</v>
      </c>
      <c r="G62" s="19">
        <v>32449454</v>
      </c>
      <c r="H62" s="19" t="s">
        <v>198</v>
      </c>
      <c r="I62" s="19" t="s">
        <v>156</v>
      </c>
      <c r="J62" s="19">
        <v>13893</v>
      </c>
      <c r="K62" s="20" t="s">
        <v>519</v>
      </c>
    </row>
    <row r="63" spans="1:11">
      <c r="A63" s="18">
        <v>9.4700000000000006E-11</v>
      </c>
      <c r="B63" s="19">
        <v>3.2000000000000001E-2</v>
      </c>
      <c r="C63" s="19" t="s">
        <v>80</v>
      </c>
      <c r="D63" s="19" t="s">
        <v>74</v>
      </c>
      <c r="E63" s="167">
        <v>0.20082999999999998</v>
      </c>
      <c r="F63" s="19" t="s">
        <v>75</v>
      </c>
      <c r="G63" s="19">
        <v>32449454</v>
      </c>
      <c r="H63" s="19" t="s">
        <v>155</v>
      </c>
      <c r="I63" s="19" t="s">
        <v>156</v>
      </c>
      <c r="J63" s="19">
        <v>281753</v>
      </c>
      <c r="K63" s="20" t="s">
        <v>498</v>
      </c>
    </row>
    <row r="64" spans="1:11">
      <c r="A64" s="18">
        <v>1.16E-10</v>
      </c>
      <c r="B64" s="19">
        <v>-3.3000000000000002E-2</v>
      </c>
      <c r="C64" s="19" t="s">
        <v>196</v>
      </c>
      <c r="D64" s="19" t="s">
        <v>197</v>
      </c>
      <c r="E64" s="167">
        <v>0.21690999999999999</v>
      </c>
      <c r="F64" s="19" t="s">
        <v>75</v>
      </c>
      <c r="G64" s="19">
        <v>32449454</v>
      </c>
      <c r="H64" s="19" t="s">
        <v>198</v>
      </c>
      <c r="I64" s="19" t="s">
        <v>156</v>
      </c>
      <c r="J64" s="19">
        <v>277673</v>
      </c>
      <c r="K64" s="20" t="s">
        <v>482</v>
      </c>
    </row>
    <row r="65" spans="1:11">
      <c r="A65" s="18">
        <v>1.43E-10</v>
      </c>
      <c r="B65" s="19">
        <v>3.2000000000000001E-2</v>
      </c>
      <c r="C65" s="19" t="s">
        <v>158</v>
      </c>
      <c r="D65" s="19" t="s">
        <v>159</v>
      </c>
      <c r="E65" s="167">
        <v>0.2243</v>
      </c>
      <c r="F65" s="19" t="s">
        <v>75</v>
      </c>
      <c r="G65" s="19">
        <v>32449454</v>
      </c>
      <c r="H65" s="19" t="s">
        <v>160</v>
      </c>
      <c r="I65" s="19" t="s">
        <v>156</v>
      </c>
      <c r="J65" s="19">
        <v>91634</v>
      </c>
      <c r="K65" s="20" t="s">
        <v>520</v>
      </c>
    </row>
    <row r="66" spans="1:11">
      <c r="A66" s="18">
        <v>1.5299999999999999E-10</v>
      </c>
      <c r="B66" s="19">
        <v>-3.1E-2</v>
      </c>
      <c r="C66" s="19" t="s">
        <v>158</v>
      </c>
      <c r="D66" s="19" t="s">
        <v>159</v>
      </c>
      <c r="E66" s="167">
        <v>0.2243</v>
      </c>
      <c r="F66" s="19" t="s">
        <v>75</v>
      </c>
      <c r="G66" s="19">
        <v>32449454</v>
      </c>
      <c r="H66" s="19" t="s">
        <v>160</v>
      </c>
      <c r="I66" s="19" t="s">
        <v>156</v>
      </c>
      <c r="J66" s="19">
        <v>91309</v>
      </c>
      <c r="K66" s="20" t="s">
        <v>521</v>
      </c>
    </row>
    <row r="67" spans="1:11">
      <c r="A67" s="18">
        <v>1.58E-10</v>
      </c>
      <c r="B67" s="19">
        <v>-2.3380000000000001</v>
      </c>
      <c r="C67" s="19" t="s">
        <v>196</v>
      </c>
      <c r="D67" s="19" t="s">
        <v>197</v>
      </c>
      <c r="E67" s="167">
        <v>0.21690999999999999</v>
      </c>
      <c r="F67" s="19" t="s">
        <v>75</v>
      </c>
      <c r="G67" s="19">
        <v>32449454</v>
      </c>
      <c r="H67" s="19" t="s">
        <v>198</v>
      </c>
      <c r="I67" s="19" t="s">
        <v>156</v>
      </c>
      <c r="J67" s="19">
        <v>264807</v>
      </c>
      <c r="K67" s="20" t="s">
        <v>480</v>
      </c>
    </row>
    <row r="68" spans="1:11">
      <c r="A68" s="18">
        <v>1.81E-10</v>
      </c>
      <c r="B68" s="19">
        <v>0.03</v>
      </c>
      <c r="C68" s="19" t="s">
        <v>80</v>
      </c>
      <c r="D68" s="19" t="s">
        <v>74</v>
      </c>
      <c r="E68" s="167">
        <v>0.20082999999999998</v>
      </c>
      <c r="F68" s="19" t="s">
        <v>75</v>
      </c>
      <c r="G68" s="19">
        <v>32449454</v>
      </c>
      <c r="H68" s="19" t="s">
        <v>155</v>
      </c>
      <c r="I68" s="19" t="s">
        <v>156</v>
      </c>
      <c r="J68" s="19">
        <v>264025</v>
      </c>
      <c r="K68" s="20" t="s">
        <v>522</v>
      </c>
    </row>
    <row r="69" spans="1:11">
      <c r="A69" s="18">
        <v>1.9699999999999999E-10</v>
      </c>
      <c r="B69" s="19">
        <v>-0.4</v>
      </c>
      <c r="C69" s="19" t="s">
        <v>196</v>
      </c>
      <c r="D69" s="19" t="s">
        <v>197</v>
      </c>
      <c r="E69" s="167">
        <v>0.21690999999999999</v>
      </c>
      <c r="F69" s="19" t="s">
        <v>75</v>
      </c>
      <c r="G69" s="19">
        <v>32449454</v>
      </c>
      <c r="H69" s="19" t="s">
        <v>198</v>
      </c>
      <c r="I69" s="19" t="s">
        <v>156</v>
      </c>
      <c r="J69" s="19">
        <v>852</v>
      </c>
      <c r="K69" s="20" t="s">
        <v>523</v>
      </c>
    </row>
    <row r="70" spans="1:11">
      <c r="A70" s="18">
        <v>2.0499999999999999E-10</v>
      </c>
      <c r="B70" s="19">
        <v>3.1E-2</v>
      </c>
      <c r="C70" s="19" t="s">
        <v>158</v>
      </c>
      <c r="D70" s="19" t="s">
        <v>159</v>
      </c>
      <c r="E70" s="167">
        <v>0.2243</v>
      </c>
      <c r="F70" s="19" t="s">
        <v>75</v>
      </c>
      <c r="G70" s="19">
        <v>32449454</v>
      </c>
      <c r="H70" s="19" t="s">
        <v>160</v>
      </c>
      <c r="I70" s="19" t="s">
        <v>156</v>
      </c>
      <c r="J70" s="19">
        <v>91634</v>
      </c>
      <c r="K70" s="20" t="s">
        <v>524</v>
      </c>
    </row>
    <row r="71" spans="1:11">
      <c r="A71" s="18">
        <v>2.17E-10</v>
      </c>
      <c r="B71" s="19">
        <v>-1.7000000000000001E-2</v>
      </c>
      <c r="C71" s="19" t="s">
        <v>158</v>
      </c>
      <c r="D71" s="19" t="s">
        <v>159</v>
      </c>
      <c r="E71" s="167">
        <v>0.2243</v>
      </c>
      <c r="F71" s="19" t="s">
        <v>75</v>
      </c>
      <c r="G71" s="19">
        <v>32449454</v>
      </c>
      <c r="H71" s="19" t="s">
        <v>160</v>
      </c>
      <c r="I71" s="19" t="s">
        <v>156</v>
      </c>
      <c r="J71" s="19">
        <v>136459</v>
      </c>
      <c r="K71" s="20" t="s">
        <v>525</v>
      </c>
    </row>
    <row r="72" spans="1:11">
      <c r="A72" s="18">
        <v>2.3000000000000001E-10</v>
      </c>
      <c r="B72" s="19">
        <v>-7.9000000000000001E-2</v>
      </c>
      <c r="C72" s="19" t="s">
        <v>158</v>
      </c>
      <c r="D72" s="19" t="s">
        <v>159</v>
      </c>
      <c r="E72" s="167">
        <v>0.2243</v>
      </c>
      <c r="F72" s="19" t="s">
        <v>75</v>
      </c>
      <c r="G72" s="19">
        <v>32449454</v>
      </c>
      <c r="H72" s="19" t="s">
        <v>160</v>
      </c>
      <c r="I72" s="19" t="s">
        <v>156</v>
      </c>
      <c r="J72" s="19">
        <v>27976</v>
      </c>
      <c r="K72" s="20" t="s">
        <v>526</v>
      </c>
    </row>
    <row r="73" spans="1:11">
      <c r="A73" s="18">
        <v>3.0499999999999998E-10</v>
      </c>
      <c r="B73" s="19">
        <v>-3.5000000000000003E-2</v>
      </c>
      <c r="C73" s="19" t="s">
        <v>158</v>
      </c>
      <c r="D73" s="19" t="s">
        <v>159</v>
      </c>
      <c r="E73" s="167">
        <v>0.2243</v>
      </c>
      <c r="F73" s="19" t="s">
        <v>75</v>
      </c>
      <c r="G73" s="19">
        <v>32449454</v>
      </c>
      <c r="H73" s="19" t="s">
        <v>160</v>
      </c>
      <c r="I73" s="19" t="s">
        <v>156</v>
      </c>
      <c r="J73" s="19">
        <v>203013</v>
      </c>
      <c r="K73" s="20" t="s">
        <v>527</v>
      </c>
    </row>
    <row r="74" spans="1:11">
      <c r="A74" s="18">
        <v>3.4799999999999999E-10</v>
      </c>
      <c r="B74" s="19">
        <v>-3.6999999999999998E-2</v>
      </c>
      <c r="C74" s="19" t="s">
        <v>158</v>
      </c>
      <c r="D74" s="19" t="s">
        <v>159</v>
      </c>
      <c r="E74" s="167">
        <v>0.2243</v>
      </c>
      <c r="F74" s="19" t="s">
        <v>75</v>
      </c>
      <c r="G74" s="19">
        <v>32449454</v>
      </c>
      <c r="H74" s="19" t="s">
        <v>160</v>
      </c>
      <c r="I74" s="19" t="s">
        <v>156</v>
      </c>
      <c r="J74" s="19">
        <v>136459</v>
      </c>
      <c r="K74" s="20" t="s">
        <v>528</v>
      </c>
    </row>
    <row r="75" spans="1:11">
      <c r="A75" s="18">
        <v>4.5099999999999999E-10</v>
      </c>
      <c r="B75" s="19">
        <v>-3.5000000000000003E-2</v>
      </c>
      <c r="C75" s="19" t="s">
        <v>158</v>
      </c>
      <c r="D75" s="19" t="s">
        <v>159</v>
      </c>
      <c r="E75" s="167">
        <v>0.2243</v>
      </c>
      <c r="F75" s="19" t="s">
        <v>75</v>
      </c>
      <c r="G75" s="19">
        <v>32449454</v>
      </c>
      <c r="H75" s="19" t="s">
        <v>160</v>
      </c>
      <c r="I75" s="19" t="s">
        <v>156</v>
      </c>
      <c r="J75" s="19">
        <v>204592</v>
      </c>
      <c r="K75" s="20" t="s">
        <v>529</v>
      </c>
    </row>
    <row r="76" spans="1:11">
      <c r="A76" s="18">
        <v>4.5299999999999999E-10</v>
      </c>
      <c r="B76" s="19">
        <v>0.16800000000000001</v>
      </c>
      <c r="C76" s="19" t="s">
        <v>80</v>
      </c>
      <c r="D76" s="19" t="s">
        <v>74</v>
      </c>
      <c r="E76" s="167">
        <v>0.20082999999999998</v>
      </c>
      <c r="F76" s="19" t="s">
        <v>75</v>
      </c>
      <c r="G76" s="19">
        <v>32449454</v>
      </c>
      <c r="H76" s="19" t="s">
        <v>155</v>
      </c>
      <c r="I76" s="19" t="s">
        <v>156</v>
      </c>
      <c r="J76" s="19">
        <v>4748</v>
      </c>
      <c r="K76" s="20" t="s">
        <v>530</v>
      </c>
    </row>
    <row r="77" spans="1:11">
      <c r="A77" s="18">
        <v>4.7700000000000001E-10</v>
      </c>
      <c r="B77" s="19">
        <v>0.16200000000000001</v>
      </c>
      <c r="C77" s="19" t="s">
        <v>80</v>
      </c>
      <c r="D77" s="19" t="s">
        <v>74</v>
      </c>
      <c r="E77" s="167">
        <v>0.20082999999999998</v>
      </c>
      <c r="F77" s="19" t="s">
        <v>75</v>
      </c>
      <c r="G77" s="19">
        <v>32449454</v>
      </c>
      <c r="H77" s="19" t="s">
        <v>155</v>
      </c>
      <c r="I77" s="19" t="s">
        <v>156</v>
      </c>
      <c r="J77" s="19">
        <v>4747</v>
      </c>
      <c r="K77" s="20" t="s">
        <v>531</v>
      </c>
    </row>
    <row r="78" spans="1:11">
      <c r="A78" s="18">
        <v>4.9900000000000003E-10</v>
      </c>
      <c r="B78" s="19">
        <v>4.9000000000000002E-2</v>
      </c>
      <c r="C78" s="19" t="s">
        <v>158</v>
      </c>
      <c r="D78" s="19" t="s">
        <v>159</v>
      </c>
      <c r="E78" s="167">
        <v>0.2243</v>
      </c>
      <c r="F78" s="19" t="s">
        <v>75</v>
      </c>
      <c r="G78" s="19">
        <v>32449454</v>
      </c>
      <c r="H78" s="19" t="s">
        <v>160</v>
      </c>
      <c r="I78" s="19" t="s">
        <v>156</v>
      </c>
      <c r="J78" s="19">
        <v>69652</v>
      </c>
      <c r="K78" s="20" t="s">
        <v>532</v>
      </c>
    </row>
    <row r="79" spans="1:11">
      <c r="A79" s="18">
        <v>5.0200000000000002E-10</v>
      </c>
      <c r="B79" s="19">
        <v>-3.5000000000000003E-2</v>
      </c>
      <c r="C79" s="19" t="s">
        <v>158</v>
      </c>
      <c r="D79" s="19" t="s">
        <v>159</v>
      </c>
      <c r="E79" s="167">
        <v>0.2243</v>
      </c>
      <c r="F79" s="19" t="s">
        <v>75</v>
      </c>
      <c r="G79" s="19">
        <v>32449454</v>
      </c>
      <c r="H79" s="19" t="s">
        <v>160</v>
      </c>
      <c r="I79" s="19" t="s">
        <v>156</v>
      </c>
      <c r="J79" s="19">
        <v>201124</v>
      </c>
      <c r="K79" s="20" t="s">
        <v>533</v>
      </c>
    </row>
    <row r="80" spans="1:11">
      <c r="A80" s="18">
        <v>5.1699999999999997E-10</v>
      </c>
      <c r="B80" s="19">
        <v>5.5E-2</v>
      </c>
      <c r="C80" s="19" t="s">
        <v>174</v>
      </c>
      <c r="D80" s="19" t="s">
        <v>175</v>
      </c>
      <c r="E80" s="167">
        <v>0.1507</v>
      </c>
      <c r="F80" s="19" t="s">
        <v>75</v>
      </c>
      <c r="G80" s="19">
        <v>32449454</v>
      </c>
      <c r="H80" s="19" t="s">
        <v>176</v>
      </c>
      <c r="I80" s="19" t="s">
        <v>156</v>
      </c>
      <c r="J80" s="19">
        <v>75041</v>
      </c>
      <c r="K80" s="20" t="s">
        <v>534</v>
      </c>
    </row>
    <row r="81" spans="1:11">
      <c r="A81" s="18">
        <v>5.6400000000000002E-10</v>
      </c>
      <c r="B81" s="19">
        <v>-3.4000000000000002E-2</v>
      </c>
      <c r="C81" s="19" t="s">
        <v>158</v>
      </c>
      <c r="D81" s="19" t="s">
        <v>159</v>
      </c>
      <c r="E81" s="167">
        <v>0.2243</v>
      </c>
      <c r="F81" s="19" t="s">
        <v>75</v>
      </c>
      <c r="G81" s="19">
        <v>32449454</v>
      </c>
      <c r="H81" s="19" t="s">
        <v>160</v>
      </c>
      <c r="I81" s="19" t="s">
        <v>156</v>
      </c>
      <c r="J81" s="19">
        <v>201790</v>
      </c>
      <c r="K81" s="20" t="s">
        <v>535</v>
      </c>
    </row>
    <row r="82" spans="1:11">
      <c r="A82" s="18">
        <v>6.5200000000000002E-10</v>
      </c>
      <c r="B82" s="19">
        <v>4.5999999999999999E-2</v>
      </c>
      <c r="C82" s="19" t="s">
        <v>158</v>
      </c>
      <c r="D82" s="19" t="s">
        <v>159</v>
      </c>
      <c r="E82" s="167">
        <v>0.2243</v>
      </c>
      <c r="F82" s="19" t="s">
        <v>75</v>
      </c>
      <c r="G82" s="19">
        <v>32449454</v>
      </c>
      <c r="H82" s="19" t="s">
        <v>160</v>
      </c>
      <c r="I82" s="19" t="s">
        <v>156</v>
      </c>
      <c r="J82" s="19">
        <v>78895</v>
      </c>
      <c r="K82" s="20" t="s">
        <v>536</v>
      </c>
    </row>
    <row r="83" spans="1:11">
      <c r="A83" s="18">
        <v>6.7299999999999995E-10</v>
      </c>
      <c r="B83" s="19">
        <v>0.17199999999999999</v>
      </c>
      <c r="C83" s="19" t="s">
        <v>158</v>
      </c>
      <c r="D83" s="19" t="s">
        <v>159</v>
      </c>
      <c r="E83" s="167">
        <v>0.2243</v>
      </c>
      <c r="F83" s="19" t="s">
        <v>75</v>
      </c>
      <c r="G83" s="19">
        <v>32449454</v>
      </c>
      <c r="H83" s="19" t="s">
        <v>160</v>
      </c>
      <c r="I83" s="19" t="s">
        <v>156</v>
      </c>
      <c r="J83" s="19">
        <v>7145</v>
      </c>
      <c r="K83" s="20" t="s">
        <v>537</v>
      </c>
    </row>
    <row r="84" spans="1:11">
      <c r="A84" s="18">
        <v>8.1499999999999998E-10</v>
      </c>
      <c r="B84" s="19">
        <v>-2.044</v>
      </c>
      <c r="C84" s="19" t="s">
        <v>196</v>
      </c>
      <c r="D84" s="19" t="s">
        <v>197</v>
      </c>
      <c r="E84" s="167">
        <v>0.21690999999999999</v>
      </c>
      <c r="F84" s="19" t="s">
        <v>75</v>
      </c>
      <c r="G84" s="19">
        <v>32449454</v>
      </c>
      <c r="H84" s="19" t="s">
        <v>198</v>
      </c>
      <c r="I84" s="19" t="s">
        <v>156</v>
      </c>
      <c r="J84" s="19">
        <v>265187</v>
      </c>
      <c r="K84" s="20" t="s">
        <v>481</v>
      </c>
    </row>
    <row r="85" spans="1:11">
      <c r="A85" s="18">
        <v>1.27E-9</v>
      </c>
      <c r="B85" s="19">
        <v>3.9E-2</v>
      </c>
      <c r="C85" s="19" t="s">
        <v>174</v>
      </c>
      <c r="D85" s="19" t="s">
        <v>175</v>
      </c>
      <c r="E85" s="167">
        <v>0.1507</v>
      </c>
      <c r="F85" s="19" t="s">
        <v>75</v>
      </c>
      <c r="G85" s="19">
        <v>32449454</v>
      </c>
      <c r="H85" s="19" t="s">
        <v>176</v>
      </c>
      <c r="I85" s="19" t="s">
        <v>156</v>
      </c>
      <c r="J85" s="19">
        <v>124786</v>
      </c>
      <c r="K85" s="20" t="s">
        <v>538</v>
      </c>
    </row>
    <row r="86" spans="1:11">
      <c r="A86" s="18">
        <v>1.38E-9</v>
      </c>
      <c r="B86" s="19">
        <v>1.631</v>
      </c>
      <c r="C86" s="19" t="s">
        <v>174</v>
      </c>
      <c r="D86" s="19" t="s">
        <v>175</v>
      </c>
      <c r="E86" s="167">
        <v>0.1507</v>
      </c>
      <c r="F86" s="19" t="s">
        <v>75</v>
      </c>
      <c r="G86" s="19">
        <v>32449454</v>
      </c>
      <c r="H86" s="19" t="s">
        <v>176</v>
      </c>
      <c r="I86" s="19" t="s">
        <v>156</v>
      </c>
      <c r="J86" s="19">
        <v>115470</v>
      </c>
      <c r="K86" s="20" t="s">
        <v>539</v>
      </c>
    </row>
    <row r="87" spans="1:11">
      <c r="A87" s="18">
        <v>1.4100000000000001E-9</v>
      </c>
      <c r="B87" s="19">
        <v>0.223</v>
      </c>
      <c r="C87" s="19" t="s">
        <v>158</v>
      </c>
      <c r="D87" s="19" t="s">
        <v>159</v>
      </c>
      <c r="E87" s="167">
        <v>0.2243</v>
      </c>
      <c r="F87" s="19" t="s">
        <v>75</v>
      </c>
      <c r="G87" s="19">
        <v>32449454</v>
      </c>
      <c r="H87" s="19" t="s">
        <v>160</v>
      </c>
      <c r="I87" s="19" t="s">
        <v>156</v>
      </c>
      <c r="J87" s="19">
        <v>2181</v>
      </c>
      <c r="K87" s="20" t="s">
        <v>540</v>
      </c>
    </row>
    <row r="88" spans="1:11">
      <c r="A88" s="18">
        <v>1.45E-9</v>
      </c>
      <c r="B88" s="19">
        <v>0.05</v>
      </c>
      <c r="C88" s="19" t="s">
        <v>158</v>
      </c>
      <c r="D88" s="19" t="s">
        <v>159</v>
      </c>
      <c r="E88" s="167">
        <v>0.2243</v>
      </c>
      <c r="F88" s="19" t="s">
        <v>75</v>
      </c>
      <c r="G88" s="19">
        <v>32449454</v>
      </c>
      <c r="H88" s="19" t="s">
        <v>160</v>
      </c>
      <c r="I88" s="19" t="s">
        <v>156</v>
      </c>
      <c r="J88" s="19">
        <v>58206</v>
      </c>
      <c r="K88" s="20" t="s">
        <v>541</v>
      </c>
    </row>
    <row r="89" spans="1:11">
      <c r="A89" s="18">
        <v>1.5E-9</v>
      </c>
      <c r="B89" s="19">
        <v>0.05</v>
      </c>
      <c r="C89" s="19" t="s">
        <v>158</v>
      </c>
      <c r="D89" s="19" t="s">
        <v>159</v>
      </c>
      <c r="E89" s="167">
        <v>0.2243</v>
      </c>
      <c r="F89" s="19" t="s">
        <v>75</v>
      </c>
      <c r="G89" s="19">
        <v>32449454</v>
      </c>
      <c r="H89" s="19" t="s">
        <v>160</v>
      </c>
      <c r="I89" s="19" t="s">
        <v>156</v>
      </c>
      <c r="J89" s="19">
        <v>58192</v>
      </c>
      <c r="K89" s="20" t="s">
        <v>542</v>
      </c>
    </row>
    <row r="90" spans="1:11">
      <c r="A90" s="18">
        <v>1.6999999999999999E-9</v>
      </c>
      <c r="B90" s="19">
        <v>-9.2999999999999999E-2</v>
      </c>
      <c r="C90" s="19" t="s">
        <v>158</v>
      </c>
      <c r="D90" s="19" t="s">
        <v>159</v>
      </c>
      <c r="E90" s="167">
        <v>0.2243</v>
      </c>
      <c r="F90" s="19" t="s">
        <v>75</v>
      </c>
      <c r="G90" s="19">
        <v>32449454</v>
      </c>
      <c r="H90" s="19" t="s">
        <v>160</v>
      </c>
      <c r="I90" s="19" t="s">
        <v>156</v>
      </c>
      <c r="J90" s="19">
        <v>13113</v>
      </c>
      <c r="K90" s="20" t="s">
        <v>496</v>
      </c>
    </row>
    <row r="91" spans="1:11">
      <c r="A91" s="18">
        <v>1.9300000000000002E-9</v>
      </c>
      <c r="B91" s="19">
        <v>5.5E-2</v>
      </c>
      <c r="C91" s="19" t="s">
        <v>174</v>
      </c>
      <c r="D91" s="19" t="s">
        <v>175</v>
      </c>
      <c r="E91" s="167">
        <v>0.1507</v>
      </c>
      <c r="F91" s="19" t="s">
        <v>75</v>
      </c>
      <c r="G91" s="19">
        <v>32449454</v>
      </c>
      <c r="H91" s="19" t="s">
        <v>176</v>
      </c>
      <c r="I91" s="19" t="s">
        <v>156</v>
      </c>
      <c r="J91" s="19">
        <v>68922</v>
      </c>
      <c r="K91" s="20" t="s">
        <v>543</v>
      </c>
    </row>
    <row r="92" spans="1:11">
      <c r="A92" s="18">
        <v>1.9500000000000001E-9</v>
      </c>
      <c r="B92" s="19">
        <v>-3.3000000000000002E-2</v>
      </c>
      <c r="C92" s="19" t="s">
        <v>80</v>
      </c>
      <c r="D92" s="19" t="s">
        <v>74</v>
      </c>
      <c r="E92" s="167">
        <v>0.20082999999999998</v>
      </c>
      <c r="F92" s="19" t="s">
        <v>75</v>
      </c>
      <c r="G92" s="19">
        <v>32449454</v>
      </c>
      <c r="H92" s="19" t="s">
        <v>155</v>
      </c>
      <c r="I92" s="19" t="s">
        <v>156</v>
      </c>
      <c r="J92" s="19">
        <v>261014</v>
      </c>
      <c r="K92" s="20" t="s">
        <v>544</v>
      </c>
    </row>
    <row r="93" spans="1:11">
      <c r="A93" s="18">
        <v>2.2900000000000002E-9</v>
      </c>
      <c r="B93" s="19">
        <v>3.3000000000000002E-2</v>
      </c>
      <c r="C93" s="19" t="s">
        <v>196</v>
      </c>
      <c r="D93" s="19" t="s">
        <v>197</v>
      </c>
      <c r="E93" s="167">
        <v>0.21690999999999999</v>
      </c>
      <c r="F93" s="19" t="s">
        <v>75</v>
      </c>
      <c r="G93" s="19">
        <v>32449454</v>
      </c>
      <c r="H93" s="19" t="s">
        <v>198</v>
      </c>
      <c r="I93" s="19" t="s">
        <v>156</v>
      </c>
      <c r="J93" s="19">
        <v>261014</v>
      </c>
      <c r="K93" s="20" t="s">
        <v>544</v>
      </c>
    </row>
    <row r="94" spans="1:11">
      <c r="A94" s="18">
        <v>2.3499999999999999E-9</v>
      </c>
      <c r="B94" s="19">
        <v>1.7330000000000001</v>
      </c>
      <c r="C94" s="19" t="s">
        <v>174</v>
      </c>
      <c r="D94" s="19" t="s">
        <v>175</v>
      </c>
      <c r="E94" s="167">
        <v>0.1507</v>
      </c>
      <c r="F94" s="19" t="s">
        <v>75</v>
      </c>
      <c r="G94" s="19">
        <v>32449454</v>
      </c>
      <c r="H94" s="19" t="s">
        <v>176</v>
      </c>
      <c r="I94" s="19" t="s">
        <v>156</v>
      </c>
      <c r="J94" s="19">
        <v>124770</v>
      </c>
      <c r="K94" s="20" t="s">
        <v>545</v>
      </c>
    </row>
    <row r="95" spans="1:11">
      <c r="A95" s="18">
        <v>2.45E-9</v>
      </c>
      <c r="B95" s="19">
        <v>4.5999999999999999E-2</v>
      </c>
      <c r="C95" s="19" t="s">
        <v>174</v>
      </c>
      <c r="D95" s="19" t="s">
        <v>175</v>
      </c>
      <c r="E95" s="167">
        <v>0.1507</v>
      </c>
      <c r="F95" s="19" t="s">
        <v>75</v>
      </c>
      <c r="G95" s="19">
        <v>32449454</v>
      </c>
      <c r="H95" s="19" t="s">
        <v>176</v>
      </c>
      <c r="I95" s="19" t="s">
        <v>156</v>
      </c>
      <c r="J95" s="19">
        <v>115470</v>
      </c>
      <c r="K95" s="20" t="s">
        <v>546</v>
      </c>
    </row>
    <row r="96" spans="1:11">
      <c r="A96" s="18">
        <v>2.9600000000000001E-9</v>
      </c>
      <c r="B96" s="19">
        <v>4.1000000000000002E-2</v>
      </c>
      <c r="C96" s="19" t="s">
        <v>174</v>
      </c>
      <c r="D96" s="19" t="s">
        <v>175</v>
      </c>
      <c r="E96" s="167">
        <v>0.1507</v>
      </c>
      <c r="F96" s="19" t="s">
        <v>75</v>
      </c>
      <c r="G96" s="19">
        <v>32449454</v>
      </c>
      <c r="H96" s="19" t="s">
        <v>176</v>
      </c>
      <c r="I96" s="19" t="s">
        <v>156</v>
      </c>
      <c r="J96" s="19">
        <v>134805</v>
      </c>
      <c r="K96" s="20" t="s">
        <v>547</v>
      </c>
    </row>
    <row r="97" spans="1:11">
      <c r="A97" s="18">
        <v>3.0100000000000002E-9</v>
      </c>
      <c r="B97" s="19">
        <v>4.3999999999999997E-2</v>
      </c>
      <c r="C97" s="19" t="s">
        <v>174</v>
      </c>
      <c r="D97" s="19" t="s">
        <v>175</v>
      </c>
      <c r="E97" s="167">
        <v>0.1507</v>
      </c>
      <c r="F97" s="19" t="s">
        <v>75</v>
      </c>
      <c r="G97" s="19">
        <v>32449454</v>
      </c>
      <c r="H97" s="19" t="s">
        <v>176</v>
      </c>
      <c r="I97" s="19" t="s">
        <v>156</v>
      </c>
      <c r="J97" s="19">
        <v>124786</v>
      </c>
      <c r="K97" s="20" t="s">
        <v>548</v>
      </c>
    </row>
    <row r="98" spans="1:11">
      <c r="A98" s="18">
        <v>3.1599999999999998E-9</v>
      </c>
      <c r="B98" s="19">
        <v>4.3999999999999997E-2</v>
      </c>
      <c r="C98" s="19" t="s">
        <v>174</v>
      </c>
      <c r="D98" s="19" t="s">
        <v>175</v>
      </c>
      <c r="E98" s="167">
        <v>0.1507</v>
      </c>
      <c r="F98" s="19" t="s">
        <v>75</v>
      </c>
      <c r="G98" s="19">
        <v>32449454</v>
      </c>
      <c r="H98" s="19" t="s">
        <v>176</v>
      </c>
      <c r="I98" s="19" t="s">
        <v>156</v>
      </c>
      <c r="J98" s="19">
        <v>124770</v>
      </c>
      <c r="K98" s="20" t="s">
        <v>549</v>
      </c>
    </row>
    <row r="99" spans="1:11">
      <c r="A99" s="18">
        <v>3.6300000000000001E-9</v>
      </c>
      <c r="B99" s="19">
        <v>-1.7000000000000001E-2</v>
      </c>
      <c r="C99" s="19" t="s">
        <v>158</v>
      </c>
      <c r="D99" s="19" t="s">
        <v>159</v>
      </c>
      <c r="E99" s="167">
        <v>0.2243</v>
      </c>
      <c r="F99" s="19" t="s">
        <v>75</v>
      </c>
      <c r="G99" s="19">
        <v>32449454</v>
      </c>
      <c r="H99" s="19" t="s">
        <v>160</v>
      </c>
      <c r="I99" s="19" t="s">
        <v>156</v>
      </c>
      <c r="J99" s="19">
        <v>120136</v>
      </c>
      <c r="K99" s="20" t="s">
        <v>550</v>
      </c>
    </row>
    <row r="100" spans="1:11">
      <c r="A100" s="18">
        <v>3.6300000000000001E-9</v>
      </c>
      <c r="B100" s="19">
        <v>7.9000000000000001E-2</v>
      </c>
      <c r="C100" s="19" t="s">
        <v>158</v>
      </c>
      <c r="D100" s="19" t="s">
        <v>159</v>
      </c>
      <c r="E100" s="167">
        <v>0.2243</v>
      </c>
      <c r="F100" s="19" t="s">
        <v>75</v>
      </c>
      <c r="G100" s="19">
        <v>32449454</v>
      </c>
      <c r="H100" s="19" t="s">
        <v>160</v>
      </c>
      <c r="I100" s="19" t="s">
        <v>156</v>
      </c>
      <c r="J100" s="19">
        <v>16708</v>
      </c>
      <c r="K100" s="20" t="s">
        <v>551</v>
      </c>
    </row>
    <row r="101" spans="1:11">
      <c r="A101" s="18">
        <v>4.3500000000000001E-9</v>
      </c>
      <c r="B101" s="19">
        <v>7.0999999999999994E-2</v>
      </c>
      <c r="C101" s="19" t="s">
        <v>158</v>
      </c>
      <c r="D101" s="19" t="s">
        <v>159</v>
      </c>
      <c r="E101" s="167">
        <v>0.2243</v>
      </c>
      <c r="F101" s="19" t="s">
        <v>75</v>
      </c>
      <c r="G101" s="19">
        <v>32449454</v>
      </c>
      <c r="H101" s="19" t="s">
        <v>160</v>
      </c>
      <c r="I101" s="19" t="s">
        <v>156</v>
      </c>
      <c r="J101" s="19">
        <v>29305</v>
      </c>
      <c r="K101" s="20" t="s">
        <v>552</v>
      </c>
    </row>
    <row r="102" spans="1:11">
      <c r="A102" s="18">
        <v>4.8699999999999999E-9</v>
      </c>
      <c r="B102" s="19">
        <v>4.2999999999999997E-2</v>
      </c>
      <c r="C102" s="19" t="s">
        <v>158</v>
      </c>
      <c r="D102" s="19" t="s">
        <v>159</v>
      </c>
      <c r="E102" s="167">
        <v>0.2243</v>
      </c>
      <c r="F102" s="19" t="s">
        <v>75</v>
      </c>
      <c r="G102" s="19">
        <v>32449454</v>
      </c>
      <c r="H102" s="19" t="s">
        <v>160</v>
      </c>
      <c r="I102" s="19" t="s">
        <v>156</v>
      </c>
      <c r="J102" s="19">
        <v>89167</v>
      </c>
      <c r="K102" s="20" t="s">
        <v>553</v>
      </c>
    </row>
    <row r="103" spans="1:11">
      <c r="A103" s="18">
        <v>4.8900000000000003E-9</v>
      </c>
      <c r="B103" s="19">
        <v>4.2999999999999997E-2</v>
      </c>
      <c r="C103" s="19" t="s">
        <v>259</v>
      </c>
      <c r="D103" s="19" t="s">
        <v>260</v>
      </c>
      <c r="E103" s="167">
        <v>7.7619999999999995E-2</v>
      </c>
      <c r="F103" s="19" t="s">
        <v>75</v>
      </c>
      <c r="G103" s="19">
        <v>32449454</v>
      </c>
      <c r="H103" s="19" t="s">
        <v>261</v>
      </c>
      <c r="I103" s="19" t="s">
        <v>156</v>
      </c>
      <c r="J103" s="19">
        <v>281425</v>
      </c>
      <c r="K103" s="20" t="s">
        <v>554</v>
      </c>
    </row>
    <row r="104" spans="1:11">
      <c r="A104" s="18">
        <v>5.4199999999999999E-9</v>
      </c>
      <c r="B104" s="19">
        <v>4.2000000000000003E-2</v>
      </c>
      <c r="C104" s="19" t="s">
        <v>174</v>
      </c>
      <c r="D104" s="19" t="s">
        <v>175</v>
      </c>
      <c r="E104" s="167">
        <v>0.1507</v>
      </c>
      <c r="F104" s="19" t="s">
        <v>75</v>
      </c>
      <c r="G104" s="19">
        <v>32449454</v>
      </c>
      <c r="H104" s="19" t="s">
        <v>176</v>
      </c>
      <c r="I104" s="19" t="s">
        <v>156</v>
      </c>
      <c r="J104" s="19">
        <v>134805</v>
      </c>
      <c r="K104" s="20" t="s">
        <v>555</v>
      </c>
    </row>
    <row r="105" spans="1:11">
      <c r="A105" s="18">
        <v>5.45E-9</v>
      </c>
      <c r="B105" s="19">
        <v>4.2000000000000003E-2</v>
      </c>
      <c r="C105" s="19" t="s">
        <v>174</v>
      </c>
      <c r="D105" s="19" t="s">
        <v>175</v>
      </c>
      <c r="E105" s="167">
        <v>0.1507</v>
      </c>
      <c r="F105" s="19" t="s">
        <v>75</v>
      </c>
      <c r="G105" s="19">
        <v>32449454</v>
      </c>
      <c r="H105" s="19" t="s">
        <v>176</v>
      </c>
      <c r="I105" s="19" t="s">
        <v>156</v>
      </c>
      <c r="J105" s="19">
        <v>118398</v>
      </c>
      <c r="K105" s="20" t="s">
        <v>556</v>
      </c>
    </row>
    <row r="106" spans="1:11">
      <c r="A106" s="18">
        <v>6.17E-9</v>
      </c>
      <c r="B106" s="19">
        <v>5.2999999999999999E-2</v>
      </c>
      <c r="C106" s="19" t="s">
        <v>80</v>
      </c>
      <c r="D106" s="19" t="s">
        <v>74</v>
      </c>
      <c r="E106" s="167">
        <v>0.20082999999999998</v>
      </c>
      <c r="F106" s="19" t="s">
        <v>75</v>
      </c>
      <c r="G106" s="19">
        <v>32449454</v>
      </c>
      <c r="H106" s="19" t="s">
        <v>155</v>
      </c>
      <c r="I106" s="19" t="s">
        <v>156</v>
      </c>
      <c r="J106" s="19">
        <v>48839</v>
      </c>
      <c r="K106" s="20" t="s">
        <v>557</v>
      </c>
    </row>
    <row r="107" spans="1:11">
      <c r="A107" s="18">
        <v>6.2199999999999996E-9</v>
      </c>
      <c r="B107" s="19">
        <v>-3.5999999999999997E-2</v>
      </c>
      <c r="C107" s="19" t="s">
        <v>158</v>
      </c>
      <c r="D107" s="19" t="s">
        <v>159</v>
      </c>
      <c r="E107" s="167">
        <v>0.2243</v>
      </c>
      <c r="F107" s="19" t="s">
        <v>75</v>
      </c>
      <c r="G107" s="19">
        <v>32449454</v>
      </c>
      <c r="H107" s="19" t="s">
        <v>160</v>
      </c>
      <c r="I107" s="19" t="s">
        <v>156</v>
      </c>
      <c r="J107" s="19">
        <v>120136</v>
      </c>
      <c r="K107" s="20" t="s">
        <v>558</v>
      </c>
    </row>
    <row r="108" spans="1:11">
      <c r="A108" s="18">
        <v>6.3799999999999999E-9</v>
      </c>
      <c r="B108" s="19">
        <v>4.5999999999999999E-2</v>
      </c>
      <c r="C108" s="19" t="s">
        <v>158</v>
      </c>
      <c r="D108" s="19" t="s">
        <v>159</v>
      </c>
      <c r="E108" s="167">
        <v>0.2243</v>
      </c>
      <c r="F108" s="19" t="s">
        <v>75</v>
      </c>
      <c r="G108" s="19">
        <v>32449454</v>
      </c>
      <c r="H108" s="19" t="s">
        <v>160</v>
      </c>
      <c r="I108" s="19" t="s">
        <v>156</v>
      </c>
      <c r="J108" s="19">
        <v>65950</v>
      </c>
      <c r="K108" s="20" t="s">
        <v>559</v>
      </c>
    </row>
    <row r="109" spans="1:11">
      <c r="A109" s="18">
        <v>7.7599999999999997E-9</v>
      </c>
      <c r="B109" s="19">
        <v>5.2999999999999999E-2</v>
      </c>
      <c r="C109" s="19" t="s">
        <v>174</v>
      </c>
      <c r="D109" s="19" t="s">
        <v>175</v>
      </c>
      <c r="E109" s="167">
        <v>0.1507</v>
      </c>
      <c r="F109" s="19" t="s">
        <v>75</v>
      </c>
      <c r="G109" s="19">
        <v>32449454</v>
      </c>
      <c r="H109" s="19" t="s">
        <v>176</v>
      </c>
      <c r="I109" s="19" t="s">
        <v>156</v>
      </c>
      <c r="J109" s="19">
        <v>69259</v>
      </c>
      <c r="K109" s="20" t="s">
        <v>560</v>
      </c>
    </row>
    <row r="110" spans="1:11">
      <c r="A110" s="18">
        <v>8.0399999999999995E-9</v>
      </c>
      <c r="B110" s="19">
        <v>4.2999999999999997E-2</v>
      </c>
      <c r="C110" s="19" t="s">
        <v>174</v>
      </c>
      <c r="D110" s="19" t="s">
        <v>175</v>
      </c>
      <c r="E110" s="167">
        <v>0.1507</v>
      </c>
      <c r="F110" s="19" t="s">
        <v>75</v>
      </c>
      <c r="G110" s="19">
        <v>32449454</v>
      </c>
      <c r="H110" s="19" t="s">
        <v>176</v>
      </c>
      <c r="I110" s="19" t="s">
        <v>156</v>
      </c>
      <c r="J110" s="19">
        <v>128289</v>
      </c>
      <c r="K110" s="20" t="s">
        <v>561</v>
      </c>
    </row>
    <row r="111" spans="1:11">
      <c r="A111" s="18">
        <v>8.5600000000000002E-9</v>
      </c>
      <c r="B111" s="19">
        <v>-4.3999999999999997E-2</v>
      </c>
      <c r="C111" s="19" t="s">
        <v>158</v>
      </c>
      <c r="D111" s="19" t="s">
        <v>159</v>
      </c>
      <c r="E111" s="167">
        <v>0.2243</v>
      </c>
      <c r="F111" s="19" t="s">
        <v>75</v>
      </c>
      <c r="G111" s="19">
        <v>32449454</v>
      </c>
      <c r="H111" s="19" t="s">
        <v>160</v>
      </c>
      <c r="I111" s="19" t="s">
        <v>156</v>
      </c>
      <c r="J111" s="19">
        <v>68886</v>
      </c>
      <c r="K111" s="20" t="s">
        <v>562</v>
      </c>
    </row>
    <row r="112" spans="1:11">
      <c r="A112" s="18">
        <v>9.9900000000000005E-9</v>
      </c>
      <c r="B112" s="19">
        <v>-3.5999999999999997E-2</v>
      </c>
      <c r="C112" s="19" t="s">
        <v>196</v>
      </c>
      <c r="D112" s="19" t="s">
        <v>197</v>
      </c>
      <c r="E112" s="167">
        <v>0.21690999999999999</v>
      </c>
      <c r="F112" s="19" t="s">
        <v>75</v>
      </c>
      <c r="G112" s="19">
        <v>32449454</v>
      </c>
      <c r="H112" s="19" t="s">
        <v>198</v>
      </c>
      <c r="I112" s="19" t="s">
        <v>156</v>
      </c>
      <c r="J112" s="19">
        <v>149430</v>
      </c>
      <c r="K112" s="20" t="s">
        <v>563</v>
      </c>
    </row>
    <row r="113" spans="1:11">
      <c r="A113" s="18">
        <v>1.18E-8</v>
      </c>
      <c r="B113" s="19">
        <v>3.9E-2</v>
      </c>
      <c r="C113" s="19" t="s">
        <v>174</v>
      </c>
      <c r="D113" s="19" t="s">
        <v>175</v>
      </c>
      <c r="E113" s="167">
        <v>0.1507</v>
      </c>
      <c r="F113" s="19" t="s">
        <v>75</v>
      </c>
      <c r="G113" s="19">
        <v>32449454</v>
      </c>
      <c r="H113" s="19" t="s">
        <v>176</v>
      </c>
      <c r="I113" s="19" t="s">
        <v>156</v>
      </c>
      <c r="J113" s="19">
        <v>120743</v>
      </c>
      <c r="K113" s="20" t="s">
        <v>477</v>
      </c>
    </row>
    <row r="114" spans="1:11">
      <c r="A114" s="18">
        <v>1.22E-8</v>
      </c>
      <c r="B114" s="19">
        <v>4.1000000000000002E-2</v>
      </c>
      <c r="C114" s="19" t="s">
        <v>174</v>
      </c>
      <c r="D114" s="19" t="s">
        <v>175</v>
      </c>
      <c r="E114" s="167">
        <v>0.1507</v>
      </c>
      <c r="F114" s="19" t="s">
        <v>75</v>
      </c>
      <c r="G114" s="19">
        <v>32449454</v>
      </c>
      <c r="H114" s="19" t="s">
        <v>176</v>
      </c>
      <c r="I114" s="19" t="s">
        <v>156</v>
      </c>
      <c r="J114" s="19">
        <v>136901</v>
      </c>
      <c r="K114" s="20" t="s">
        <v>564</v>
      </c>
    </row>
    <row r="115" spans="1:11">
      <c r="A115" s="18">
        <v>1.3000000000000001E-8</v>
      </c>
      <c r="B115" s="19">
        <v>4.2999999999999997E-2</v>
      </c>
      <c r="C115" s="19" t="s">
        <v>174</v>
      </c>
      <c r="D115" s="19" t="s">
        <v>175</v>
      </c>
      <c r="E115" s="167">
        <v>0.1507</v>
      </c>
      <c r="F115" s="19" t="s">
        <v>75</v>
      </c>
      <c r="G115" s="19">
        <v>32449454</v>
      </c>
      <c r="H115" s="19" t="s">
        <v>176</v>
      </c>
      <c r="I115" s="19" t="s">
        <v>156</v>
      </c>
      <c r="J115" s="19">
        <v>118398</v>
      </c>
      <c r="K115" s="20" t="s">
        <v>565</v>
      </c>
    </row>
    <row r="116" spans="1:11">
      <c r="A116" s="18">
        <v>1.4E-8</v>
      </c>
      <c r="B116" s="19">
        <v>-5.2999999999999999E-2</v>
      </c>
      <c r="C116" s="19" t="s">
        <v>158</v>
      </c>
      <c r="D116" s="19" t="s">
        <v>159</v>
      </c>
      <c r="E116" s="167">
        <v>0.2243</v>
      </c>
      <c r="F116" s="19" t="s">
        <v>75</v>
      </c>
      <c r="G116" s="19">
        <v>32449454</v>
      </c>
      <c r="H116" s="19" t="s">
        <v>160</v>
      </c>
      <c r="I116" s="19" t="s">
        <v>156</v>
      </c>
      <c r="J116" s="19">
        <v>33991</v>
      </c>
      <c r="K116" s="20" t="s">
        <v>566</v>
      </c>
    </row>
    <row r="117" spans="1:11">
      <c r="A117" s="18">
        <v>1.48E-8</v>
      </c>
      <c r="B117" s="19">
        <v>-2.5999999999999999E-2</v>
      </c>
      <c r="C117" s="19" t="s">
        <v>196</v>
      </c>
      <c r="D117" s="19" t="s">
        <v>197</v>
      </c>
      <c r="E117" s="167">
        <v>0.21690999999999999</v>
      </c>
      <c r="F117" s="19" t="s">
        <v>75</v>
      </c>
      <c r="G117" s="19">
        <v>32449454</v>
      </c>
      <c r="H117" s="19" t="s">
        <v>198</v>
      </c>
      <c r="I117" s="19" t="s">
        <v>156</v>
      </c>
      <c r="J117" s="19">
        <v>263443</v>
      </c>
      <c r="K117" s="20" t="s">
        <v>507</v>
      </c>
    </row>
    <row r="118" spans="1:11">
      <c r="A118" s="18">
        <v>1.59E-8</v>
      </c>
      <c r="B118" s="19">
        <v>-4.4999999999999998E-2</v>
      </c>
      <c r="C118" s="19" t="s">
        <v>158</v>
      </c>
      <c r="D118" s="19" t="s">
        <v>159</v>
      </c>
      <c r="E118" s="167">
        <v>0.2243</v>
      </c>
      <c r="F118" s="19" t="s">
        <v>75</v>
      </c>
      <c r="G118" s="19">
        <v>32449454</v>
      </c>
      <c r="H118" s="19" t="s">
        <v>160</v>
      </c>
      <c r="I118" s="19" t="s">
        <v>156</v>
      </c>
      <c r="J118" s="19">
        <v>60705</v>
      </c>
      <c r="K118" s="20" t="s">
        <v>567</v>
      </c>
    </row>
    <row r="119" spans="1:11">
      <c r="A119" s="18">
        <v>1.8299999999999998E-8</v>
      </c>
      <c r="B119" s="19">
        <v>7.2999999999999995E-2</v>
      </c>
      <c r="C119" s="19" t="s">
        <v>158</v>
      </c>
      <c r="D119" s="19" t="s">
        <v>159</v>
      </c>
      <c r="E119" s="167">
        <v>0.2243</v>
      </c>
      <c r="F119" s="19" t="s">
        <v>75</v>
      </c>
      <c r="G119" s="19">
        <v>32449454</v>
      </c>
      <c r="H119" s="19" t="s">
        <v>160</v>
      </c>
      <c r="I119" s="19" t="s">
        <v>156</v>
      </c>
      <c r="J119" s="19">
        <v>26878</v>
      </c>
      <c r="K119" s="20" t="s">
        <v>568</v>
      </c>
    </row>
    <row r="120" spans="1:11">
      <c r="A120" s="18">
        <v>1.85E-8</v>
      </c>
      <c r="B120" s="19">
        <v>-3.6999999999999998E-2</v>
      </c>
      <c r="C120" s="19" t="s">
        <v>196</v>
      </c>
      <c r="D120" s="19" t="s">
        <v>197</v>
      </c>
      <c r="E120" s="167">
        <v>0.21690999999999999</v>
      </c>
      <c r="F120" s="19" t="s">
        <v>75</v>
      </c>
      <c r="G120" s="19">
        <v>32449454</v>
      </c>
      <c r="H120" s="19" t="s">
        <v>198</v>
      </c>
      <c r="I120" s="19" t="s">
        <v>156</v>
      </c>
      <c r="J120" s="19">
        <v>125101</v>
      </c>
      <c r="K120" s="20" t="s">
        <v>569</v>
      </c>
    </row>
    <row r="121" spans="1:11">
      <c r="A121" s="18">
        <v>2.29E-8</v>
      </c>
      <c r="B121" s="19">
        <v>5.3999999999999999E-2</v>
      </c>
      <c r="C121" s="19" t="s">
        <v>174</v>
      </c>
      <c r="D121" s="19" t="s">
        <v>175</v>
      </c>
      <c r="E121" s="167">
        <v>0.1507</v>
      </c>
      <c r="F121" s="19" t="s">
        <v>75</v>
      </c>
      <c r="G121" s="19">
        <v>32449454</v>
      </c>
      <c r="H121" s="19" t="s">
        <v>176</v>
      </c>
      <c r="I121" s="19" t="s">
        <v>156</v>
      </c>
      <c r="J121" s="19">
        <v>63025</v>
      </c>
      <c r="K121" s="20" t="s">
        <v>570</v>
      </c>
    </row>
    <row r="122" spans="1:11">
      <c r="A122" s="18">
        <v>2.3400000000000001E-8</v>
      </c>
      <c r="B122" s="19">
        <v>-0.04</v>
      </c>
      <c r="C122" s="19" t="s">
        <v>80</v>
      </c>
      <c r="D122" s="19" t="s">
        <v>74</v>
      </c>
      <c r="E122" s="167">
        <v>0.20082999999999998</v>
      </c>
      <c r="F122" s="19" t="s">
        <v>75</v>
      </c>
      <c r="G122" s="19">
        <v>32449454</v>
      </c>
      <c r="H122" s="19" t="s">
        <v>155</v>
      </c>
      <c r="I122" s="19" t="s">
        <v>156</v>
      </c>
      <c r="J122" s="19">
        <v>85418</v>
      </c>
      <c r="K122" s="20" t="s">
        <v>571</v>
      </c>
    </row>
    <row r="123" spans="1:11">
      <c r="A123" s="18">
        <v>2.3800000000000001E-8</v>
      </c>
      <c r="B123" s="19">
        <v>-5.1999999999999998E-2</v>
      </c>
      <c r="C123" s="19" t="s">
        <v>158</v>
      </c>
      <c r="D123" s="19" t="s">
        <v>159</v>
      </c>
      <c r="E123" s="167">
        <v>0.2243</v>
      </c>
      <c r="F123" s="19" t="s">
        <v>75</v>
      </c>
      <c r="G123" s="19">
        <v>32449454</v>
      </c>
      <c r="H123" s="19" t="s">
        <v>160</v>
      </c>
      <c r="I123" s="19" t="s">
        <v>156</v>
      </c>
      <c r="J123" s="19">
        <v>33991</v>
      </c>
      <c r="K123" s="20" t="s">
        <v>474</v>
      </c>
    </row>
    <row r="124" spans="1:11">
      <c r="A124" s="18">
        <v>2.4E-8</v>
      </c>
      <c r="B124" s="19">
        <v>4.5999999999999999E-2</v>
      </c>
      <c r="C124" s="19" t="s">
        <v>158</v>
      </c>
      <c r="D124" s="19" t="s">
        <v>159</v>
      </c>
      <c r="E124" s="167">
        <v>0.2243</v>
      </c>
      <c r="F124" s="19" t="s">
        <v>75</v>
      </c>
      <c r="G124" s="19">
        <v>32449454</v>
      </c>
      <c r="H124" s="19" t="s">
        <v>160</v>
      </c>
      <c r="I124" s="19" t="s">
        <v>156</v>
      </c>
      <c r="J124" s="19">
        <v>59194</v>
      </c>
      <c r="K124" s="20" t="s">
        <v>572</v>
      </c>
    </row>
    <row r="125" spans="1:11">
      <c r="A125" s="18">
        <v>2.5300000000000002E-8</v>
      </c>
      <c r="B125" s="19">
        <v>4.5999999999999999E-2</v>
      </c>
      <c r="C125" s="19" t="s">
        <v>158</v>
      </c>
      <c r="D125" s="19" t="s">
        <v>159</v>
      </c>
      <c r="E125" s="167">
        <v>0.2243</v>
      </c>
      <c r="F125" s="19" t="s">
        <v>75</v>
      </c>
      <c r="G125" s="19">
        <v>32449454</v>
      </c>
      <c r="H125" s="19" t="s">
        <v>160</v>
      </c>
      <c r="I125" s="19" t="s">
        <v>156</v>
      </c>
      <c r="J125" s="19">
        <v>59194</v>
      </c>
      <c r="K125" s="20" t="s">
        <v>573</v>
      </c>
    </row>
    <row r="126" spans="1:11">
      <c r="A126" s="18">
        <v>2.7800000000000001E-8</v>
      </c>
      <c r="B126" s="19">
        <v>7.9000000000000001E-2</v>
      </c>
      <c r="C126" s="19" t="s">
        <v>158</v>
      </c>
      <c r="D126" s="19" t="s">
        <v>159</v>
      </c>
      <c r="E126" s="167">
        <v>0.2243</v>
      </c>
      <c r="F126" s="19" t="s">
        <v>75</v>
      </c>
      <c r="G126" s="19">
        <v>32449454</v>
      </c>
      <c r="H126" s="19" t="s">
        <v>160</v>
      </c>
      <c r="I126" s="19" t="s">
        <v>156</v>
      </c>
      <c r="J126" s="19">
        <v>20922</v>
      </c>
      <c r="K126" s="20" t="s">
        <v>574</v>
      </c>
    </row>
    <row r="127" spans="1:11">
      <c r="A127" s="18">
        <v>2.9300000000000001E-8</v>
      </c>
      <c r="B127" s="19">
        <v>4.5999999999999999E-2</v>
      </c>
      <c r="C127" s="19" t="s">
        <v>158</v>
      </c>
      <c r="D127" s="19" t="s">
        <v>159</v>
      </c>
      <c r="E127" s="167">
        <v>0.2243</v>
      </c>
      <c r="F127" s="19" t="s">
        <v>75</v>
      </c>
      <c r="G127" s="19">
        <v>32449454</v>
      </c>
      <c r="H127" s="19" t="s">
        <v>160</v>
      </c>
      <c r="I127" s="19" t="s">
        <v>156</v>
      </c>
      <c r="J127" s="19">
        <v>58839</v>
      </c>
      <c r="K127" s="20" t="s">
        <v>575</v>
      </c>
    </row>
    <row r="128" spans="1:11">
      <c r="A128" s="18">
        <v>2.9799999999999999E-8</v>
      </c>
      <c r="B128" s="19">
        <v>4.4999999999999998E-2</v>
      </c>
      <c r="C128" s="19" t="s">
        <v>158</v>
      </c>
      <c r="D128" s="19" t="s">
        <v>159</v>
      </c>
      <c r="E128" s="167">
        <v>0.2243</v>
      </c>
      <c r="F128" s="19" t="s">
        <v>75</v>
      </c>
      <c r="G128" s="19">
        <v>32449454</v>
      </c>
      <c r="H128" s="19" t="s">
        <v>160</v>
      </c>
      <c r="I128" s="19" t="s">
        <v>156</v>
      </c>
      <c r="J128" s="19">
        <v>58839</v>
      </c>
      <c r="K128" s="20" t="s">
        <v>576</v>
      </c>
    </row>
    <row r="129" spans="1:11">
      <c r="A129" s="18">
        <v>3.4200000000000002E-8</v>
      </c>
      <c r="B129" s="19">
        <v>3.9E-2</v>
      </c>
      <c r="C129" s="19" t="s">
        <v>174</v>
      </c>
      <c r="D129" s="19" t="s">
        <v>175</v>
      </c>
      <c r="E129" s="167">
        <v>0.1507</v>
      </c>
      <c r="F129" s="19" t="s">
        <v>75</v>
      </c>
      <c r="G129" s="19">
        <v>32449454</v>
      </c>
      <c r="H129" s="19" t="s">
        <v>176</v>
      </c>
      <c r="I129" s="19" t="s">
        <v>156</v>
      </c>
      <c r="J129" s="19">
        <v>140472</v>
      </c>
      <c r="K129" s="20" t="s">
        <v>577</v>
      </c>
    </row>
    <row r="130" spans="1:11">
      <c r="A130" s="18">
        <v>4.0900000000000002E-8</v>
      </c>
      <c r="B130" s="19">
        <v>3.5000000000000003E-2</v>
      </c>
      <c r="C130" s="19" t="s">
        <v>196</v>
      </c>
      <c r="D130" s="19" t="s">
        <v>197</v>
      </c>
      <c r="E130" s="167">
        <v>0.21690999999999999</v>
      </c>
      <c r="F130" s="19" t="s">
        <v>75</v>
      </c>
      <c r="G130" s="19">
        <v>32449454</v>
      </c>
      <c r="H130" s="19" t="s">
        <v>198</v>
      </c>
      <c r="I130" s="19" t="s">
        <v>156</v>
      </c>
      <c r="J130" s="19">
        <v>43573</v>
      </c>
      <c r="K130" s="20" t="s">
        <v>491</v>
      </c>
    </row>
    <row r="131" spans="1:11">
      <c r="A131" s="18">
        <v>4.1899999999999998E-8</v>
      </c>
      <c r="B131" s="19">
        <v>-3.5000000000000003E-2</v>
      </c>
      <c r="C131" s="19" t="s">
        <v>196</v>
      </c>
      <c r="D131" s="19" t="s">
        <v>197</v>
      </c>
      <c r="E131" s="167">
        <v>0.21690999999999999</v>
      </c>
      <c r="F131" s="19" t="s">
        <v>75</v>
      </c>
      <c r="G131" s="19">
        <v>32449454</v>
      </c>
      <c r="H131" s="19" t="s">
        <v>198</v>
      </c>
      <c r="I131" s="19" t="s">
        <v>156</v>
      </c>
      <c r="J131" s="19">
        <v>137203</v>
      </c>
      <c r="K131" s="20" t="s">
        <v>578</v>
      </c>
    </row>
    <row r="132" spans="1:11">
      <c r="A132" s="18">
        <v>4.8699999999999999E-8</v>
      </c>
      <c r="B132" s="19">
        <v>-8.4000000000000005E-2</v>
      </c>
      <c r="C132" s="19" t="s">
        <v>80</v>
      </c>
      <c r="D132" s="19" t="s">
        <v>74</v>
      </c>
      <c r="E132" s="167">
        <v>0.20082999999999998</v>
      </c>
      <c r="F132" s="19" t="s">
        <v>75</v>
      </c>
      <c r="G132" s="19">
        <v>32449454</v>
      </c>
      <c r="H132" s="19" t="s">
        <v>155</v>
      </c>
      <c r="I132" s="19" t="s">
        <v>156</v>
      </c>
      <c r="J132" s="19">
        <v>13113</v>
      </c>
      <c r="K132" s="20" t="s">
        <v>579</v>
      </c>
    </row>
    <row r="133" spans="1:11">
      <c r="A133" s="18">
        <v>4.9299999999999998E-8</v>
      </c>
      <c r="B133" s="19">
        <v>-2.5000000000000001E-2</v>
      </c>
      <c r="C133" s="19" t="s">
        <v>196</v>
      </c>
      <c r="D133" s="19" t="s">
        <v>197</v>
      </c>
      <c r="E133" s="167">
        <v>0.21690999999999999</v>
      </c>
      <c r="F133" s="19" t="s">
        <v>75</v>
      </c>
      <c r="G133" s="19">
        <v>32449454</v>
      </c>
      <c r="H133" s="19" t="s">
        <v>198</v>
      </c>
      <c r="I133" s="19" t="s">
        <v>156</v>
      </c>
      <c r="J133" s="19">
        <v>264025</v>
      </c>
      <c r="K133" s="20" t="s">
        <v>522</v>
      </c>
    </row>
    <row r="134" spans="1:11">
      <c r="A134" s="18">
        <v>5.3400000000000002E-8</v>
      </c>
      <c r="B134" s="19">
        <v>6.0999999999999999E-2</v>
      </c>
      <c r="C134" s="19" t="s">
        <v>158</v>
      </c>
      <c r="D134" s="19" t="s">
        <v>159</v>
      </c>
      <c r="E134" s="167">
        <v>0.2243</v>
      </c>
      <c r="F134" s="19" t="s">
        <v>75</v>
      </c>
      <c r="G134" s="19">
        <v>32449454</v>
      </c>
      <c r="H134" s="19" t="s">
        <v>160</v>
      </c>
      <c r="I134" s="19" t="s">
        <v>156</v>
      </c>
      <c r="J134" s="19">
        <v>29311</v>
      </c>
      <c r="K134" s="20" t="s">
        <v>580</v>
      </c>
    </row>
    <row r="135" spans="1:11">
      <c r="A135" s="18">
        <v>6.0100000000000002E-8</v>
      </c>
      <c r="B135" s="19">
        <v>-1.2999999999999999E-2</v>
      </c>
      <c r="C135" s="19" t="s">
        <v>196</v>
      </c>
      <c r="D135" s="19" t="s">
        <v>197</v>
      </c>
      <c r="E135" s="167">
        <v>0.21690999999999999</v>
      </c>
      <c r="F135" s="19" t="s">
        <v>75</v>
      </c>
      <c r="G135" s="19">
        <v>32449454</v>
      </c>
      <c r="H135" s="19" t="s">
        <v>198</v>
      </c>
      <c r="I135" s="19" t="s">
        <v>156</v>
      </c>
      <c r="J135" s="19">
        <v>135208</v>
      </c>
      <c r="K135" s="20" t="s">
        <v>581</v>
      </c>
    </row>
    <row r="136" spans="1:11">
      <c r="A136" s="18">
        <v>8.1499999999999995E-8</v>
      </c>
      <c r="B136" s="19">
        <v>7.5999999999999998E-2</v>
      </c>
      <c r="C136" s="19" t="s">
        <v>158</v>
      </c>
      <c r="D136" s="19" t="s">
        <v>159</v>
      </c>
      <c r="E136" s="167">
        <v>0.2243</v>
      </c>
      <c r="F136" s="19" t="s">
        <v>75</v>
      </c>
      <c r="G136" s="19">
        <v>32449454</v>
      </c>
      <c r="H136" s="19" t="s">
        <v>160</v>
      </c>
      <c r="I136" s="19" t="s">
        <v>156</v>
      </c>
      <c r="J136" s="19">
        <v>20922</v>
      </c>
      <c r="K136" s="20" t="s">
        <v>582</v>
      </c>
    </row>
    <row r="137" spans="1:11">
      <c r="A137" s="18">
        <v>9.2200000000000005E-8</v>
      </c>
      <c r="B137" s="19">
        <v>3.6999999999999998E-2</v>
      </c>
      <c r="C137" s="19" t="s">
        <v>174</v>
      </c>
      <c r="D137" s="19" t="s">
        <v>175</v>
      </c>
      <c r="E137" s="167">
        <v>0.1507</v>
      </c>
      <c r="F137" s="19" t="s">
        <v>75</v>
      </c>
      <c r="G137" s="19">
        <v>32449454</v>
      </c>
      <c r="H137" s="19" t="s">
        <v>176</v>
      </c>
      <c r="I137" s="19" t="s">
        <v>156</v>
      </c>
      <c r="J137" s="19">
        <v>149064</v>
      </c>
      <c r="K137" s="20" t="s">
        <v>583</v>
      </c>
    </row>
    <row r="138" spans="1:11">
      <c r="A138" s="18">
        <v>9.8700000000000004E-8</v>
      </c>
      <c r="B138" s="19">
        <v>-2.5999999999999999E-2</v>
      </c>
      <c r="C138" s="19" t="s">
        <v>158</v>
      </c>
      <c r="D138" s="19" t="s">
        <v>159</v>
      </c>
      <c r="E138" s="167">
        <v>0.2243</v>
      </c>
      <c r="F138" s="19" t="s">
        <v>75</v>
      </c>
      <c r="G138" s="19">
        <v>32449454</v>
      </c>
      <c r="H138" s="19" t="s">
        <v>160</v>
      </c>
      <c r="I138" s="19" t="s">
        <v>156</v>
      </c>
      <c r="J138" s="19">
        <v>281753</v>
      </c>
      <c r="K138" s="20" t="s">
        <v>498</v>
      </c>
    </row>
    <row r="139" spans="1:11">
      <c r="A139" s="18">
        <v>1.02E-7</v>
      </c>
      <c r="B139" s="19">
        <v>-6.4000000000000001E-2</v>
      </c>
      <c r="C139" s="19" t="s">
        <v>196</v>
      </c>
      <c r="D139" s="19" t="s">
        <v>197</v>
      </c>
      <c r="E139" s="167">
        <v>0.21690999999999999</v>
      </c>
      <c r="F139" s="19" t="s">
        <v>75</v>
      </c>
      <c r="G139" s="19">
        <v>32449454</v>
      </c>
      <c r="H139" s="19" t="s">
        <v>198</v>
      </c>
      <c r="I139" s="19" t="s">
        <v>156</v>
      </c>
      <c r="J139" s="19">
        <v>24992</v>
      </c>
      <c r="K139" s="20" t="s">
        <v>584</v>
      </c>
    </row>
    <row r="140" spans="1:11">
      <c r="A140" s="18">
        <v>1.08E-7</v>
      </c>
      <c r="B140" s="19">
        <v>-3.6999999999999998E-2</v>
      </c>
      <c r="C140" s="19" t="s">
        <v>196</v>
      </c>
      <c r="D140" s="19" t="s">
        <v>197</v>
      </c>
      <c r="E140" s="167">
        <v>0.21690999999999999</v>
      </c>
      <c r="F140" s="19" t="s">
        <v>75</v>
      </c>
      <c r="G140" s="19">
        <v>32449454</v>
      </c>
      <c r="H140" s="19" t="s">
        <v>198</v>
      </c>
      <c r="I140" s="19" t="s">
        <v>156</v>
      </c>
      <c r="J140" s="19">
        <v>91020</v>
      </c>
      <c r="K140" s="20" t="s">
        <v>585</v>
      </c>
    </row>
    <row r="141" spans="1:11">
      <c r="A141" s="18">
        <v>1.11E-7</v>
      </c>
      <c r="B141" s="19">
        <v>-2.5999999999999999E-2</v>
      </c>
      <c r="C141" s="19" t="s">
        <v>196</v>
      </c>
      <c r="D141" s="19" t="s">
        <v>197</v>
      </c>
      <c r="E141" s="167">
        <v>0.21690999999999999</v>
      </c>
      <c r="F141" s="19" t="s">
        <v>75</v>
      </c>
      <c r="G141" s="19">
        <v>32449454</v>
      </c>
      <c r="H141" s="19" t="s">
        <v>198</v>
      </c>
      <c r="I141" s="19" t="s">
        <v>156</v>
      </c>
      <c r="J141" s="19">
        <v>264102</v>
      </c>
      <c r="K141" s="20" t="s">
        <v>490</v>
      </c>
    </row>
    <row r="142" spans="1:11">
      <c r="A142" s="18">
        <v>1.18E-7</v>
      </c>
      <c r="B142" s="19">
        <v>6.9000000000000006E-2</v>
      </c>
      <c r="C142" s="19" t="s">
        <v>80</v>
      </c>
      <c r="D142" s="19" t="s">
        <v>74</v>
      </c>
      <c r="E142" s="167">
        <v>0.20082999999999998</v>
      </c>
      <c r="F142" s="19" t="s">
        <v>75</v>
      </c>
      <c r="G142" s="19">
        <v>32449454</v>
      </c>
      <c r="H142" s="19" t="s">
        <v>155</v>
      </c>
      <c r="I142" s="19" t="s">
        <v>156</v>
      </c>
      <c r="J142" s="19">
        <v>14297</v>
      </c>
      <c r="K142" s="20" t="s">
        <v>586</v>
      </c>
    </row>
    <row r="143" spans="1:11">
      <c r="A143" s="18">
        <v>1.35E-7</v>
      </c>
      <c r="B143" s="19">
        <v>3.5999999999999997E-2</v>
      </c>
      <c r="C143" s="19" t="s">
        <v>289</v>
      </c>
      <c r="D143" s="19" t="s">
        <v>290</v>
      </c>
      <c r="E143" s="167">
        <v>0.12958</v>
      </c>
      <c r="F143" s="19" t="s">
        <v>75</v>
      </c>
      <c r="G143" s="19">
        <v>32449454</v>
      </c>
      <c r="H143" s="19" t="s">
        <v>291</v>
      </c>
      <c r="I143" s="19" t="s">
        <v>156</v>
      </c>
      <c r="J143" s="19">
        <v>204592</v>
      </c>
      <c r="K143" s="20" t="s">
        <v>529</v>
      </c>
    </row>
    <row r="144" spans="1:11">
      <c r="A144" s="18">
        <v>1.4000000000000001E-7</v>
      </c>
      <c r="B144" s="19">
        <v>2.5999999999999999E-2</v>
      </c>
      <c r="C144" s="19" t="s">
        <v>80</v>
      </c>
      <c r="D144" s="19" t="s">
        <v>74</v>
      </c>
      <c r="E144" s="167">
        <v>0.20082999999999998</v>
      </c>
      <c r="F144" s="19" t="s">
        <v>75</v>
      </c>
      <c r="G144" s="19">
        <v>32449454</v>
      </c>
      <c r="H144" s="19" t="s">
        <v>155</v>
      </c>
      <c r="I144" s="19" t="s">
        <v>156</v>
      </c>
      <c r="J144" s="19">
        <v>91309</v>
      </c>
      <c r="K144" s="20" t="s">
        <v>521</v>
      </c>
    </row>
    <row r="145" spans="1:11">
      <c r="A145" s="18">
        <v>1.42E-7</v>
      </c>
      <c r="B145" s="19">
        <v>3.5999999999999997E-2</v>
      </c>
      <c r="C145" s="19" t="s">
        <v>80</v>
      </c>
      <c r="D145" s="19" t="s">
        <v>74</v>
      </c>
      <c r="E145" s="167">
        <v>0.20082999999999998</v>
      </c>
      <c r="F145" s="19" t="s">
        <v>75</v>
      </c>
      <c r="G145" s="19">
        <v>32449454</v>
      </c>
      <c r="H145" s="19" t="s">
        <v>155</v>
      </c>
      <c r="I145" s="19" t="s">
        <v>156</v>
      </c>
      <c r="J145" s="19">
        <v>115515</v>
      </c>
      <c r="K145" s="20" t="s">
        <v>514</v>
      </c>
    </row>
    <row r="146" spans="1:11">
      <c r="A146" s="18">
        <v>1.4399999999999999E-7</v>
      </c>
      <c r="B146" s="19">
        <v>-0.04</v>
      </c>
      <c r="C146" s="19" t="s">
        <v>259</v>
      </c>
      <c r="D146" s="19" t="s">
        <v>260</v>
      </c>
      <c r="E146" s="167">
        <v>7.7619999999999995E-2</v>
      </c>
      <c r="F146" s="19" t="s">
        <v>75</v>
      </c>
      <c r="G146" s="19">
        <v>32449454</v>
      </c>
      <c r="H146" s="19" t="s">
        <v>261</v>
      </c>
      <c r="I146" s="19" t="s">
        <v>156</v>
      </c>
      <c r="J146" s="19">
        <v>264102</v>
      </c>
      <c r="K146" s="20" t="s">
        <v>490</v>
      </c>
    </row>
    <row r="147" spans="1:11">
      <c r="A147" s="18">
        <v>1.49E-7</v>
      </c>
      <c r="B147" s="19">
        <v>-7.9000000000000001E-2</v>
      </c>
      <c r="C147" s="19" t="s">
        <v>158</v>
      </c>
      <c r="D147" s="19" t="s">
        <v>159</v>
      </c>
      <c r="E147" s="167">
        <v>0.2243</v>
      </c>
      <c r="F147" s="19" t="s">
        <v>75</v>
      </c>
      <c r="G147" s="19">
        <v>32449454</v>
      </c>
      <c r="H147" s="19" t="s">
        <v>160</v>
      </c>
      <c r="I147" s="19" t="s">
        <v>156</v>
      </c>
      <c r="J147" s="19">
        <v>13893</v>
      </c>
      <c r="K147" s="20" t="s">
        <v>519</v>
      </c>
    </row>
    <row r="148" spans="1:11">
      <c r="A148" s="18">
        <v>1.5800000000000001E-7</v>
      </c>
      <c r="B148" s="19">
        <v>-8.1000000000000003E-2</v>
      </c>
      <c r="C148" s="19" t="s">
        <v>80</v>
      </c>
      <c r="D148" s="19" t="s">
        <v>74</v>
      </c>
      <c r="E148" s="167">
        <v>0.20082999999999998</v>
      </c>
      <c r="F148" s="19" t="s">
        <v>75</v>
      </c>
      <c r="G148" s="19">
        <v>32449454</v>
      </c>
      <c r="H148" s="19" t="s">
        <v>155</v>
      </c>
      <c r="I148" s="19" t="s">
        <v>156</v>
      </c>
      <c r="J148" s="19">
        <v>13113</v>
      </c>
      <c r="K148" s="20" t="s">
        <v>587</v>
      </c>
    </row>
    <row r="149" spans="1:11">
      <c r="A149" s="18">
        <v>1.6999999999999999E-7</v>
      </c>
      <c r="B149" s="19">
        <v>3.5999999999999997E-2</v>
      </c>
      <c r="C149" s="19" t="s">
        <v>289</v>
      </c>
      <c r="D149" s="19" t="s">
        <v>290</v>
      </c>
      <c r="E149" s="167">
        <v>0.12958</v>
      </c>
      <c r="F149" s="19" t="s">
        <v>75</v>
      </c>
      <c r="G149" s="19">
        <v>32449454</v>
      </c>
      <c r="H149" s="19" t="s">
        <v>291</v>
      </c>
      <c r="I149" s="19" t="s">
        <v>156</v>
      </c>
      <c r="J149" s="19">
        <v>201790</v>
      </c>
      <c r="K149" s="20" t="s">
        <v>535</v>
      </c>
    </row>
    <row r="150" spans="1:11">
      <c r="A150" s="18">
        <v>1.7100000000000001E-7</v>
      </c>
      <c r="B150" s="19">
        <v>0.03</v>
      </c>
      <c r="C150" s="19" t="s">
        <v>80</v>
      </c>
      <c r="D150" s="19" t="s">
        <v>74</v>
      </c>
      <c r="E150" s="167">
        <v>0.20082999999999998</v>
      </c>
      <c r="F150" s="19" t="s">
        <v>75</v>
      </c>
      <c r="G150" s="19">
        <v>32449454</v>
      </c>
      <c r="H150" s="19" t="s">
        <v>155</v>
      </c>
      <c r="I150" s="19" t="s">
        <v>156</v>
      </c>
      <c r="J150" s="19">
        <v>203013</v>
      </c>
      <c r="K150" s="20" t="s">
        <v>527</v>
      </c>
    </row>
    <row r="151" spans="1:11">
      <c r="A151" s="18">
        <v>1.73E-7</v>
      </c>
      <c r="B151" s="19">
        <v>4.9000000000000002E-2</v>
      </c>
      <c r="C151" s="19" t="s">
        <v>174</v>
      </c>
      <c r="D151" s="19" t="s">
        <v>175</v>
      </c>
      <c r="E151" s="167">
        <v>0.1507</v>
      </c>
      <c r="F151" s="19" t="s">
        <v>75</v>
      </c>
      <c r="G151" s="19">
        <v>32449454</v>
      </c>
      <c r="H151" s="19" t="s">
        <v>176</v>
      </c>
      <c r="I151" s="19" t="s">
        <v>156</v>
      </c>
      <c r="J151" s="19">
        <v>64972</v>
      </c>
      <c r="K151" s="20" t="s">
        <v>588</v>
      </c>
    </row>
    <row r="152" spans="1:11">
      <c r="A152" s="18">
        <v>1.7599999999999999E-7</v>
      </c>
      <c r="B152" s="19">
        <v>-0.499</v>
      </c>
      <c r="C152" s="19" t="s">
        <v>196</v>
      </c>
      <c r="D152" s="19" t="s">
        <v>197</v>
      </c>
      <c r="E152" s="167">
        <v>0.21690999999999999</v>
      </c>
      <c r="F152" s="19" t="s">
        <v>75</v>
      </c>
      <c r="G152" s="19">
        <v>32449454</v>
      </c>
      <c r="H152" s="19" t="s">
        <v>198</v>
      </c>
      <c r="I152" s="19" t="s">
        <v>156</v>
      </c>
      <c r="J152" s="19">
        <v>125101</v>
      </c>
      <c r="K152" s="20" t="s">
        <v>589</v>
      </c>
    </row>
    <row r="153" spans="1:11">
      <c r="A153" s="18">
        <v>1.9299999999999999E-7</v>
      </c>
      <c r="B153" s="19">
        <v>0.20799999999999999</v>
      </c>
      <c r="C153" s="19" t="s">
        <v>158</v>
      </c>
      <c r="D153" s="19" t="s">
        <v>159</v>
      </c>
      <c r="E153" s="167">
        <v>0.2243</v>
      </c>
      <c r="F153" s="19" t="s">
        <v>75</v>
      </c>
      <c r="G153" s="19">
        <v>32449454</v>
      </c>
      <c r="H153" s="19" t="s">
        <v>160</v>
      </c>
      <c r="I153" s="19" t="s">
        <v>156</v>
      </c>
      <c r="J153" s="19">
        <v>4564</v>
      </c>
      <c r="K153" s="20" t="s">
        <v>590</v>
      </c>
    </row>
    <row r="154" spans="1:11">
      <c r="A154" s="18">
        <v>2.3200000000000001E-7</v>
      </c>
      <c r="B154" s="19">
        <v>1.9319999999999999</v>
      </c>
      <c r="C154" s="19" t="s">
        <v>80</v>
      </c>
      <c r="D154" s="19" t="s">
        <v>74</v>
      </c>
      <c r="E154" s="167">
        <v>0.20082999999999998</v>
      </c>
      <c r="F154" s="19" t="s">
        <v>75</v>
      </c>
      <c r="G154" s="19">
        <v>32449454</v>
      </c>
      <c r="H154" s="19" t="s">
        <v>155</v>
      </c>
      <c r="I154" s="19" t="s">
        <v>156</v>
      </c>
      <c r="J154" s="19">
        <v>264807</v>
      </c>
      <c r="K154" s="20" t="s">
        <v>480</v>
      </c>
    </row>
    <row r="155" spans="1:11">
      <c r="A155" s="18">
        <v>2.4600000000000001E-7</v>
      </c>
      <c r="B155" s="19">
        <v>-1.4999999999999999E-2</v>
      </c>
      <c r="C155" s="19" t="s">
        <v>158</v>
      </c>
      <c r="D155" s="19" t="s">
        <v>159</v>
      </c>
      <c r="E155" s="167">
        <v>0.2243</v>
      </c>
      <c r="F155" s="19" t="s">
        <v>75</v>
      </c>
      <c r="G155" s="19">
        <v>32449454</v>
      </c>
      <c r="H155" s="19" t="s">
        <v>160</v>
      </c>
      <c r="I155" s="19" t="s">
        <v>156</v>
      </c>
      <c r="J155" s="19">
        <v>118256</v>
      </c>
      <c r="K155" s="20" t="s">
        <v>591</v>
      </c>
    </row>
    <row r="156" spans="1:11">
      <c r="A156" s="18">
        <v>2.6100000000000002E-7</v>
      </c>
      <c r="B156" s="19">
        <v>3.3000000000000002E-2</v>
      </c>
      <c r="C156" s="19" t="s">
        <v>158</v>
      </c>
      <c r="D156" s="19" t="s">
        <v>159</v>
      </c>
      <c r="E156" s="167">
        <v>0.2243</v>
      </c>
      <c r="F156" s="19" t="s">
        <v>75</v>
      </c>
      <c r="G156" s="19">
        <v>32449454</v>
      </c>
      <c r="H156" s="19" t="s">
        <v>160</v>
      </c>
      <c r="I156" s="19" t="s">
        <v>156</v>
      </c>
      <c r="J156" s="19">
        <v>139305</v>
      </c>
      <c r="K156" s="20" t="s">
        <v>592</v>
      </c>
    </row>
    <row r="157" spans="1:11">
      <c r="A157" s="18">
        <v>2.8500000000000002E-7</v>
      </c>
      <c r="B157" s="19">
        <v>-3.1E-2</v>
      </c>
      <c r="C157" s="19" t="s">
        <v>158</v>
      </c>
      <c r="D157" s="19" t="s">
        <v>159</v>
      </c>
      <c r="E157" s="167">
        <v>0.2243</v>
      </c>
      <c r="F157" s="19" t="s">
        <v>75</v>
      </c>
      <c r="G157" s="19">
        <v>32449454</v>
      </c>
      <c r="H157" s="19" t="s">
        <v>160</v>
      </c>
      <c r="I157" s="19" t="s">
        <v>156</v>
      </c>
      <c r="J157" s="19">
        <v>120743</v>
      </c>
      <c r="K157" s="20" t="s">
        <v>477</v>
      </c>
    </row>
    <row r="158" spans="1:11">
      <c r="A158" s="18">
        <v>2.9799999999999999E-7</v>
      </c>
      <c r="B158" s="19">
        <v>2.5000000000000001E-2</v>
      </c>
      <c r="C158" s="19" t="s">
        <v>80</v>
      </c>
      <c r="D158" s="19" t="s">
        <v>74</v>
      </c>
      <c r="E158" s="167">
        <v>0.20082999999999998</v>
      </c>
      <c r="F158" s="19" t="s">
        <v>75</v>
      </c>
      <c r="G158" s="19">
        <v>32449454</v>
      </c>
      <c r="H158" s="19" t="s">
        <v>155</v>
      </c>
      <c r="I158" s="19" t="s">
        <v>156</v>
      </c>
      <c r="J158" s="19">
        <v>52945</v>
      </c>
      <c r="K158" s="20" t="s">
        <v>593</v>
      </c>
    </row>
    <row r="159" spans="1:11">
      <c r="A159" s="18">
        <v>3.1600000000000002E-7</v>
      </c>
      <c r="B159" s="19">
        <v>2.9000000000000001E-2</v>
      </c>
      <c r="C159" s="19" t="s">
        <v>80</v>
      </c>
      <c r="D159" s="19" t="s">
        <v>74</v>
      </c>
      <c r="E159" s="167">
        <v>0.20082999999999998</v>
      </c>
      <c r="F159" s="19" t="s">
        <v>75</v>
      </c>
      <c r="G159" s="19">
        <v>32449454</v>
      </c>
      <c r="H159" s="19" t="s">
        <v>155</v>
      </c>
      <c r="I159" s="19" t="s">
        <v>156</v>
      </c>
      <c r="J159" s="19">
        <v>201124</v>
      </c>
      <c r="K159" s="20" t="s">
        <v>533</v>
      </c>
    </row>
    <row r="160" spans="1:11">
      <c r="A160" s="18">
        <v>3.2399999999999999E-7</v>
      </c>
      <c r="B160" s="19">
        <v>0.03</v>
      </c>
      <c r="C160" s="19" t="s">
        <v>289</v>
      </c>
      <c r="D160" s="19" t="s">
        <v>290</v>
      </c>
      <c r="E160" s="167">
        <v>0.12958</v>
      </c>
      <c r="F160" s="19" t="s">
        <v>75</v>
      </c>
      <c r="G160" s="19">
        <v>32449454</v>
      </c>
      <c r="H160" s="19" t="s">
        <v>291</v>
      </c>
      <c r="I160" s="19" t="s">
        <v>156</v>
      </c>
      <c r="J160" s="19">
        <v>91309</v>
      </c>
      <c r="K160" s="20" t="s">
        <v>521</v>
      </c>
    </row>
    <row r="161" spans="1:11">
      <c r="A161" s="18">
        <v>3.2500000000000001E-7</v>
      </c>
      <c r="B161" s="19">
        <v>0.03</v>
      </c>
      <c r="C161" s="19" t="s">
        <v>80</v>
      </c>
      <c r="D161" s="19" t="s">
        <v>74</v>
      </c>
      <c r="E161" s="167">
        <v>0.20082999999999998</v>
      </c>
      <c r="F161" s="19" t="s">
        <v>75</v>
      </c>
      <c r="G161" s="19">
        <v>32449454</v>
      </c>
      <c r="H161" s="19" t="s">
        <v>155</v>
      </c>
      <c r="I161" s="19" t="s">
        <v>156</v>
      </c>
      <c r="J161" s="19">
        <v>152411</v>
      </c>
      <c r="K161" s="20" t="s">
        <v>594</v>
      </c>
    </row>
    <row r="162" spans="1:11">
      <c r="A162" s="18">
        <v>3.27E-7</v>
      </c>
      <c r="B162" s="19">
        <v>2.9000000000000001E-2</v>
      </c>
      <c r="C162" s="19" t="s">
        <v>80</v>
      </c>
      <c r="D162" s="19" t="s">
        <v>74</v>
      </c>
      <c r="E162" s="167">
        <v>0.20082999999999998</v>
      </c>
      <c r="F162" s="19" t="s">
        <v>75</v>
      </c>
      <c r="G162" s="19">
        <v>32449454</v>
      </c>
      <c r="H162" s="19" t="s">
        <v>155</v>
      </c>
      <c r="I162" s="19" t="s">
        <v>156</v>
      </c>
      <c r="J162" s="19">
        <v>201790</v>
      </c>
      <c r="K162" s="20" t="s">
        <v>535</v>
      </c>
    </row>
    <row r="163" spans="1:11">
      <c r="A163" s="18">
        <v>3.3700000000000001E-7</v>
      </c>
      <c r="B163" s="19">
        <v>3.5000000000000003E-2</v>
      </c>
      <c r="C163" s="19" t="s">
        <v>289</v>
      </c>
      <c r="D163" s="19" t="s">
        <v>290</v>
      </c>
      <c r="E163" s="167">
        <v>0.12958</v>
      </c>
      <c r="F163" s="19" t="s">
        <v>75</v>
      </c>
      <c r="G163" s="19">
        <v>32449454</v>
      </c>
      <c r="H163" s="19" t="s">
        <v>291</v>
      </c>
      <c r="I163" s="19" t="s">
        <v>156</v>
      </c>
      <c r="J163" s="19">
        <v>203013</v>
      </c>
      <c r="K163" s="20" t="s">
        <v>527</v>
      </c>
    </row>
    <row r="164" spans="1:11">
      <c r="A164" s="18">
        <v>3.7599999999999998E-7</v>
      </c>
      <c r="B164" s="19">
        <v>3.2000000000000001E-2</v>
      </c>
      <c r="C164" s="19" t="s">
        <v>196</v>
      </c>
      <c r="D164" s="19" t="s">
        <v>197</v>
      </c>
      <c r="E164" s="167">
        <v>0.21690999999999999</v>
      </c>
      <c r="F164" s="19" t="s">
        <v>75</v>
      </c>
      <c r="G164" s="19">
        <v>32449454</v>
      </c>
      <c r="H164" s="19" t="s">
        <v>198</v>
      </c>
      <c r="I164" s="19" t="s">
        <v>156</v>
      </c>
      <c r="J164" s="19">
        <v>120136</v>
      </c>
      <c r="K164" s="20" t="s">
        <v>558</v>
      </c>
    </row>
    <row r="165" spans="1:11">
      <c r="A165" s="18">
        <v>4.2300000000000002E-7</v>
      </c>
      <c r="B165" s="19">
        <v>1.4E-2</v>
      </c>
      <c r="C165" s="19" t="s">
        <v>196</v>
      </c>
      <c r="D165" s="19" t="s">
        <v>197</v>
      </c>
      <c r="E165" s="167">
        <v>0.21690999999999999</v>
      </c>
      <c r="F165" s="19" t="s">
        <v>75</v>
      </c>
      <c r="G165" s="19">
        <v>32449454</v>
      </c>
      <c r="H165" s="19" t="s">
        <v>198</v>
      </c>
      <c r="I165" s="19" t="s">
        <v>156</v>
      </c>
      <c r="J165" s="19">
        <v>136459</v>
      </c>
      <c r="K165" s="20" t="s">
        <v>525</v>
      </c>
    </row>
    <row r="166" spans="1:11">
      <c r="A166" s="18">
        <v>4.2899999999999999E-7</v>
      </c>
      <c r="B166" s="19">
        <v>2.9000000000000001E-2</v>
      </c>
      <c r="C166" s="19" t="s">
        <v>80</v>
      </c>
      <c r="D166" s="19" t="s">
        <v>74</v>
      </c>
      <c r="E166" s="167">
        <v>0.20082999999999998</v>
      </c>
      <c r="F166" s="19" t="s">
        <v>75</v>
      </c>
      <c r="G166" s="19">
        <v>32449454</v>
      </c>
      <c r="H166" s="19" t="s">
        <v>155</v>
      </c>
      <c r="I166" s="19" t="s">
        <v>156</v>
      </c>
      <c r="J166" s="19">
        <v>204592</v>
      </c>
      <c r="K166" s="20" t="s">
        <v>529</v>
      </c>
    </row>
    <row r="167" spans="1:11">
      <c r="A167" s="18">
        <v>4.51E-7</v>
      </c>
      <c r="B167" s="19">
        <v>5.5E-2</v>
      </c>
      <c r="C167" s="19" t="s">
        <v>158</v>
      </c>
      <c r="D167" s="19" t="s">
        <v>159</v>
      </c>
      <c r="E167" s="167">
        <v>0.2243</v>
      </c>
      <c r="F167" s="19" t="s">
        <v>75</v>
      </c>
      <c r="G167" s="19">
        <v>32449454</v>
      </c>
      <c r="H167" s="19" t="s">
        <v>160</v>
      </c>
      <c r="I167" s="19" t="s">
        <v>156</v>
      </c>
      <c r="J167" s="19">
        <v>30546</v>
      </c>
      <c r="K167" s="20" t="s">
        <v>595</v>
      </c>
    </row>
    <row r="168" spans="1:11">
      <c r="A168" s="18">
        <v>4.5600000000000001E-7</v>
      </c>
      <c r="B168" s="19">
        <v>0.05</v>
      </c>
      <c r="C168" s="19" t="s">
        <v>80</v>
      </c>
      <c r="D168" s="19" t="s">
        <v>74</v>
      </c>
      <c r="E168" s="167">
        <v>0.20082999999999998</v>
      </c>
      <c r="F168" s="19" t="s">
        <v>75</v>
      </c>
      <c r="G168" s="19">
        <v>32449454</v>
      </c>
      <c r="H168" s="19" t="s">
        <v>155</v>
      </c>
      <c r="I168" s="19" t="s">
        <v>156</v>
      </c>
      <c r="J168" s="19">
        <v>33991</v>
      </c>
      <c r="K168" s="20" t="s">
        <v>474</v>
      </c>
    </row>
    <row r="169" spans="1:11">
      <c r="A169" s="18">
        <v>4.9399999999999995E-7</v>
      </c>
      <c r="B169" s="19">
        <v>1.4999999999999999E-2</v>
      </c>
      <c r="C169" s="19" t="s">
        <v>196</v>
      </c>
      <c r="D169" s="19" t="s">
        <v>197</v>
      </c>
      <c r="E169" s="167">
        <v>0.21690999999999999</v>
      </c>
      <c r="F169" s="19" t="s">
        <v>75</v>
      </c>
      <c r="G169" s="19">
        <v>32449454</v>
      </c>
      <c r="H169" s="19" t="s">
        <v>198</v>
      </c>
      <c r="I169" s="19" t="s">
        <v>156</v>
      </c>
      <c r="J169" s="19">
        <v>120136</v>
      </c>
      <c r="K169" s="20" t="s">
        <v>550</v>
      </c>
    </row>
    <row r="170" spans="1:11">
      <c r="A170" s="18">
        <v>5.5700000000000002E-7</v>
      </c>
      <c r="B170" s="19">
        <v>4.8000000000000001E-2</v>
      </c>
      <c r="C170" s="19" t="s">
        <v>174</v>
      </c>
      <c r="D170" s="19" t="s">
        <v>175</v>
      </c>
      <c r="E170" s="167">
        <v>0.1507</v>
      </c>
      <c r="F170" s="19" t="s">
        <v>75</v>
      </c>
      <c r="G170" s="19">
        <v>32449454</v>
      </c>
      <c r="H170" s="19" t="s">
        <v>176</v>
      </c>
      <c r="I170" s="19" t="s">
        <v>156</v>
      </c>
      <c r="J170" s="19">
        <v>66794</v>
      </c>
      <c r="K170" s="20" t="s">
        <v>596</v>
      </c>
    </row>
    <row r="171" spans="1:11">
      <c r="A171" s="18">
        <v>6.0200000000000002E-7</v>
      </c>
      <c r="B171" s="19">
        <v>7.8E-2</v>
      </c>
      <c r="C171" s="19" t="s">
        <v>158</v>
      </c>
      <c r="D171" s="19" t="s">
        <v>159</v>
      </c>
      <c r="E171" s="167">
        <v>0.2243</v>
      </c>
      <c r="F171" s="19" t="s">
        <v>75</v>
      </c>
      <c r="G171" s="19">
        <v>32449454</v>
      </c>
      <c r="H171" s="19" t="s">
        <v>160</v>
      </c>
      <c r="I171" s="19" t="s">
        <v>156</v>
      </c>
      <c r="J171" s="19">
        <v>14040</v>
      </c>
      <c r="K171" s="20" t="s">
        <v>597</v>
      </c>
    </row>
    <row r="172" spans="1:11">
      <c r="A172" s="18">
        <v>6.1900000000000002E-7</v>
      </c>
      <c r="B172" s="19">
        <v>3.4000000000000002E-2</v>
      </c>
      <c r="C172" s="19" t="s">
        <v>289</v>
      </c>
      <c r="D172" s="19" t="s">
        <v>290</v>
      </c>
      <c r="E172" s="167">
        <v>0.12958</v>
      </c>
      <c r="F172" s="19" t="s">
        <v>75</v>
      </c>
      <c r="G172" s="19">
        <v>32449454</v>
      </c>
      <c r="H172" s="19" t="s">
        <v>291</v>
      </c>
      <c r="I172" s="19" t="s">
        <v>156</v>
      </c>
      <c r="J172" s="19">
        <v>201124</v>
      </c>
      <c r="K172" s="20" t="s">
        <v>533</v>
      </c>
    </row>
    <row r="173" spans="1:11">
      <c r="A173" s="18">
        <v>6.3399999999999999E-7</v>
      </c>
      <c r="B173" s="19">
        <v>-0.13900000000000001</v>
      </c>
      <c r="C173" s="19" t="s">
        <v>196</v>
      </c>
      <c r="D173" s="19" t="s">
        <v>197</v>
      </c>
      <c r="E173" s="167">
        <v>0.21690999999999999</v>
      </c>
      <c r="F173" s="19" t="s">
        <v>75</v>
      </c>
      <c r="G173" s="19">
        <v>32449454</v>
      </c>
      <c r="H173" s="19" t="s">
        <v>198</v>
      </c>
      <c r="I173" s="19" t="s">
        <v>156</v>
      </c>
      <c r="J173" s="19">
        <v>7241</v>
      </c>
      <c r="K173" s="20" t="s">
        <v>489</v>
      </c>
    </row>
    <row r="174" spans="1:11">
      <c r="A174" s="18">
        <v>6.3499999999999996E-7</v>
      </c>
      <c r="B174" s="19">
        <v>3.4000000000000002E-2</v>
      </c>
      <c r="C174" s="19" t="s">
        <v>158</v>
      </c>
      <c r="D174" s="19" t="s">
        <v>159</v>
      </c>
      <c r="E174" s="167">
        <v>0.2243</v>
      </c>
      <c r="F174" s="19" t="s">
        <v>75</v>
      </c>
      <c r="G174" s="19">
        <v>32449454</v>
      </c>
      <c r="H174" s="19" t="s">
        <v>160</v>
      </c>
      <c r="I174" s="19" t="s">
        <v>156</v>
      </c>
      <c r="J174" s="19">
        <v>89705</v>
      </c>
      <c r="K174" s="20" t="s">
        <v>598</v>
      </c>
    </row>
    <row r="175" spans="1:11">
      <c r="A175" s="18">
        <v>6.4799999999999998E-7</v>
      </c>
      <c r="B175" s="19">
        <v>0.04</v>
      </c>
      <c r="C175" s="19" t="s">
        <v>289</v>
      </c>
      <c r="D175" s="19" t="s">
        <v>290</v>
      </c>
      <c r="E175" s="167">
        <v>0.12958</v>
      </c>
      <c r="F175" s="19" t="s">
        <v>75</v>
      </c>
      <c r="G175" s="19">
        <v>32449454</v>
      </c>
      <c r="H175" s="19" t="s">
        <v>291</v>
      </c>
      <c r="I175" s="19" t="s">
        <v>156</v>
      </c>
      <c r="J175" s="19">
        <v>115515</v>
      </c>
      <c r="K175" s="20" t="s">
        <v>514</v>
      </c>
    </row>
    <row r="176" spans="1:11">
      <c r="A176" s="18">
        <v>6.6499999999999999E-7</v>
      </c>
      <c r="B176" s="19">
        <v>7.8E-2</v>
      </c>
      <c r="C176" s="19" t="s">
        <v>158</v>
      </c>
      <c r="D176" s="19" t="s">
        <v>159</v>
      </c>
      <c r="E176" s="167">
        <v>0.2243</v>
      </c>
      <c r="F176" s="19" t="s">
        <v>75</v>
      </c>
      <c r="G176" s="19">
        <v>32449454</v>
      </c>
      <c r="H176" s="19" t="s">
        <v>160</v>
      </c>
      <c r="I176" s="19" t="s">
        <v>156</v>
      </c>
      <c r="J176" s="19">
        <v>14041</v>
      </c>
      <c r="K176" s="20" t="s">
        <v>599</v>
      </c>
    </row>
    <row r="177" spans="1:11">
      <c r="A177" s="18">
        <v>6.7100000000000001E-7</v>
      </c>
      <c r="B177" s="19">
        <v>6.9000000000000006E-2</v>
      </c>
      <c r="C177" s="19" t="s">
        <v>158</v>
      </c>
      <c r="D177" s="19" t="s">
        <v>159</v>
      </c>
      <c r="E177" s="167">
        <v>0.2243</v>
      </c>
      <c r="F177" s="19" t="s">
        <v>75</v>
      </c>
      <c r="G177" s="19">
        <v>32449454</v>
      </c>
      <c r="H177" s="19" t="s">
        <v>160</v>
      </c>
      <c r="I177" s="19" t="s">
        <v>156</v>
      </c>
      <c r="J177" s="19">
        <v>22154</v>
      </c>
      <c r="K177" s="20" t="s">
        <v>600</v>
      </c>
    </row>
    <row r="178" spans="1:11">
      <c r="A178" s="18">
        <v>7.1600000000000001E-7</v>
      </c>
      <c r="B178" s="19">
        <v>7.1999999999999995E-2</v>
      </c>
      <c r="C178" s="19" t="s">
        <v>80</v>
      </c>
      <c r="D178" s="19" t="s">
        <v>74</v>
      </c>
      <c r="E178" s="167">
        <v>0.20082999999999998</v>
      </c>
      <c r="F178" s="19" t="s">
        <v>75</v>
      </c>
      <c r="G178" s="19">
        <v>32449454</v>
      </c>
      <c r="H178" s="19" t="s">
        <v>155</v>
      </c>
      <c r="I178" s="19" t="s">
        <v>156</v>
      </c>
      <c r="J178" s="19">
        <v>14017</v>
      </c>
      <c r="K178" s="20" t="s">
        <v>601</v>
      </c>
    </row>
    <row r="179" spans="1:11">
      <c r="A179" s="18">
        <v>7.3600000000000003E-7</v>
      </c>
      <c r="B179" s="19">
        <v>3.5999999999999997E-2</v>
      </c>
      <c r="C179" s="19" t="s">
        <v>80</v>
      </c>
      <c r="D179" s="19" t="s">
        <v>74</v>
      </c>
      <c r="E179" s="167">
        <v>0.20082999999999998</v>
      </c>
      <c r="F179" s="19" t="s">
        <v>75</v>
      </c>
      <c r="G179" s="19">
        <v>32449454</v>
      </c>
      <c r="H179" s="19" t="s">
        <v>155</v>
      </c>
      <c r="I179" s="19" t="s">
        <v>156</v>
      </c>
      <c r="J179" s="19">
        <v>87163</v>
      </c>
      <c r="K179" s="20" t="s">
        <v>499</v>
      </c>
    </row>
    <row r="180" spans="1:11">
      <c r="A180" s="18">
        <v>7.4499999999999996E-7</v>
      </c>
      <c r="B180" s="19">
        <v>-7.6999999999999999E-2</v>
      </c>
      <c r="C180" s="19" t="s">
        <v>80</v>
      </c>
      <c r="D180" s="19" t="s">
        <v>74</v>
      </c>
      <c r="E180" s="167">
        <v>0.20082999999999998</v>
      </c>
      <c r="F180" s="19" t="s">
        <v>75</v>
      </c>
      <c r="G180" s="19">
        <v>32449454</v>
      </c>
      <c r="H180" s="19" t="s">
        <v>155</v>
      </c>
      <c r="I180" s="19" t="s">
        <v>156</v>
      </c>
      <c r="J180" s="19">
        <v>13113</v>
      </c>
      <c r="K180" s="20" t="s">
        <v>602</v>
      </c>
    </row>
    <row r="181" spans="1:11">
      <c r="A181" s="18">
        <v>7.4499999999999996E-7</v>
      </c>
      <c r="B181" s="19">
        <v>-0.13800000000000001</v>
      </c>
      <c r="C181" s="19" t="s">
        <v>158</v>
      </c>
      <c r="D181" s="19" t="s">
        <v>159</v>
      </c>
      <c r="E181" s="167">
        <v>0.2243</v>
      </c>
      <c r="F181" s="19" t="s">
        <v>75</v>
      </c>
      <c r="G181" s="19">
        <v>32449454</v>
      </c>
      <c r="H181" s="19" t="s">
        <v>160</v>
      </c>
      <c r="I181" s="19" t="s">
        <v>156</v>
      </c>
      <c r="J181" s="19">
        <v>7110</v>
      </c>
      <c r="K181" s="20" t="s">
        <v>603</v>
      </c>
    </row>
    <row r="182" spans="1:11">
      <c r="A182" s="18">
        <v>8.1299999999999999E-7</v>
      </c>
      <c r="B182" s="19">
        <v>4.8000000000000001E-2</v>
      </c>
      <c r="C182" s="19" t="s">
        <v>174</v>
      </c>
      <c r="D182" s="19" t="s">
        <v>175</v>
      </c>
      <c r="E182" s="167">
        <v>0.1507</v>
      </c>
      <c r="F182" s="19" t="s">
        <v>75</v>
      </c>
      <c r="G182" s="19">
        <v>32449454</v>
      </c>
      <c r="H182" s="19" t="s">
        <v>176</v>
      </c>
      <c r="I182" s="19" t="s">
        <v>156</v>
      </c>
      <c r="J182" s="19">
        <v>58455</v>
      </c>
      <c r="K182" s="20" t="s">
        <v>604</v>
      </c>
    </row>
    <row r="183" spans="1:11">
      <c r="A183" s="18">
        <v>8.6499999999999998E-7</v>
      </c>
      <c r="B183" s="19">
        <v>-8.2000000000000003E-2</v>
      </c>
      <c r="C183" s="19" t="s">
        <v>174</v>
      </c>
      <c r="D183" s="19" t="s">
        <v>175</v>
      </c>
      <c r="E183" s="167">
        <v>0.1507</v>
      </c>
      <c r="F183" s="19" t="s">
        <v>75</v>
      </c>
      <c r="G183" s="19">
        <v>32449454</v>
      </c>
      <c r="H183" s="19" t="s">
        <v>176</v>
      </c>
      <c r="I183" s="19" t="s">
        <v>156</v>
      </c>
      <c r="J183" s="19">
        <v>17431</v>
      </c>
      <c r="K183" s="20" t="s">
        <v>605</v>
      </c>
    </row>
    <row r="184" spans="1:11">
      <c r="A184" s="21">
        <v>8.9299999999999996E-7</v>
      </c>
      <c r="B184" s="22">
        <v>0.03</v>
      </c>
      <c r="C184" s="22" t="s">
        <v>196</v>
      </c>
      <c r="D184" s="22" t="s">
        <v>197</v>
      </c>
      <c r="E184" s="176">
        <v>0.21690999999999999</v>
      </c>
      <c r="F184" s="22" t="s">
        <v>75</v>
      </c>
      <c r="G184" s="22">
        <v>32449454</v>
      </c>
      <c r="H184" s="22" t="s">
        <v>198</v>
      </c>
      <c r="I184" s="22" t="s">
        <v>156</v>
      </c>
      <c r="J184" s="22">
        <v>136459</v>
      </c>
      <c r="K184" s="23" t="s">
        <v>528</v>
      </c>
    </row>
    <row r="185" spans="1:11">
      <c r="A185" s="24">
        <v>6.2799999999999997E-136</v>
      </c>
      <c r="B185" s="25">
        <v>0.37</v>
      </c>
      <c r="C185" s="25" t="s">
        <v>353</v>
      </c>
      <c r="D185" s="25" t="s">
        <v>354</v>
      </c>
      <c r="E185" s="170">
        <v>6.4880000000000007E-2</v>
      </c>
      <c r="F185" s="25" t="s">
        <v>83</v>
      </c>
      <c r="G185" s="25">
        <v>133256028</v>
      </c>
      <c r="H185" s="25" t="s">
        <v>7</v>
      </c>
      <c r="I185" s="25" t="s">
        <v>8</v>
      </c>
      <c r="J185" s="25">
        <v>53537</v>
      </c>
      <c r="K185" s="26" t="s">
        <v>606</v>
      </c>
    </row>
    <row r="186" spans="1:11">
      <c r="A186" s="27">
        <v>5.5299999999999999E-42</v>
      </c>
      <c r="B186" s="28">
        <v>0.108</v>
      </c>
      <c r="C186" s="28" t="s">
        <v>353</v>
      </c>
      <c r="D186" s="28" t="s">
        <v>354</v>
      </c>
      <c r="E186" s="171">
        <v>6.4880000000000007E-2</v>
      </c>
      <c r="F186" s="28" t="s">
        <v>83</v>
      </c>
      <c r="G186" s="28">
        <v>133256028</v>
      </c>
      <c r="H186" s="28" t="s">
        <v>7</v>
      </c>
      <c r="I186" s="28" t="s">
        <v>8</v>
      </c>
      <c r="J186" s="28">
        <v>281767</v>
      </c>
      <c r="K186" s="29" t="s">
        <v>607</v>
      </c>
    </row>
    <row r="187" spans="1:11">
      <c r="A187" s="27">
        <v>1.03E-37</v>
      </c>
      <c r="B187" s="28">
        <v>0.107</v>
      </c>
      <c r="C187" s="28" t="s">
        <v>353</v>
      </c>
      <c r="D187" s="28" t="s">
        <v>354</v>
      </c>
      <c r="E187" s="171">
        <v>6.4880000000000007E-2</v>
      </c>
      <c r="F187" s="28" t="s">
        <v>83</v>
      </c>
      <c r="G187" s="28">
        <v>133256028</v>
      </c>
      <c r="H187" s="28" t="s">
        <v>7</v>
      </c>
      <c r="I187" s="28" t="s">
        <v>8</v>
      </c>
      <c r="J187" s="28">
        <v>280167</v>
      </c>
      <c r="K187" s="29" t="s">
        <v>508</v>
      </c>
    </row>
    <row r="188" spans="1:11">
      <c r="A188" s="27">
        <v>5.8799999999999997E-34</v>
      </c>
      <c r="B188" s="28">
        <v>-9.8000000000000004E-2</v>
      </c>
      <c r="C188" s="28" t="s">
        <v>353</v>
      </c>
      <c r="D188" s="28" t="s">
        <v>354</v>
      </c>
      <c r="E188" s="171">
        <v>6.4880000000000007E-2</v>
      </c>
      <c r="F188" s="28" t="s">
        <v>83</v>
      </c>
      <c r="G188" s="28">
        <v>133256028</v>
      </c>
      <c r="H188" s="28" t="s">
        <v>7</v>
      </c>
      <c r="I188" s="28" t="s">
        <v>8</v>
      </c>
      <c r="J188" s="28">
        <v>281428</v>
      </c>
      <c r="K188" s="29" t="s">
        <v>511</v>
      </c>
    </row>
    <row r="189" spans="1:11">
      <c r="A189" s="27">
        <v>9.9499999999999994E-25</v>
      </c>
      <c r="B189" s="28">
        <v>7.9000000000000001E-2</v>
      </c>
      <c r="C189" s="28" t="s">
        <v>353</v>
      </c>
      <c r="D189" s="28" t="s">
        <v>354</v>
      </c>
      <c r="E189" s="171">
        <v>6.4880000000000007E-2</v>
      </c>
      <c r="F189" s="28" t="s">
        <v>83</v>
      </c>
      <c r="G189" s="28">
        <v>133256028</v>
      </c>
      <c r="H189" s="28" t="s">
        <v>7</v>
      </c>
      <c r="I189" s="28" t="s">
        <v>8</v>
      </c>
      <c r="J189" s="28">
        <v>281803</v>
      </c>
      <c r="K189" s="29" t="s">
        <v>608</v>
      </c>
    </row>
    <row r="190" spans="1:11">
      <c r="A190" s="27">
        <v>2.4899999999999999E-24</v>
      </c>
      <c r="B190" s="28">
        <v>7.9000000000000001E-2</v>
      </c>
      <c r="C190" s="28" t="s">
        <v>353</v>
      </c>
      <c r="D190" s="28" t="s">
        <v>354</v>
      </c>
      <c r="E190" s="171">
        <v>6.4880000000000007E-2</v>
      </c>
      <c r="F190" s="28" t="s">
        <v>83</v>
      </c>
      <c r="G190" s="28">
        <v>133256028</v>
      </c>
      <c r="H190" s="28" t="s">
        <v>7</v>
      </c>
      <c r="I190" s="28" t="s">
        <v>8</v>
      </c>
      <c r="J190" s="28">
        <v>280782</v>
      </c>
      <c r="K190" s="29" t="s">
        <v>609</v>
      </c>
    </row>
    <row r="191" spans="1:11">
      <c r="A191" s="27">
        <v>4.2899999999999999E-21</v>
      </c>
      <c r="B191" s="28">
        <v>-5.1999999999999998E-2</v>
      </c>
      <c r="C191" s="28" t="s">
        <v>353</v>
      </c>
      <c r="D191" s="28" t="s">
        <v>354</v>
      </c>
      <c r="E191" s="171">
        <v>6.4880000000000007E-2</v>
      </c>
      <c r="F191" s="28" t="s">
        <v>83</v>
      </c>
      <c r="G191" s="28">
        <v>133256028</v>
      </c>
      <c r="H191" s="28" t="s">
        <v>7</v>
      </c>
      <c r="I191" s="28" t="s">
        <v>8</v>
      </c>
      <c r="J191" s="28">
        <v>268744</v>
      </c>
      <c r="K191" s="29" t="s">
        <v>610</v>
      </c>
    </row>
    <row r="192" spans="1:11">
      <c r="A192" s="27">
        <v>6.8899999999999997E-21</v>
      </c>
      <c r="B192" s="28">
        <v>-7.3999999999999996E-2</v>
      </c>
      <c r="C192" s="28" t="s">
        <v>353</v>
      </c>
      <c r="D192" s="28" t="s">
        <v>354</v>
      </c>
      <c r="E192" s="171">
        <v>6.4880000000000007E-2</v>
      </c>
      <c r="F192" s="28" t="s">
        <v>83</v>
      </c>
      <c r="G192" s="28">
        <v>133256028</v>
      </c>
      <c r="H192" s="28" t="s">
        <v>7</v>
      </c>
      <c r="I192" s="28" t="s">
        <v>8</v>
      </c>
      <c r="J192" s="28">
        <v>280304</v>
      </c>
      <c r="K192" s="29" t="s">
        <v>611</v>
      </c>
    </row>
    <row r="193" spans="1:11">
      <c r="A193" s="27">
        <v>2.4700000000000001E-19</v>
      </c>
      <c r="B193" s="28">
        <v>6.2E-2</v>
      </c>
      <c r="C193" s="28" t="s">
        <v>353</v>
      </c>
      <c r="D193" s="28" t="s">
        <v>354</v>
      </c>
      <c r="E193" s="171">
        <v>6.4880000000000007E-2</v>
      </c>
      <c r="F193" s="28" t="s">
        <v>83</v>
      </c>
      <c r="G193" s="28">
        <v>133256028</v>
      </c>
      <c r="H193" s="28" t="s">
        <v>7</v>
      </c>
      <c r="I193" s="28" t="s">
        <v>8</v>
      </c>
      <c r="J193" s="28">
        <v>135951</v>
      </c>
      <c r="K193" s="29" t="s">
        <v>612</v>
      </c>
    </row>
    <row r="194" spans="1:11">
      <c r="A194" s="27">
        <v>2.5899999999999998E-19</v>
      </c>
      <c r="B194" s="28">
        <v>-0.11799999999999999</v>
      </c>
      <c r="C194" s="28" t="s">
        <v>353</v>
      </c>
      <c r="D194" s="28" t="s">
        <v>354</v>
      </c>
      <c r="E194" s="171">
        <v>6.4880000000000007E-2</v>
      </c>
      <c r="F194" s="28" t="s">
        <v>83</v>
      </c>
      <c r="G194" s="28">
        <v>133256028</v>
      </c>
      <c r="H194" s="28" t="s">
        <v>7</v>
      </c>
      <c r="I194" s="28" t="s">
        <v>8</v>
      </c>
      <c r="J194" s="28">
        <v>65052</v>
      </c>
      <c r="K194" s="29" t="s">
        <v>613</v>
      </c>
    </row>
    <row r="195" spans="1:11">
      <c r="A195" s="27">
        <v>6.6699999999999999E-19</v>
      </c>
      <c r="B195" s="28">
        <v>0.65500000000000003</v>
      </c>
      <c r="C195" s="28" t="s">
        <v>353</v>
      </c>
      <c r="D195" s="28" t="s">
        <v>354</v>
      </c>
      <c r="E195" s="171">
        <v>6.4880000000000007E-2</v>
      </c>
      <c r="F195" s="28" t="s">
        <v>83</v>
      </c>
      <c r="G195" s="28">
        <v>133256028</v>
      </c>
      <c r="H195" s="28" t="s">
        <v>7</v>
      </c>
      <c r="I195" s="28" t="s">
        <v>8</v>
      </c>
      <c r="J195" s="28">
        <v>2205</v>
      </c>
      <c r="K195" s="29" t="s">
        <v>614</v>
      </c>
    </row>
    <row r="196" spans="1:11">
      <c r="A196" s="27">
        <v>2.0499999999999999E-12</v>
      </c>
      <c r="B196" s="28">
        <v>0.53800000000000003</v>
      </c>
      <c r="C196" s="28" t="s">
        <v>353</v>
      </c>
      <c r="D196" s="28" t="s">
        <v>354</v>
      </c>
      <c r="E196" s="171">
        <v>6.4880000000000007E-2</v>
      </c>
      <c r="F196" s="28" t="s">
        <v>83</v>
      </c>
      <c r="G196" s="28">
        <v>133256028</v>
      </c>
      <c r="H196" s="28" t="s">
        <v>7</v>
      </c>
      <c r="I196" s="28" t="s">
        <v>8</v>
      </c>
      <c r="J196" s="28">
        <v>2130</v>
      </c>
      <c r="K196" s="29" t="s">
        <v>615</v>
      </c>
    </row>
    <row r="197" spans="1:11">
      <c r="A197" s="27">
        <v>3.5899999999999998E-12</v>
      </c>
      <c r="B197" s="28">
        <v>4.7E-2</v>
      </c>
      <c r="C197" s="28" t="s">
        <v>353</v>
      </c>
      <c r="D197" s="28" t="s">
        <v>354</v>
      </c>
      <c r="E197" s="171">
        <v>6.4880000000000007E-2</v>
      </c>
      <c r="F197" s="28" t="s">
        <v>83</v>
      </c>
      <c r="G197" s="28">
        <v>133256028</v>
      </c>
      <c r="H197" s="28" t="s">
        <v>7</v>
      </c>
      <c r="I197" s="28" t="s">
        <v>8</v>
      </c>
      <c r="J197" s="28">
        <v>143399</v>
      </c>
      <c r="K197" s="29" t="s">
        <v>616</v>
      </c>
    </row>
    <row r="198" spans="1:11">
      <c r="A198" s="27">
        <v>8.3699999999999993E-12</v>
      </c>
      <c r="B198" s="28">
        <v>-0.14799999999999999</v>
      </c>
      <c r="C198" s="28" t="s">
        <v>353</v>
      </c>
      <c r="D198" s="28" t="s">
        <v>354</v>
      </c>
      <c r="E198" s="171">
        <v>6.4880000000000007E-2</v>
      </c>
      <c r="F198" s="28" t="s">
        <v>83</v>
      </c>
      <c r="G198" s="28">
        <v>133256028</v>
      </c>
      <c r="H198" s="28" t="s">
        <v>7</v>
      </c>
      <c r="I198" s="28" t="s">
        <v>8</v>
      </c>
      <c r="J198" s="28">
        <v>19497</v>
      </c>
      <c r="K198" s="29" t="s">
        <v>617</v>
      </c>
    </row>
    <row r="199" spans="1:11">
      <c r="A199" s="27">
        <v>1.58E-11</v>
      </c>
      <c r="B199" s="28">
        <v>5.1999999999999998E-2</v>
      </c>
      <c r="C199" s="28" t="s">
        <v>353</v>
      </c>
      <c r="D199" s="28" t="s">
        <v>354</v>
      </c>
      <c r="E199" s="171">
        <v>6.4880000000000007E-2</v>
      </c>
      <c r="F199" s="28" t="s">
        <v>83</v>
      </c>
      <c r="G199" s="28">
        <v>133256028</v>
      </c>
      <c r="H199" s="28" t="s">
        <v>7</v>
      </c>
      <c r="I199" s="28" t="s">
        <v>8</v>
      </c>
      <c r="J199" s="28">
        <v>277832</v>
      </c>
      <c r="K199" s="29" t="s">
        <v>618</v>
      </c>
    </row>
    <row r="200" spans="1:11">
      <c r="A200" s="27">
        <v>6.3600000000000005E-11</v>
      </c>
      <c r="B200" s="28">
        <v>5.7000000000000002E-2</v>
      </c>
      <c r="C200" s="28" t="s">
        <v>353</v>
      </c>
      <c r="D200" s="28" t="s">
        <v>354</v>
      </c>
      <c r="E200" s="171">
        <v>6.4880000000000007E-2</v>
      </c>
      <c r="F200" s="28" t="s">
        <v>83</v>
      </c>
      <c r="G200" s="28">
        <v>133256028</v>
      </c>
      <c r="H200" s="28" t="s">
        <v>7</v>
      </c>
      <c r="I200" s="28" t="s">
        <v>8</v>
      </c>
      <c r="J200" s="28">
        <v>98265</v>
      </c>
      <c r="K200" s="29" t="s">
        <v>619</v>
      </c>
    </row>
    <row r="201" spans="1:11">
      <c r="A201" s="27">
        <v>9.0699999999999995E-9</v>
      </c>
      <c r="B201" s="28">
        <v>0.123</v>
      </c>
      <c r="C201" s="28" t="s">
        <v>353</v>
      </c>
      <c r="D201" s="28" t="s">
        <v>354</v>
      </c>
      <c r="E201" s="171">
        <v>6.4880000000000007E-2</v>
      </c>
      <c r="F201" s="28" t="s">
        <v>83</v>
      </c>
      <c r="G201" s="28">
        <v>133256028</v>
      </c>
      <c r="H201" s="28" t="s">
        <v>7</v>
      </c>
      <c r="I201" s="28" t="s">
        <v>8</v>
      </c>
      <c r="J201" s="28">
        <v>21331</v>
      </c>
      <c r="K201" s="29" t="s">
        <v>620</v>
      </c>
    </row>
    <row r="202" spans="1:11">
      <c r="A202" s="27">
        <v>1.63E-8</v>
      </c>
      <c r="B202" s="28">
        <v>0.14299999999999999</v>
      </c>
      <c r="C202" s="28" t="s">
        <v>353</v>
      </c>
      <c r="D202" s="28" t="s">
        <v>354</v>
      </c>
      <c r="E202" s="171">
        <v>6.4880000000000007E-2</v>
      </c>
      <c r="F202" s="28" t="s">
        <v>83</v>
      </c>
      <c r="G202" s="28">
        <v>133256028</v>
      </c>
      <c r="H202" s="28" t="s">
        <v>7</v>
      </c>
      <c r="I202" s="28" t="s">
        <v>8</v>
      </c>
      <c r="J202" s="28">
        <v>15064</v>
      </c>
      <c r="K202" s="29" t="s">
        <v>621</v>
      </c>
    </row>
    <row r="203" spans="1:11">
      <c r="A203" s="27">
        <v>1.74E-8</v>
      </c>
      <c r="B203" s="28">
        <v>0.114</v>
      </c>
      <c r="C203" s="28" t="s">
        <v>353</v>
      </c>
      <c r="D203" s="28" t="s">
        <v>354</v>
      </c>
      <c r="E203" s="171">
        <v>6.4880000000000007E-2</v>
      </c>
      <c r="F203" s="28" t="s">
        <v>83</v>
      </c>
      <c r="G203" s="28">
        <v>133256028</v>
      </c>
      <c r="H203" s="28" t="s">
        <v>7</v>
      </c>
      <c r="I203" s="28" t="s">
        <v>8</v>
      </c>
      <c r="J203" s="28">
        <v>22700</v>
      </c>
      <c r="K203" s="29" t="s">
        <v>622</v>
      </c>
    </row>
    <row r="204" spans="1:11">
      <c r="A204" s="27">
        <v>8.7499999999999996E-8</v>
      </c>
      <c r="B204" s="28">
        <v>0.05</v>
      </c>
      <c r="C204" s="28" t="s">
        <v>353</v>
      </c>
      <c r="D204" s="28" t="s">
        <v>354</v>
      </c>
      <c r="E204" s="171">
        <v>6.4880000000000007E-2</v>
      </c>
      <c r="F204" s="28" t="s">
        <v>83</v>
      </c>
      <c r="G204" s="28">
        <v>133256028</v>
      </c>
      <c r="H204" s="28" t="s">
        <v>7</v>
      </c>
      <c r="I204" s="28" t="s">
        <v>8</v>
      </c>
      <c r="J204" s="28">
        <v>201790</v>
      </c>
      <c r="K204" s="29" t="s">
        <v>535</v>
      </c>
    </row>
    <row r="205" spans="1:11">
      <c r="A205" s="27">
        <v>1.67E-7</v>
      </c>
      <c r="B205" s="28">
        <v>0.626</v>
      </c>
      <c r="C205" s="28" t="s">
        <v>353</v>
      </c>
      <c r="D205" s="28" t="s">
        <v>354</v>
      </c>
      <c r="E205" s="171">
        <v>6.4880000000000007E-2</v>
      </c>
      <c r="F205" s="28" t="s">
        <v>83</v>
      </c>
      <c r="G205" s="28">
        <v>133256028</v>
      </c>
      <c r="H205" s="28" t="s">
        <v>7</v>
      </c>
      <c r="I205" s="28" t="s">
        <v>8</v>
      </c>
      <c r="J205" s="28">
        <v>928</v>
      </c>
      <c r="K205" s="29" t="s">
        <v>623</v>
      </c>
    </row>
    <row r="206" spans="1:11">
      <c r="A206" s="27">
        <v>1.92E-7</v>
      </c>
      <c r="B206" s="28">
        <v>-4.1000000000000002E-2</v>
      </c>
      <c r="C206" s="28" t="s">
        <v>353</v>
      </c>
      <c r="D206" s="28" t="s">
        <v>354</v>
      </c>
      <c r="E206" s="171">
        <v>6.4880000000000007E-2</v>
      </c>
      <c r="F206" s="28" t="s">
        <v>83</v>
      </c>
      <c r="G206" s="28">
        <v>133256028</v>
      </c>
      <c r="H206" s="28" t="s">
        <v>7</v>
      </c>
      <c r="I206" s="28" t="s">
        <v>8</v>
      </c>
      <c r="J206" s="28">
        <v>281425</v>
      </c>
      <c r="K206" s="29" t="s">
        <v>554</v>
      </c>
    </row>
    <row r="207" spans="1:11">
      <c r="A207" s="27">
        <v>1.9399999999999999E-7</v>
      </c>
      <c r="B207" s="28">
        <v>4.9000000000000002E-2</v>
      </c>
      <c r="C207" s="28" t="s">
        <v>353</v>
      </c>
      <c r="D207" s="28" t="s">
        <v>354</v>
      </c>
      <c r="E207" s="171">
        <v>6.4880000000000007E-2</v>
      </c>
      <c r="F207" s="28" t="s">
        <v>83</v>
      </c>
      <c r="G207" s="28">
        <v>133256028</v>
      </c>
      <c r="H207" s="28" t="s">
        <v>7</v>
      </c>
      <c r="I207" s="28" t="s">
        <v>8</v>
      </c>
      <c r="J207" s="28">
        <v>204592</v>
      </c>
      <c r="K207" s="29" t="s">
        <v>529</v>
      </c>
    </row>
    <row r="208" spans="1:11">
      <c r="A208" s="27">
        <v>2.7700000000000001E-7</v>
      </c>
      <c r="B208" s="28">
        <v>4.8000000000000001E-2</v>
      </c>
      <c r="C208" s="28" t="s">
        <v>353</v>
      </c>
      <c r="D208" s="28" t="s">
        <v>354</v>
      </c>
      <c r="E208" s="171">
        <v>6.4880000000000007E-2</v>
      </c>
      <c r="F208" s="28" t="s">
        <v>83</v>
      </c>
      <c r="G208" s="28">
        <v>133256028</v>
      </c>
      <c r="H208" s="28" t="s">
        <v>7</v>
      </c>
      <c r="I208" s="28" t="s">
        <v>8</v>
      </c>
      <c r="J208" s="28">
        <v>201124</v>
      </c>
      <c r="K208" s="29" t="s">
        <v>533</v>
      </c>
    </row>
    <row r="209" spans="1:11">
      <c r="A209" s="27">
        <v>3.41E-7</v>
      </c>
      <c r="B209" s="28">
        <v>4.8000000000000001E-2</v>
      </c>
      <c r="C209" s="28" t="s">
        <v>353</v>
      </c>
      <c r="D209" s="28" t="s">
        <v>354</v>
      </c>
      <c r="E209" s="171">
        <v>6.4880000000000007E-2</v>
      </c>
      <c r="F209" s="28" t="s">
        <v>83</v>
      </c>
      <c r="G209" s="28">
        <v>133256028</v>
      </c>
      <c r="H209" s="28" t="s">
        <v>7</v>
      </c>
      <c r="I209" s="28" t="s">
        <v>8</v>
      </c>
      <c r="J209" s="28">
        <v>203013</v>
      </c>
      <c r="K209" s="29" t="s">
        <v>527</v>
      </c>
    </row>
    <row r="210" spans="1:11">
      <c r="A210" s="27">
        <v>4.27E-7</v>
      </c>
      <c r="B210" s="28">
        <v>6.5000000000000002E-2</v>
      </c>
      <c r="C210" s="28" t="s">
        <v>353</v>
      </c>
      <c r="D210" s="28" t="s">
        <v>354</v>
      </c>
      <c r="E210" s="171">
        <v>6.4880000000000007E-2</v>
      </c>
      <c r="F210" s="28" t="s">
        <v>83</v>
      </c>
      <c r="G210" s="28">
        <v>133256028</v>
      </c>
      <c r="H210" s="28" t="s">
        <v>7</v>
      </c>
      <c r="I210" s="28" t="s">
        <v>8</v>
      </c>
      <c r="J210" s="28">
        <v>87496</v>
      </c>
      <c r="K210" s="29" t="s">
        <v>624</v>
      </c>
    </row>
    <row r="211" spans="1:11">
      <c r="A211" s="27">
        <v>4.2800000000000002E-7</v>
      </c>
      <c r="B211" s="28">
        <v>-4.2000000000000003E-2</v>
      </c>
      <c r="C211" s="28" t="s">
        <v>353</v>
      </c>
      <c r="D211" s="28" t="s">
        <v>354</v>
      </c>
      <c r="E211" s="171">
        <v>6.4880000000000007E-2</v>
      </c>
      <c r="F211" s="28" t="s">
        <v>83</v>
      </c>
      <c r="G211" s="28">
        <v>133256028</v>
      </c>
      <c r="H211" s="28" t="s">
        <v>7</v>
      </c>
      <c r="I211" s="28" t="s">
        <v>8</v>
      </c>
      <c r="J211" s="28">
        <v>264073</v>
      </c>
      <c r="K211" s="29" t="s">
        <v>625</v>
      </c>
    </row>
    <row r="212" spans="1:11">
      <c r="A212" s="30">
        <v>6.1699999999999998E-7</v>
      </c>
      <c r="B212" s="31">
        <v>-0.27400000000000002</v>
      </c>
      <c r="C212" s="31" t="s">
        <v>353</v>
      </c>
      <c r="D212" s="31" t="s">
        <v>354</v>
      </c>
      <c r="E212" s="177">
        <v>6.4880000000000007E-2</v>
      </c>
      <c r="F212" s="31" t="s">
        <v>83</v>
      </c>
      <c r="G212" s="31">
        <v>133256028</v>
      </c>
      <c r="H212" s="31" t="s">
        <v>7</v>
      </c>
      <c r="I212" s="31" t="s">
        <v>8</v>
      </c>
      <c r="J212" s="31">
        <v>3019</v>
      </c>
      <c r="K212" s="32" t="s">
        <v>626</v>
      </c>
    </row>
    <row r="213" spans="1:11">
      <c r="A213" s="15">
        <v>7.9000000000000006E-8</v>
      </c>
      <c r="B213" s="16">
        <v>3.1E-2</v>
      </c>
      <c r="C213" s="16" t="s">
        <v>23</v>
      </c>
      <c r="D213" s="16" t="s">
        <v>17</v>
      </c>
      <c r="E213" s="166">
        <v>0.42421999999999999</v>
      </c>
      <c r="F213" s="16" t="s">
        <v>18</v>
      </c>
      <c r="G213" s="16">
        <v>73913973</v>
      </c>
      <c r="H213" s="16" t="s">
        <v>8</v>
      </c>
      <c r="I213" s="16" t="s">
        <v>7</v>
      </c>
      <c r="J213" s="16">
        <v>79433</v>
      </c>
      <c r="K213" s="17" t="s">
        <v>627</v>
      </c>
    </row>
    <row r="214" spans="1:11">
      <c r="A214" s="18">
        <v>3.27E-7</v>
      </c>
      <c r="B214" s="19">
        <v>-0.03</v>
      </c>
      <c r="C214" s="19" t="s">
        <v>23</v>
      </c>
      <c r="D214" s="19" t="s">
        <v>17</v>
      </c>
      <c r="E214" s="167">
        <v>0.42421999999999999</v>
      </c>
      <c r="F214" s="19" t="s">
        <v>18</v>
      </c>
      <c r="G214" s="19">
        <v>73913973</v>
      </c>
      <c r="H214" s="19" t="s">
        <v>8</v>
      </c>
      <c r="I214" s="19" t="s">
        <v>7</v>
      </c>
      <c r="J214" s="19">
        <v>79161</v>
      </c>
      <c r="K214" s="20" t="s">
        <v>628</v>
      </c>
    </row>
    <row r="215" spans="1:11">
      <c r="A215" s="18">
        <v>5.9599999999999999E-7</v>
      </c>
      <c r="B215" s="19">
        <v>-2.9000000000000001E-2</v>
      </c>
      <c r="C215" s="19" t="s">
        <v>23</v>
      </c>
      <c r="D215" s="19" t="s">
        <v>17</v>
      </c>
      <c r="E215" s="167">
        <v>0.42421999999999999</v>
      </c>
      <c r="F215" s="19" t="s">
        <v>18</v>
      </c>
      <c r="G215" s="19">
        <v>73913973</v>
      </c>
      <c r="H215" s="19" t="s">
        <v>8</v>
      </c>
      <c r="I215" s="19" t="s">
        <v>7</v>
      </c>
      <c r="J215" s="19">
        <v>80067</v>
      </c>
      <c r="K215" s="20" t="s">
        <v>629</v>
      </c>
    </row>
    <row r="216" spans="1:11">
      <c r="A216" s="18">
        <v>7.3799999999999996E-7</v>
      </c>
      <c r="B216" s="19">
        <v>0.03</v>
      </c>
      <c r="C216" s="19" t="s">
        <v>23</v>
      </c>
      <c r="D216" s="19" t="s">
        <v>17</v>
      </c>
      <c r="E216" s="167">
        <v>0.42421999999999999</v>
      </c>
      <c r="F216" s="19" t="s">
        <v>18</v>
      </c>
      <c r="G216" s="19">
        <v>73913973</v>
      </c>
      <c r="H216" s="19" t="s">
        <v>8</v>
      </c>
      <c r="I216" s="19" t="s">
        <v>7</v>
      </c>
      <c r="J216" s="19">
        <v>79991</v>
      </c>
      <c r="K216" s="20" t="s">
        <v>630</v>
      </c>
    </row>
    <row r="217" spans="1:11">
      <c r="A217" s="21">
        <v>7.8899999999999998E-7</v>
      </c>
      <c r="B217" s="22">
        <v>2.9000000000000001E-2</v>
      </c>
      <c r="C217" s="22" t="s">
        <v>23</v>
      </c>
      <c r="D217" s="22" t="s">
        <v>17</v>
      </c>
      <c r="E217" s="176">
        <v>0.42421999999999999</v>
      </c>
      <c r="F217" s="22" t="s">
        <v>18</v>
      </c>
      <c r="G217" s="22">
        <v>73913973</v>
      </c>
      <c r="H217" s="22" t="s">
        <v>8</v>
      </c>
      <c r="I217" s="22" t="s">
        <v>7</v>
      </c>
      <c r="J217" s="22">
        <v>79996</v>
      </c>
      <c r="K217" s="23" t="s">
        <v>631</v>
      </c>
    </row>
    <row r="218" spans="1:11">
      <c r="A218" s="24">
        <v>4.3099999999999998E-20</v>
      </c>
      <c r="B218" s="25">
        <v>-6.9000000000000006E-2</v>
      </c>
      <c r="C218" s="25" t="s">
        <v>33</v>
      </c>
      <c r="D218" s="25" t="s">
        <v>25</v>
      </c>
      <c r="E218" s="170">
        <v>0.10953</v>
      </c>
      <c r="F218" s="25" t="s">
        <v>26</v>
      </c>
      <c r="G218" s="25">
        <v>126363774</v>
      </c>
      <c r="H218" s="25" t="s">
        <v>8</v>
      </c>
      <c r="I218" s="25" t="s">
        <v>27</v>
      </c>
      <c r="J218" s="25">
        <v>168441</v>
      </c>
      <c r="K218" s="26" t="s">
        <v>632</v>
      </c>
    </row>
    <row r="219" spans="1:11">
      <c r="A219" s="27">
        <v>2.39E-18</v>
      </c>
      <c r="B219" s="28">
        <v>-6.7000000000000004E-2</v>
      </c>
      <c r="C219" s="28" t="s">
        <v>33</v>
      </c>
      <c r="D219" s="28" t="s">
        <v>25</v>
      </c>
      <c r="E219" s="171">
        <v>0.10953</v>
      </c>
      <c r="F219" s="28" t="s">
        <v>26</v>
      </c>
      <c r="G219" s="28">
        <v>126363774</v>
      </c>
      <c r="H219" s="28" t="s">
        <v>8</v>
      </c>
      <c r="I219" s="28" t="s">
        <v>27</v>
      </c>
      <c r="J219" s="28">
        <v>152412</v>
      </c>
      <c r="K219" s="29" t="s">
        <v>633</v>
      </c>
    </row>
    <row r="220" spans="1:11">
      <c r="A220" s="27">
        <v>2.8499999999999999E-11</v>
      </c>
      <c r="B220" s="28">
        <v>-0.05</v>
      </c>
      <c r="C220" s="28" t="s">
        <v>33</v>
      </c>
      <c r="D220" s="28" t="s">
        <v>25</v>
      </c>
      <c r="E220" s="171">
        <v>0.10953</v>
      </c>
      <c r="F220" s="28" t="s">
        <v>26</v>
      </c>
      <c r="G220" s="28">
        <v>126363774</v>
      </c>
      <c r="H220" s="28" t="s">
        <v>8</v>
      </c>
      <c r="I220" s="28" t="s">
        <v>27</v>
      </c>
      <c r="J220" s="28">
        <v>155647</v>
      </c>
      <c r="K220" s="29" t="s">
        <v>634</v>
      </c>
    </row>
    <row r="221" spans="1:11">
      <c r="A221" s="27">
        <v>5.6300000000000002E-10</v>
      </c>
      <c r="B221" s="28">
        <v>-4.7E-2</v>
      </c>
      <c r="C221" s="28" t="s">
        <v>33</v>
      </c>
      <c r="D221" s="28" t="s">
        <v>25</v>
      </c>
      <c r="E221" s="171">
        <v>0.10953</v>
      </c>
      <c r="F221" s="28" t="s">
        <v>26</v>
      </c>
      <c r="G221" s="28">
        <v>126363774</v>
      </c>
      <c r="H221" s="28" t="s">
        <v>8</v>
      </c>
      <c r="I221" s="28" t="s">
        <v>27</v>
      </c>
      <c r="J221" s="28">
        <v>152411</v>
      </c>
      <c r="K221" s="29" t="s">
        <v>594</v>
      </c>
    </row>
    <row r="222" spans="1:11">
      <c r="A222" s="30">
        <v>9.7499999999999996E-9</v>
      </c>
      <c r="B222" s="31">
        <v>-4.5999999999999999E-2</v>
      </c>
      <c r="C222" s="31" t="s">
        <v>33</v>
      </c>
      <c r="D222" s="31" t="s">
        <v>25</v>
      </c>
      <c r="E222" s="177">
        <v>0.10953</v>
      </c>
      <c r="F222" s="31" t="s">
        <v>26</v>
      </c>
      <c r="G222" s="31">
        <v>126363774</v>
      </c>
      <c r="H222" s="31" t="s">
        <v>8</v>
      </c>
      <c r="I222" s="31" t="s">
        <v>27</v>
      </c>
      <c r="J222" s="31">
        <v>126630</v>
      </c>
      <c r="K222" s="32" t="s">
        <v>635</v>
      </c>
    </row>
    <row r="223" spans="1:11">
      <c r="A223" s="15">
        <v>2E-170</v>
      </c>
      <c r="B223" s="16">
        <v>0.96499999999999997</v>
      </c>
      <c r="C223" s="16" t="s">
        <v>41</v>
      </c>
      <c r="D223" s="16" t="s">
        <v>35</v>
      </c>
      <c r="E223" s="165">
        <v>4.1700000000000001E-3</v>
      </c>
      <c r="F223" s="16" t="s">
        <v>36</v>
      </c>
      <c r="G223" s="16">
        <v>7176941</v>
      </c>
      <c r="H223" s="16" t="s">
        <v>68</v>
      </c>
      <c r="I223" s="16" t="s">
        <v>156</v>
      </c>
      <c r="J223" s="16">
        <v>168441</v>
      </c>
      <c r="K223" s="17" t="s">
        <v>632</v>
      </c>
    </row>
    <row r="224" spans="1:11">
      <c r="A224" s="18">
        <v>2.0700000000000001E-142</v>
      </c>
      <c r="B224" s="19">
        <v>0.94</v>
      </c>
      <c r="C224" s="19" t="s">
        <v>41</v>
      </c>
      <c r="D224" s="19" t="s">
        <v>35</v>
      </c>
      <c r="E224" s="168">
        <v>4.1700000000000001E-3</v>
      </c>
      <c r="F224" s="19" t="s">
        <v>36</v>
      </c>
      <c r="G224" s="19">
        <v>7176941</v>
      </c>
      <c r="H224" s="19" t="s">
        <v>68</v>
      </c>
      <c r="I224" s="19" t="s">
        <v>156</v>
      </c>
      <c r="J224" s="19">
        <v>152412</v>
      </c>
      <c r="K224" s="20" t="s">
        <v>633</v>
      </c>
    </row>
    <row r="225" spans="1:11">
      <c r="A225" s="18">
        <v>9.1199999999999991E-112</v>
      </c>
      <c r="B225" s="19">
        <v>0.63700000000000001</v>
      </c>
      <c r="C225" s="19" t="s">
        <v>363</v>
      </c>
      <c r="D225" s="19" t="s">
        <v>159</v>
      </c>
      <c r="E225" s="168">
        <v>6.5900000000000004E-3</v>
      </c>
      <c r="F225" s="19" t="s">
        <v>36</v>
      </c>
      <c r="G225" s="19">
        <v>7176941</v>
      </c>
      <c r="H225" s="19" t="s">
        <v>156</v>
      </c>
      <c r="I225" s="19" t="s">
        <v>364</v>
      </c>
      <c r="J225" s="19">
        <v>168441</v>
      </c>
      <c r="K225" s="20" t="s">
        <v>632</v>
      </c>
    </row>
    <row r="226" spans="1:11">
      <c r="A226" s="18">
        <v>2.67E-90</v>
      </c>
      <c r="B226" s="19">
        <v>0.60099999999999998</v>
      </c>
      <c r="C226" s="19" t="s">
        <v>363</v>
      </c>
      <c r="D226" s="19" t="s">
        <v>159</v>
      </c>
      <c r="E226" s="168">
        <v>6.5900000000000004E-3</v>
      </c>
      <c r="F226" s="19" t="s">
        <v>36</v>
      </c>
      <c r="G226" s="19">
        <v>7176941</v>
      </c>
      <c r="H226" s="19" t="s">
        <v>156</v>
      </c>
      <c r="I226" s="19" t="s">
        <v>364</v>
      </c>
      <c r="J226" s="19">
        <v>152412</v>
      </c>
      <c r="K226" s="20" t="s">
        <v>633</v>
      </c>
    </row>
    <row r="227" spans="1:11">
      <c r="A227" s="18">
        <v>8.1199999999999996E-57</v>
      </c>
      <c r="B227" s="19">
        <v>0.57499999999999996</v>
      </c>
      <c r="C227" s="19" t="s">
        <v>41</v>
      </c>
      <c r="D227" s="19" t="s">
        <v>35</v>
      </c>
      <c r="E227" s="168">
        <v>4.1700000000000001E-3</v>
      </c>
      <c r="F227" s="19" t="s">
        <v>36</v>
      </c>
      <c r="G227" s="19">
        <v>7176941</v>
      </c>
      <c r="H227" s="19" t="s">
        <v>68</v>
      </c>
      <c r="I227" s="19" t="s">
        <v>156</v>
      </c>
      <c r="J227" s="19">
        <v>152411</v>
      </c>
      <c r="K227" s="20" t="s">
        <v>594</v>
      </c>
    </row>
    <row r="228" spans="1:11">
      <c r="A228" s="18">
        <v>6.5300000000000003E-41</v>
      </c>
      <c r="B228" s="19">
        <v>0.39100000000000001</v>
      </c>
      <c r="C228" s="19" t="s">
        <v>363</v>
      </c>
      <c r="D228" s="19" t="s">
        <v>159</v>
      </c>
      <c r="E228" s="168">
        <v>6.5900000000000004E-3</v>
      </c>
      <c r="F228" s="19" t="s">
        <v>36</v>
      </c>
      <c r="G228" s="19">
        <v>7176941</v>
      </c>
      <c r="H228" s="19" t="s">
        <v>156</v>
      </c>
      <c r="I228" s="19" t="s">
        <v>364</v>
      </c>
      <c r="J228" s="19">
        <v>152411</v>
      </c>
      <c r="K228" s="20" t="s">
        <v>594</v>
      </c>
    </row>
    <row r="229" spans="1:11">
      <c r="A229" s="18">
        <v>2.9600000000000002E-29</v>
      </c>
      <c r="B229" s="19">
        <v>0.39800000000000002</v>
      </c>
      <c r="C229" s="19" t="s">
        <v>41</v>
      </c>
      <c r="D229" s="19" t="s">
        <v>35</v>
      </c>
      <c r="E229" s="168">
        <v>4.1700000000000001E-3</v>
      </c>
      <c r="F229" s="19" t="s">
        <v>36</v>
      </c>
      <c r="G229" s="19">
        <v>7176941</v>
      </c>
      <c r="H229" s="19" t="s">
        <v>68</v>
      </c>
      <c r="I229" s="19" t="s">
        <v>156</v>
      </c>
      <c r="J229" s="19">
        <v>155647</v>
      </c>
      <c r="K229" s="20" t="s">
        <v>634</v>
      </c>
    </row>
    <row r="230" spans="1:11">
      <c r="A230" s="18">
        <v>5.7699999999999997E-26</v>
      </c>
      <c r="B230" s="19">
        <v>0.41</v>
      </c>
      <c r="C230" s="19" t="s">
        <v>41</v>
      </c>
      <c r="D230" s="19" t="s">
        <v>35</v>
      </c>
      <c r="E230" s="168">
        <v>4.1700000000000001E-3</v>
      </c>
      <c r="F230" s="19" t="s">
        <v>36</v>
      </c>
      <c r="G230" s="19">
        <v>7176941</v>
      </c>
      <c r="H230" s="19" t="s">
        <v>68</v>
      </c>
      <c r="I230" s="19" t="s">
        <v>156</v>
      </c>
      <c r="J230" s="19">
        <v>126630</v>
      </c>
      <c r="K230" s="20" t="s">
        <v>635</v>
      </c>
    </row>
    <row r="231" spans="1:11">
      <c r="A231" s="18">
        <v>4.5800000000000002E-21</v>
      </c>
      <c r="B231" s="19">
        <v>0.27100000000000002</v>
      </c>
      <c r="C231" s="19" t="s">
        <v>363</v>
      </c>
      <c r="D231" s="19" t="s">
        <v>159</v>
      </c>
      <c r="E231" s="168">
        <v>6.5900000000000004E-3</v>
      </c>
      <c r="F231" s="19" t="s">
        <v>36</v>
      </c>
      <c r="G231" s="19">
        <v>7176941</v>
      </c>
      <c r="H231" s="19" t="s">
        <v>156</v>
      </c>
      <c r="I231" s="19" t="s">
        <v>364</v>
      </c>
      <c r="J231" s="19">
        <v>155647</v>
      </c>
      <c r="K231" s="20" t="s">
        <v>634</v>
      </c>
    </row>
    <row r="232" spans="1:11">
      <c r="A232" s="18">
        <v>4.7300000000000001E-19</v>
      </c>
      <c r="B232" s="19">
        <v>-0.64700000000000002</v>
      </c>
      <c r="C232" s="19" t="s">
        <v>41</v>
      </c>
      <c r="D232" s="19" t="s">
        <v>35</v>
      </c>
      <c r="E232" s="168">
        <v>4.1700000000000001E-3</v>
      </c>
      <c r="F232" s="19" t="s">
        <v>36</v>
      </c>
      <c r="G232" s="19">
        <v>7176941</v>
      </c>
      <c r="H232" s="19" t="s">
        <v>68</v>
      </c>
      <c r="I232" s="19" t="s">
        <v>156</v>
      </c>
      <c r="J232" s="19">
        <v>3873</v>
      </c>
      <c r="K232" s="20" t="s">
        <v>636</v>
      </c>
    </row>
    <row r="233" spans="1:11">
      <c r="A233" s="18">
        <v>1.1699999999999999E-18</v>
      </c>
      <c r="B233" s="19">
        <v>0.27600000000000002</v>
      </c>
      <c r="C233" s="19" t="s">
        <v>363</v>
      </c>
      <c r="D233" s="19" t="s">
        <v>159</v>
      </c>
      <c r="E233" s="168">
        <v>6.5900000000000004E-3</v>
      </c>
      <c r="F233" s="19" t="s">
        <v>36</v>
      </c>
      <c r="G233" s="19">
        <v>7176941</v>
      </c>
      <c r="H233" s="19" t="s">
        <v>156</v>
      </c>
      <c r="I233" s="19" t="s">
        <v>364</v>
      </c>
      <c r="J233" s="19">
        <v>126630</v>
      </c>
      <c r="K233" s="20" t="s">
        <v>635</v>
      </c>
    </row>
    <row r="234" spans="1:11">
      <c r="A234" s="18">
        <v>1.8499999999999999E-17</v>
      </c>
      <c r="B234" s="19">
        <v>-0.59199999999999997</v>
      </c>
      <c r="C234" s="19" t="s">
        <v>363</v>
      </c>
      <c r="D234" s="19" t="s">
        <v>159</v>
      </c>
      <c r="E234" s="168">
        <v>6.5900000000000004E-3</v>
      </c>
      <c r="F234" s="19" t="s">
        <v>36</v>
      </c>
      <c r="G234" s="19">
        <v>7176941</v>
      </c>
      <c r="H234" s="19" t="s">
        <v>156</v>
      </c>
      <c r="I234" s="19" t="s">
        <v>364</v>
      </c>
      <c r="J234" s="19">
        <v>3873</v>
      </c>
      <c r="K234" s="20" t="s">
        <v>636</v>
      </c>
    </row>
    <row r="235" spans="1:11">
      <c r="A235" s="18">
        <v>4.6499999999999998E-17</v>
      </c>
      <c r="B235" s="19">
        <v>-0.45200000000000001</v>
      </c>
      <c r="C235" s="19" t="s">
        <v>363</v>
      </c>
      <c r="D235" s="19" t="s">
        <v>159</v>
      </c>
      <c r="E235" s="168">
        <v>6.5900000000000004E-3</v>
      </c>
      <c r="F235" s="19" t="s">
        <v>36</v>
      </c>
      <c r="G235" s="19">
        <v>7176941</v>
      </c>
      <c r="H235" s="19" t="s">
        <v>156</v>
      </c>
      <c r="I235" s="19" t="s">
        <v>364</v>
      </c>
      <c r="J235" s="19">
        <v>8486</v>
      </c>
      <c r="K235" s="20" t="s">
        <v>637</v>
      </c>
    </row>
    <row r="236" spans="1:11">
      <c r="A236" s="18">
        <v>1.5E-16</v>
      </c>
      <c r="B236" s="19">
        <v>-0.33100000000000002</v>
      </c>
      <c r="C236" s="19" t="s">
        <v>41</v>
      </c>
      <c r="D236" s="19" t="s">
        <v>35</v>
      </c>
      <c r="E236" s="168">
        <v>4.1700000000000001E-3</v>
      </c>
      <c r="F236" s="19" t="s">
        <v>36</v>
      </c>
      <c r="G236" s="19">
        <v>7176941</v>
      </c>
      <c r="H236" s="19" t="s">
        <v>68</v>
      </c>
      <c r="I236" s="19" t="s">
        <v>156</v>
      </c>
      <c r="J236" s="19">
        <v>134805</v>
      </c>
      <c r="K236" s="20" t="s">
        <v>555</v>
      </c>
    </row>
    <row r="237" spans="1:11">
      <c r="A237" s="18">
        <v>1.5399999999999999E-16</v>
      </c>
      <c r="B237" s="19">
        <v>-0.60499999999999998</v>
      </c>
      <c r="C237" s="19" t="s">
        <v>41</v>
      </c>
      <c r="D237" s="19" t="s">
        <v>35</v>
      </c>
      <c r="E237" s="168">
        <v>4.1700000000000001E-3</v>
      </c>
      <c r="F237" s="19" t="s">
        <v>36</v>
      </c>
      <c r="G237" s="19">
        <v>7176941</v>
      </c>
      <c r="H237" s="19" t="s">
        <v>68</v>
      </c>
      <c r="I237" s="19" t="s">
        <v>156</v>
      </c>
      <c r="J237" s="19">
        <v>3900</v>
      </c>
      <c r="K237" s="20" t="s">
        <v>638</v>
      </c>
    </row>
    <row r="238" spans="1:11">
      <c r="A238" s="18">
        <v>3.7199999999999998E-16</v>
      </c>
      <c r="B238" s="19">
        <v>-0.34200000000000003</v>
      </c>
      <c r="C238" s="19" t="s">
        <v>41</v>
      </c>
      <c r="D238" s="19" t="s">
        <v>35</v>
      </c>
      <c r="E238" s="168">
        <v>4.1700000000000001E-3</v>
      </c>
      <c r="F238" s="19" t="s">
        <v>36</v>
      </c>
      <c r="G238" s="19">
        <v>7176941</v>
      </c>
      <c r="H238" s="19" t="s">
        <v>68</v>
      </c>
      <c r="I238" s="19" t="s">
        <v>156</v>
      </c>
      <c r="J238" s="19">
        <v>124770</v>
      </c>
      <c r="K238" s="20" t="s">
        <v>549</v>
      </c>
    </row>
    <row r="239" spans="1:11">
      <c r="A239" s="18">
        <v>6.9900000000000002E-16</v>
      </c>
      <c r="B239" s="19">
        <v>-0.33</v>
      </c>
      <c r="C239" s="19" t="s">
        <v>41</v>
      </c>
      <c r="D239" s="19" t="s">
        <v>35</v>
      </c>
      <c r="E239" s="168">
        <v>4.1700000000000001E-3</v>
      </c>
      <c r="F239" s="19" t="s">
        <v>36</v>
      </c>
      <c r="G239" s="19">
        <v>7176941</v>
      </c>
      <c r="H239" s="19" t="s">
        <v>68</v>
      </c>
      <c r="I239" s="19" t="s">
        <v>156</v>
      </c>
      <c r="J239" s="19">
        <v>118398</v>
      </c>
      <c r="K239" s="20" t="s">
        <v>565</v>
      </c>
    </row>
    <row r="240" spans="1:11">
      <c r="A240" s="18">
        <v>1.32E-15</v>
      </c>
      <c r="B240" s="19">
        <v>-0.318</v>
      </c>
      <c r="C240" s="19" t="s">
        <v>41</v>
      </c>
      <c r="D240" s="19" t="s">
        <v>35</v>
      </c>
      <c r="E240" s="168">
        <v>4.1700000000000001E-3</v>
      </c>
      <c r="F240" s="19" t="s">
        <v>36</v>
      </c>
      <c r="G240" s="19">
        <v>7176941</v>
      </c>
      <c r="H240" s="19" t="s">
        <v>68</v>
      </c>
      <c r="I240" s="19" t="s">
        <v>156</v>
      </c>
      <c r="J240" s="19">
        <v>136901</v>
      </c>
      <c r="K240" s="20" t="s">
        <v>564</v>
      </c>
    </row>
    <row r="241" spans="1:11">
      <c r="A241" s="18">
        <v>1.9799999999999998E-15</v>
      </c>
      <c r="B241" s="19">
        <v>-0.57999999999999996</v>
      </c>
      <c r="C241" s="19" t="s">
        <v>41</v>
      </c>
      <c r="D241" s="19" t="s">
        <v>35</v>
      </c>
      <c r="E241" s="168">
        <v>4.1700000000000001E-3</v>
      </c>
      <c r="F241" s="19" t="s">
        <v>36</v>
      </c>
      <c r="G241" s="19">
        <v>7176941</v>
      </c>
      <c r="H241" s="19" t="s">
        <v>68</v>
      </c>
      <c r="I241" s="19" t="s">
        <v>156</v>
      </c>
      <c r="J241" s="19">
        <v>3908</v>
      </c>
      <c r="K241" s="20" t="s">
        <v>639</v>
      </c>
    </row>
    <row r="242" spans="1:11">
      <c r="A242" s="18">
        <v>2.0599999999999999E-15</v>
      </c>
      <c r="B242" s="19">
        <v>-0.30399999999999999</v>
      </c>
      <c r="C242" s="19" t="s">
        <v>41</v>
      </c>
      <c r="D242" s="19" t="s">
        <v>35</v>
      </c>
      <c r="E242" s="168">
        <v>4.1700000000000001E-3</v>
      </c>
      <c r="F242" s="19" t="s">
        <v>36</v>
      </c>
      <c r="G242" s="19">
        <v>7176941</v>
      </c>
      <c r="H242" s="19" t="s">
        <v>68</v>
      </c>
      <c r="I242" s="19" t="s">
        <v>156</v>
      </c>
      <c r="J242" s="19">
        <v>134805</v>
      </c>
      <c r="K242" s="20" t="s">
        <v>547</v>
      </c>
    </row>
    <row r="243" spans="1:11">
      <c r="A243" s="18">
        <v>2.3600000000000001E-15</v>
      </c>
      <c r="B243" s="19">
        <v>-0.44800000000000001</v>
      </c>
      <c r="C243" s="19" t="s">
        <v>41</v>
      </c>
      <c r="D243" s="19" t="s">
        <v>35</v>
      </c>
      <c r="E243" s="168">
        <v>4.1700000000000001E-3</v>
      </c>
      <c r="F243" s="19" t="s">
        <v>36</v>
      </c>
      <c r="G243" s="19">
        <v>7176941</v>
      </c>
      <c r="H243" s="19" t="s">
        <v>68</v>
      </c>
      <c r="I243" s="19" t="s">
        <v>156</v>
      </c>
      <c r="J243" s="19">
        <v>8486</v>
      </c>
      <c r="K243" s="20" t="s">
        <v>637</v>
      </c>
    </row>
    <row r="244" spans="1:11">
      <c r="A244" s="18">
        <v>2.94E-15</v>
      </c>
      <c r="B244" s="19">
        <v>0.43099999999999999</v>
      </c>
      <c r="C244" s="19" t="s">
        <v>363</v>
      </c>
      <c r="D244" s="19" t="s">
        <v>159</v>
      </c>
      <c r="E244" s="168">
        <v>6.5900000000000004E-3</v>
      </c>
      <c r="F244" s="19" t="s">
        <v>36</v>
      </c>
      <c r="G244" s="19">
        <v>7176941</v>
      </c>
      <c r="H244" s="19" t="s">
        <v>156</v>
      </c>
      <c r="I244" s="19" t="s">
        <v>364</v>
      </c>
      <c r="J244" s="19">
        <v>8486</v>
      </c>
      <c r="K244" s="20" t="s">
        <v>640</v>
      </c>
    </row>
    <row r="245" spans="1:11">
      <c r="A245" s="18">
        <v>6.7300000000000001E-15</v>
      </c>
      <c r="B245" s="19">
        <v>0.32500000000000001</v>
      </c>
      <c r="C245" s="19" t="s">
        <v>41</v>
      </c>
      <c r="D245" s="19" t="s">
        <v>35</v>
      </c>
      <c r="E245" s="168">
        <v>4.1700000000000001E-3</v>
      </c>
      <c r="F245" s="19" t="s">
        <v>36</v>
      </c>
      <c r="G245" s="19">
        <v>7176941</v>
      </c>
      <c r="H245" s="19" t="s">
        <v>68</v>
      </c>
      <c r="I245" s="19" t="s">
        <v>156</v>
      </c>
      <c r="J245" s="19">
        <v>75647</v>
      </c>
      <c r="K245" s="20" t="s">
        <v>641</v>
      </c>
    </row>
    <row r="246" spans="1:11">
      <c r="A246" s="18">
        <v>7.0000000000000001E-15</v>
      </c>
      <c r="B246" s="19">
        <v>-0.315</v>
      </c>
      <c r="C246" s="19" t="s">
        <v>41</v>
      </c>
      <c r="D246" s="19" t="s">
        <v>35</v>
      </c>
      <c r="E246" s="168">
        <v>4.1700000000000001E-3</v>
      </c>
      <c r="F246" s="19" t="s">
        <v>36</v>
      </c>
      <c r="G246" s="19">
        <v>7176941</v>
      </c>
      <c r="H246" s="19" t="s">
        <v>68</v>
      </c>
      <c r="I246" s="19" t="s">
        <v>156</v>
      </c>
      <c r="J246" s="19">
        <v>128289</v>
      </c>
      <c r="K246" s="20" t="s">
        <v>561</v>
      </c>
    </row>
    <row r="247" spans="1:11">
      <c r="A247" s="18">
        <v>8.6499999999999997E-15</v>
      </c>
      <c r="B247" s="19">
        <v>0.42299999999999999</v>
      </c>
      <c r="C247" s="19" t="s">
        <v>363</v>
      </c>
      <c r="D247" s="19" t="s">
        <v>159</v>
      </c>
      <c r="E247" s="168">
        <v>6.5900000000000004E-3</v>
      </c>
      <c r="F247" s="19" t="s">
        <v>36</v>
      </c>
      <c r="G247" s="19">
        <v>7176941</v>
      </c>
      <c r="H247" s="19" t="s">
        <v>156</v>
      </c>
      <c r="I247" s="19" t="s">
        <v>364</v>
      </c>
      <c r="J247" s="19">
        <v>8486</v>
      </c>
      <c r="K247" s="20" t="s">
        <v>642</v>
      </c>
    </row>
    <row r="248" spans="1:11">
      <c r="A248" s="18">
        <v>1.25E-14</v>
      </c>
      <c r="B248" s="19">
        <v>-0.3</v>
      </c>
      <c r="C248" s="19" t="s">
        <v>41</v>
      </c>
      <c r="D248" s="19" t="s">
        <v>35</v>
      </c>
      <c r="E248" s="168">
        <v>4.1700000000000001E-3</v>
      </c>
      <c r="F248" s="19" t="s">
        <v>36</v>
      </c>
      <c r="G248" s="19">
        <v>7176941</v>
      </c>
      <c r="H248" s="19" t="s">
        <v>68</v>
      </c>
      <c r="I248" s="19" t="s">
        <v>156</v>
      </c>
      <c r="J248" s="19">
        <v>118398</v>
      </c>
      <c r="K248" s="20" t="s">
        <v>556</v>
      </c>
    </row>
    <row r="249" spans="1:11">
      <c r="A249" s="18">
        <v>1.2900000000000001E-14</v>
      </c>
      <c r="B249" s="19">
        <v>-0.315</v>
      </c>
      <c r="C249" s="19" t="s">
        <v>41</v>
      </c>
      <c r="D249" s="19" t="s">
        <v>35</v>
      </c>
      <c r="E249" s="168">
        <v>4.1700000000000001E-3</v>
      </c>
      <c r="F249" s="19" t="s">
        <v>36</v>
      </c>
      <c r="G249" s="19">
        <v>7176941</v>
      </c>
      <c r="H249" s="19" t="s">
        <v>68</v>
      </c>
      <c r="I249" s="19" t="s">
        <v>156</v>
      </c>
      <c r="J249" s="19">
        <v>135716</v>
      </c>
      <c r="K249" s="20" t="s">
        <v>504</v>
      </c>
    </row>
    <row r="250" spans="1:11">
      <c r="A250" s="18">
        <v>1.77E-14</v>
      </c>
      <c r="B250" s="19">
        <v>-0.28399999999999997</v>
      </c>
      <c r="C250" s="19" t="s">
        <v>41</v>
      </c>
      <c r="D250" s="19" t="s">
        <v>35</v>
      </c>
      <c r="E250" s="168">
        <v>4.1700000000000001E-3</v>
      </c>
      <c r="F250" s="19" t="s">
        <v>36</v>
      </c>
      <c r="G250" s="19">
        <v>7176941</v>
      </c>
      <c r="H250" s="19" t="s">
        <v>68</v>
      </c>
      <c r="I250" s="19" t="s">
        <v>156</v>
      </c>
      <c r="J250" s="19">
        <v>149064</v>
      </c>
      <c r="K250" s="20" t="s">
        <v>583</v>
      </c>
    </row>
    <row r="251" spans="1:11">
      <c r="A251" s="18">
        <v>2.5099999999999998E-14</v>
      </c>
      <c r="B251" s="19">
        <v>-0.629</v>
      </c>
      <c r="C251" s="19" t="s">
        <v>41</v>
      </c>
      <c r="D251" s="19" t="s">
        <v>35</v>
      </c>
      <c r="E251" s="168">
        <v>4.1700000000000001E-3</v>
      </c>
      <c r="F251" s="19" t="s">
        <v>36</v>
      </c>
      <c r="G251" s="19">
        <v>7176941</v>
      </c>
      <c r="H251" s="19" t="s">
        <v>68</v>
      </c>
      <c r="I251" s="19" t="s">
        <v>156</v>
      </c>
      <c r="J251" s="19">
        <v>1617</v>
      </c>
      <c r="K251" s="20" t="s">
        <v>643</v>
      </c>
    </row>
    <row r="252" spans="1:11">
      <c r="A252" s="18">
        <v>2.7399999999999999E-14</v>
      </c>
      <c r="B252" s="19">
        <v>-0.53600000000000003</v>
      </c>
      <c r="C252" s="19" t="s">
        <v>363</v>
      </c>
      <c r="D252" s="19" t="s">
        <v>159</v>
      </c>
      <c r="E252" s="168">
        <v>6.5900000000000004E-3</v>
      </c>
      <c r="F252" s="19" t="s">
        <v>36</v>
      </c>
      <c r="G252" s="19">
        <v>7176941</v>
      </c>
      <c r="H252" s="19" t="s">
        <v>156</v>
      </c>
      <c r="I252" s="19" t="s">
        <v>364</v>
      </c>
      <c r="J252" s="19">
        <v>3900</v>
      </c>
      <c r="K252" s="20" t="s">
        <v>638</v>
      </c>
    </row>
    <row r="253" spans="1:11">
      <c r="A253" s="18">
        <v>2.8100000000000001E-14</v>
      </c>
      <c r="B253" s="19">
        <v>0.443</v>
      </c>
      <c r="C253" s="19" t="s">
        <v>363</v>
      </c>
      <c r="D253" s="19" t="s">
        <v>159</v>
      </c>
      <c r="E253" s="168">
        <v>6.5900000000000004E-3</v>
      </c>
      <c r="F253" s="19" t="s">
        <v>36</v>
      </c>
      <c r="G253" s="19">
        <v>7176941</v>
      </c>
      <c r="H253" s="19" t="s">
        <v>156</v>
      </c>
      <c r="I253" s="19" t="s">
        <v>364</v>
      </c>
      <c r="J253" s="19">
        <v>7377</v>
      </c>
      <c r="K253" s="20" t="s">
        <v>644</v>
      </c>
    </row>
    <row r="254" spans="1:11">
      <c r="A254" s="18">
        <v>3.3400000000000002E-14</v>
      </c>
      <c r="B254" s="19">
        <v>-0.312</v>
      </c>
      <c r="C254" s="19" t="s">
        <v>41</v>
      </c>
      <c r="D254" s="19" t="s">
        <v>35</v>
      </c>
      <c r="E254" s="168">
        <v>4.1700000000000001E-3</v>
      </c>
      <c r="F254" s="19" t="s">
        <v>36</v>
      </c>
      <c r="G254" s="19">
        <v>7176941</v>
      </c>
      <c r="H254" s="19" t="s">
        <v>68</v>
      </c>
      <c r="I254" s="19" t="s">
        <v>156</v>
      </c>
      <c r="J254" s="19">
        <v>124786</v>
      </c>
      <c r="K254" s="20" t="s">
        <v>548</v>
      </c>
    </row>
    <row r="255" spans="1:11">
      <c r="A255" s="18">
        <v>3.6799999999999998E-14</v>
      </c>
      <c r="B255" s="19">
        <v>-0.61799999999999999</v>
      </c>
      <c r="C255" s="19" t="s">
        <v>363</v>
      </c>
      <c r="D255" s="19" t="s">
        <v>159</v>
      </c>
      <c r="E255" s="168">
        <v>6.5900000000000004E-3</v>
      </c>
      <c r="F255" s="19" t="s">
        <v>36</v>
      </c>
      <c r="G255" s="19">
        <v>7176941</v>
      </c>
      <c r="H255" s="19" t="s">
        <v>156</v>
      </c>
      <c r="I255" s="19" t="s">
        <v>364</v>
      </c>
      <c r="J255" s="19">
        <v>1617</v>
      </c>
      <c r="K255" s="20" t="s">
        <v>643</v>
      </c>
    </row>
    <row r="256" spans="1:11">
      <c r="A256" s="18">
        <v>3.7499999999999998E-14</v>
      </c>
      <c r="B256" s="19">
        <v>-0.32800000000000001</v>
      </c>
      <c r="C256" s="19" t="s">
        <v>41</v>
      </c>
      <c r="D256" s="19" t="s">
        <v>35</v>
      </c>
      <c r="E256" s="168">
        <v>4.1700000000000001E-3</v>
      </c>
      <c r="F256" s="19" t="s">
        <v>36</v>
      </c>
      <c r="G256" s="19">
        <v>7176941</v>
      </c>
      <c r="H256" s="19" t="s">
        <v>68</v>
      </c>
      <c r="I256" s="19" t="s">
        <v>156</v>
      </c>
      <c r="J256" s="19">
        <v>115470</v>
      </c>
      <c r="K256" s="20" t="s">
        <v>546</v>
      </c>
    </row>
    <row r="257" spans="1:11">
      <c r="A257" s="18">
        <v>4.9200000000000001E-14</v>
      </c>
      <c r="B257" s="19">
        <v>-0.29399999999999998</v>
      </c>
      <c r="C257" s="19" t="s">
        <v>41</v>
      </c>
      <c r="D257" s="19" t="s">
        <v>35</v>
      </c>
      <c r="E257" s="168">
        <v>4.1700000000000001E-3</v>
      </c>
      <c r="F257" s="19" t="s">
        <v>36</v>
      </c>
      <c r="G257" s="19">
        <v>7176941</v>
      </c>
      <c r="H257" s="19" t="s">
        <v>68</v>
      </c>
      <c r="I257" s="19" t="s">
        <v>156</v>
      </c>
      <c r="J257" s="19">
        <v>147558</v>
      </c>
      <c r="K257" s="20" t="s">
        <v>503</v>
      </c>
    </row>
    <row r="258" spans="1:11">
      <c r="A258" s="18">
        <v>7.6799999999999998E-14</v>
      </c>
      <c r="B258" s="19">
        <v>0.42799999999999999</v>
      </c>
      <c r="C258" s="19" t="s">
        <v>41</v>
      </c>
      <c r="D258" s="19" t="s">
        <v>35</v>
      </c>
      <c r="E258" s="168">
        <v>4.1700000000000001E-3</v>
      </c>
      <c r="F258" s="19" t="s">
        <v>36</v>
      </c>
      <c r="G258" s="19">
        <v>7176941</v>
      </c>
      <c r="H258" s="19" t="s">
        <v>68</v>
      </c>
      <c r="I258" s="19" t="s">
        <v>156</v>
      </c>
      <c r="J258" s="19">
        <v>8486</v>
      </c>
      <c r="K258" s="20" t="s">
        <v>640</v>
      </c>
    </row>
    <row r="259" spans="1:11">
      <c r="A259" s="18">
        <v>8.3499999999999998E-14</v>
      </c>
      <c r="B259" s="19">
        <v>-0.52300000000000002</v>
      </c>
      <c r="C259" s="19" t="s">
        <v>363</v>
      </c>
      <c r="D259" s="19" t="s">
        <v>159</v>
      </c>
      <c r="E259" s="168">
        <v>6.5900000000000004E-3</v>
      </c>
      <c r="F259" s="19" t="s">
        <v>36</v>
      </c>
      <c r="G259" s="19">
        <v>7176941</v>
      </c>
      <c r="H259" s="19" t="s">
        <v>156</v>
      </c>
      <c r="I259" s="19" t="s">
        <v>364</v>
      </c>
      <c r="J259" s="19">
        <v>3908</v>
      </c>
      <c r="K259" s="20" t="s">
        <v>639</v>
      </c>
    </row>
    <row r="260" spans="1:11">
      <c r="A260" s="18">
        <v>9.8299999999999995E-14</v>
      </c>
      <c r="B260" s="19">
        <v>-0.26700000000000002</v>
      </c>
      <c r="C260" s="19" t="s">
        <v>41</v>
      </c>
      <c r="D260" s="19" t="s">
        <v>35</v>
      </c>
      <c r="E260" s="168">
        <v>4.1700000000000001E-3</v>
      </c>
      <c r="F260" s="19" t="s">
        <v>36</v>
      </c>
      <c r="G260" s="19">
        <v>7176941</v>
      </c>
      <c r="H260" s="19" t="s">
        <v>68</v>
      </c>
      <c r="I260" s="19" t="s">
        <v>156</v>
      </c>
      <c r="J260" s="19">
        <v>124786</v>
      </c>
      <c r="K260" s="20" t="s">
        <v>538</v>
      </c>
    </row>
    <row r="261" spans="1:11">
      <c r="A261" s="18">
        <v>1.09E-13</v>
      </c>
      <c r="B261" s="19">
        <v>-12.079000000000001</v>
      </c>
      <c r="C261" s="19" t="s">
        <v>41</v>
      </c>
      <c r="D261" s="19" t="s">
        <v>35</v>
      </c>
      <c r="E261" s="168">
        <v>4.1700000000000001E-3</v>
      </c>
      <c r="F261" s="19" t="s">
        <v>36</v>
      </c>
      <c r="G261" s="19">
        <v>7176941</v>
      </c>
      <c r="H261" s="19" t="s">
        <v>68</v>
      </c>
      <c r="I261" s="19" t="s">
        <v>156</v>
      </c>
      <c r="J261" s="19">
        <v>124770</v>
      </c>
      <c r="K261" s="20" t="s">
        <v>545</v>
      </c>
    </row>
    <row r="262" spans="1:11">
      <c r="A262" s="18">
        <v>2.3500000000000001E-13</v>
      </c>
      <c r="B262" s="19">
        <v>0.41899999999999998</v>
      </c>
      <c r="C262" s="19" t="s">
        <v>41</v>
      </c>
      <c r="D262" s="19" t="s">
        <v>35</v>
      </c>
      <c r="E262" s="168">
        <v>4.1700000000000001E-3</v>
      </c>
      <c r="F262" s="19" t="s">
        <v>36</v>
      </c>
      <c r="G262" s="19">
        <v>7176941</v>
      </c>
      <c r="H262" s="19" t="s">
        <v>68</v>
      </c>
      <c r="I262" s="19" t="s">
        <v>156</v>
      </c>
      <c r="J262" s="19">
        <v>8486</v>
      </c>
      <c r="K262" s="20" t="s">
        <v>642</v>
      </c>
    </row>
    <row r="263" spans="1:11">
      <c r="A263" s="18">
        <v>3.8800000000000001E-13</v>
      </c>
      <c r="B263" s="19">
        <v>-0.26100000000000001</v>
      </c>
      <c r="C263" s="19" t="s">
        <v>41</v>
      </c>
      <c r="D263" s="19" t="s">
        <v>35</v>
      </c>
      <c r="E263" s="168">
        <v>4.1700000000000001E-3</v>
      </c>
      <c r="F263" s="19" t="s">
        <v>36</v>
      </c>
      <c r="G263" s="19">
        <v>7176941</v>
      </c>
      <c r="H263" s="19" t="s">
        <v>68</v>
      </c>
      <c r="I263" s="19" t="s">
        <v>156</v>
      </c>
      <c r="J263" s="19">
        <v>148540</v>
      </c>
      <c r="K263" s="20" t="s">
        <v>500</v>
      </c>
    </row>
    <row r="264" spans="1:11">
      <c r="A264" s="18">
        <v>5.45E-13</v>
      </c>
      <c r="B264" s="19">
        <v>-0.52900000000000003</v>
      </c>
      <c r="C264" s="19" t="s">
        <v>41</v>
      </c>
      <c r="D264" s="19" t="s">
        <v>35</v>
      </c>
      <c r="E264" s="168">
        <v>4.1700000000000001E-3</v>
      </c>
      <c r="F264" s="19" t="s">
        <v>36</v>
      </c>
      <c r="G264" s="19">
        <v>7176941</v>
      </c>
      <c r="H264" s="19" t="s">
        <v>68</v>
      </c>
      <c r="I264" s="19" t="s">
        <v>156</v>
      </c>
      <c r="J264" s="19">
        <v>3906</v>
      </c>
      <c r="K264" s="20" t="s">
        <v>645</v>
      </c>
    </row>
    <row r="265" spans="1:11">
      <c r="A265" s="18">
        <v>6.2399999999999997E-13</v>
      </c>
      <c r="B265" s="19">
        <v>-0.28499999999999998</v>
      </c>
      <c r="C265" s="19" t="s">
        <v>41</v>
      </c>
      <c r="D265" s="19" t="s">
        <v>35</v>
      </c>
      <c r="E265" s="168">
        <v>4.1700000000000001E-3</v>
      </c>
      <c r="F265" s="19" t="s">
        <v>36</v>
      </c>
      <c r="G265" s="19">
        <v>7176941</v>
      </c>
      <c r="H265" s="19" t="s">
        <v>68</v>
      </c>
      <c r="I265" s="19" t="s">
        <v>156</v>
      </c>
      <c r="J265" s="19">
        <v>134805</v>
      </c>
      <c r="K265" s="20" t="s">
        <v>517</v>
      </c>
    </row>
    <row r="266" spans="1:11">
      <c r="A266" s="18">
        <v>9.0199999999999999E-13</v>
      </c>
      <c r="B266" s="19">
        <v>-0.26800000000000002</v>
      </c>
      <c r="C266" s="19" t="s">
        <v>41</v>
      </c>
      <c r="D266" s="19" t="s">
        <v>35</v>
      </c>
      <c r="E266" s="168">
        <v>4.1700000000000001E-3</v>
      </c>
      <c r="F266" s="19" t="s">
        <v>36</v>
      </c>
      <c r="G266" s="19">
        <v>7176941</v>
      </c>
      <c r="H266" s="19" t="s">
        <v>68</v>
      </c>
      <c r="I266" s="19" t="s">
        <v>156</v>
      </c>
      <c r="J266" s="19">
        <v>140472</v>
      </c>
      <c r="K266" s="20" t="s">
        <v>577</v>
      </c>
    </row>
    <row r="267" spans="1:11">
      <c r="A267" s="18">
        <v>1.2600000000000001E-12</v>
      </c>
      <c r="B267" s="19">
        <v>-0.25800000000000001</v>
      </c>
      <c r="C267" s="19" t="s">
        <v>41</v>
      </c>
      <c r="D267" s="19" t="s">
        <v>35</v>
      </c>
      <c r="E267" s="168">
        <v>4.1700000000000001E-3</v>
      </c>
      <c r="F267" s="19" t="s">
        <v>36</v>
      </c>
      <c r="G267" s="19">
        <v>7176941</v>
      </c>
      <c r="H267" s="19" t="s">
        <v>68</v>
      </c>
      <c r="I267" s="19" t="s">
        <v>156</v>
      </c>
      <c r="J267" s="19">
        <v>162366</v>
      </c>
      <c r="K267" s="20" t="s">
        <v>506</v>
      </c>
    </row>
    <row r="268" spans="1:11">
      <c r="A268" s="18">
        <v>1.43E-12</v>
      </c>
      <c r="B268" s="19">
        <v>0.434</v>
      </c>
      <c r="C268" s="19" t="s">
        <v>41</v>
      </c>
      <c r="D268" s="19" t="s">
        <v>35</v>
      </c>
      <c r="E268" s="168">
        <v>4.1700000000000001E-3</v>
      </c>
      <c r="F268" s="19" t="s">
        <v>36</v>
      </c>
      <c r="G268" s="19">
        <v>7176941</v>
      </c>
      <c r="H268" s="19" t="s">
        <v>68</v>
      </c>
      <c r="I268" s="19" t="s">
        <v>156</v>
      </c>
      <c r="J268" s="19">
        <v>7377</v>
      </c>
      <c r="K268" s="20" t="s">
        <v>644</v>
      </c>
    </row>
    <row r="269" spans="1:11">
      <c r="A269" s="18">
        <v>1.9E-12</v>
      </c>
      <c r="B269" s="19">
        <v>-0.496</v>
      </c>
      <c r="C269" s="19" t="s">
        <v>363</v>
      </c>
      <c r="D269" s="19" t="s">
        <v>159</v>
      </c>
      <c r="E269" s="168">
        <v>6.5900000000000004E-3</v>
      </c>
      <c r="F269" s="19" t="s">
        <v>36</v>
      </c>
      <c r="G269" s="19">
        <v>7176941</v>
      </c>
      <c r="H269" s="19" t="s">
        <v>156</v>
      </c>
      <c r="I269" s="19" t="s">
        <v>364</v>
      </c>
      <c r="J269" s="19">
        <v>3906</v>
      </c>
      <c r="K269" s="20" t="s">
        <v>645</v>
      </c>
    </row>
    <row r="270" spans="1:11">
      <c r="A270" s="18">
        <v>1.9899999999999998E-12</v>
      </c>
      <c r="B270" s="19">
        <v>0.45900000000000002</v>
      </c>
      <c r="C270" s="19" t="s">
        <v>41</v>
      </c>
      <c r="D270" s="19" t="s">
        <v>35</v>
      </c>
      <c r="E270" s="168">
        <v>4.1700000000000001E-3</v>
      </c>
      <c r="F270" s="19" t="s">
        <v>36</v>
      </c>
      <c r="G270" s="19">
        <v>7176941</v>
      </c>
      <c r="H270" s="19" t="s">
        <v>68</v>
      </c>
      <c r="I270" s="19" t="s">
        <v>156</v>
      </c>
      <c r="J270" s="19">
        <v>9412</v>
      </c>
      <c r="K270" s="20" t="s">
        <v>646</v>
      </c>
    </row>
    <row r="271" spans="1:11">
      <c r="A271" s="18">
        <v>2.2499999999999999E-12</v>
      </c>
      <c r="B271" s="19">
        <v>-10.635999999999999</v>
      </c>
      <c r="C271" s="19" t="s">
        <v>41</v>
      </c>
      <c r="D271" s="19" t="s">
        <v>35</v>
      </c>
      <c r="E271" s="168">
        <v>4.1700000000000001E-3</v>
      </c>
      <c r="F271" s="19" t="s">
        <v>36</v>
      </c>
      <c r="G271" s="19">
        <v>7176941</v>
      </c>
      <c r="H271" s="19" t="s">
        <v>68</v>
      </c>
      <c r="I271" s="19" t="s">
        <v>156</v>
      </c>
      <c r="J271" s="19">
        <v>115470</v>
      </c>
      <c r="K271" s="20" t="s">
        <v>539</v>
      </c>
    </row>
    <row r="272" spans="1:11">
      <c r="A272" s="18">
        <v>2.8500000000000002E-12</v>
      </c>
      <c r="B272" s="19">
        <v>-10.721</v>
      </c>
      <c r="C272" s="19" t="s">
        <v>41</v>
      </c>
      <c r="D272" s="19" t="s">
        <v>35</v>
      </c>
      <c r="E272" s="168">
        <v>4.1700000000000001E-3</v>
      </c>
      <c r="F272" s="19" t="s">
        <v>36</v>
      </c>
      <c r="G272" s="19">
        <v>7176941</v>
      </c>
      <c r="H272" s="19" t="s">
        <v>68</v>
      </c>
      <c r="I272" s="19" t="s">
        <v>156</v>
      </c>
      <c r="J272" s="19">
        <v>135716</v>
      </c>
      <c r="K272" s="20" t="s">
        <v>505</v>
      </c>
    </row>
    <row r="273" spans="1:11">
      <c r="A273" s="18">
        <v>3.8399999999999998E-12</v>
      </c>
      <c r="B273" s="19">
        <v>0.46100000000000002</v>
      </c>
      <c r="C273" s="19" t="s">
        <v>41</v>
      </c>
      <c r="D273" s="19" t="s">
        <v>35</v>
      </c>
      <c r="E273" s="168">
        <v>4.1700000000000001E-3</v>
      </c>
      <c r="F273" s="19" t="s">
        <v>36</v>
      </c>
      <c r="G273" s="19">
        <v>7176941</v>
      </c>
      <c r="H273" s="19" t="s">
        <v>68</v>
      </c>
      <c r="I273" s="19" t="s">
        <v>156</v>
      </c>
      <c r="J273" s="19">
        <v>9412</v>
      </c>
      <c r="K273" s="20" t="s">
        <v>647</v>
      </c>
    </row>
    <row r="274" spans="1:11">
      <c r="A274" s="18">
        <v>5.5800000000000001E-12</v>
      </c>
      <c r="B274" s="19">
        <v>-0.58799999999999997</v>
      </c>
      <c r="C274" s="19" t="s">
        <v>41</v>
      </c>
      <c r="D274" s="19" t="s">
        <v>35</v>
      </c>
      <c r="E274" s="168">
        <v>4.1700000000000001E-3</v>
      </c>
      <c r="F274" s="19" t="s">
        <v>36</v>
      </c>
      <c r="G274" s="19">
        <v>7176941</v>
      </c>
      <c r="H274" s="19" t="s">
        <v>68</v>
      </c>
      <c r="I274" s="19" t="s">
        <v>156</v>
      </c>
      <c r="J274" s="19">
        <v>1623</v>
      </c>
      <c r="K274" s="20" t="s">
        <v>648</v>
      </c>
    </row>
    <row r="275" spans="1:11">
      <c r="A275" s="18">
        <v>1.1500000000000001E-11</v>
      </c>
      <c r="B275" s="19">
        <v>-0.58399999999999996</v>
      </c>
      <c r="C275" s="19" t="s">
        <v>41</v>
      </c>
      <c r="D275" s="19" t="s">
        <v>35</v>
      </c>
      <c r="E275" s="168">
        <v>4.1700000000000001E-3</v>
      </c>
      <c r="F275" s="19" t="s">
        <v>36</v>
      </c>
      <c r="G275" s="19">
        <v>7176941</v>
      </c>
      <c r="H275" s="19" t="s">
        <v>68</v>
      </c>
      <c r="I275" s="19" t="s">
        <v>156</v>
      </c>
      <c r="J275" s="19">
        <v>1631</v>
      </c>
      <c r="K275" s="20" t="s">
        <v>649</v>
      </c>
    </row>
    <row r="276" spans="1:11">
      <c r="A276" s="18">
        <v>1.26E-11</v>
      </c>
      <c r="B276" s="19">
        <v>-0.57499999999999996</v>
      </c>
      <c r="C276" s="19" t="s">
        <v>363</v>
      </c>
      <c r="D276" s="19" t="s">
        <v>159</v>
      </c>
      <c r="E276" s="168">
        <v>6.5900000000000004E-3</v>
      </c>
      <c r="F276" s="19" t="s">
        <v>36</v>
      </c>
      <c r="G276" s="19">
        <v>7176941</v>
      </c>
      <c r="H276" s="19" t="s">
        <v>156</v>
      </c>
      <c r="I276" s="19" t="s">
        <v>364</v>
      </c>
      <c r="J276" s="19">
        <v>1631</v>
      </c>
      <c r="K276" s="20" t="s">
        <v>649</v>
      </c>
    </row>
    <row r="277" spans="1:11">
      <c r="A277" s="18">
        <v>1.32E-11</v>
      </c>
      <c r="B277" s="19">
        <v>-0.57099999999999995</v>
      </c>
      <c r="C277" s="19" t="s">
        <v>363</v>
      </c>
      <c r="D277" s="19" t="s">
        <v>159</v>
      </c>
      <c r="E277" s="168">
        <v>6.5900000000000004E-3</v>
      </c>
      <c r="F277" s="19" t="s">
        <v>36</v>
      </c>
      <c r="G277" s="19">
        <v>7176941</v>
      </c>
      <c r="H277" s="19" t="s">
        <v>156</v>
      </c>
      <c r="I277" s="19" t="s">
        <v>364</v>
      </c>
      <c r="J277" s="19">
        <v>1623</v>
      </c>
      <c r="K277" s="20" t="s">
        <v>648</v>
      </c>
    </row>
    <row r="278" spans="1:11">
      <c r="A278" s="18">
        <v>1.43E-11</v>
      </c>
      <c r="B278" s="19">
        <v>0.24099999999999999</v>
      </c>
      <c r="C278" s="19" t="s">
        <v>41</v>
      </c>
      <c r="D278" s="19" t="s">
        <v>35</v>
      </c>
      <c r="E278" s="168">
        <v>4.1700000000000001E-3</v>
      </c>
      <c r="F278" s="19" t="s">
        <v>36</v>
      </c>
      <c r="G278" s="19">
        <v>7176941</v>
      </c>
      <c r="H278" s="19" t="s">
        <v>68</v>
      </c>
      <c r="I278" s="19" t="s">
        <v>156</v>
      </c>
      <c r="J278" s="19">
        <v>169392</v>
      </c>
      <c r="K278" s="20" t="s">
        <v>650</v>
      </c>
    </row>
    <row r="279" spans="1:11">
      <c r="A279" s="18">
        <v>2.27E-11</v>
      </c>
      <c r="B279" s="19">
        <v>0.39800000000000002</v>
      </c>
      <c r="C279" s="19" t="s">
        <v>363</v>
      </c>
      <c r="D279" s="19" t="s">
        <v>159</v>
      </c>
      <c r="E279" s="168">
        <v>6.5900000000000004E-3</v>
      </c>
      <c r="F279" s="19" t="s">
        <v>36</v>
      </c>
      <c r="G279" s="19">
        <v>7176941</v>
      </c>
      <c r="H279" s="19" t="s">
        <v>156</v>
      </c>
      <c r="I279" s="19" t="s">
        <v>364</v>
      </c>
      <c r="J279" s="19">
        <v>9412</v>
      </c>
      <c r="K279" s="20" t="s">
        <v>646</v>
      </c>
    </row>
    <row r="280" spans="1:11">
      <c r="A280" s="18">
        <v>6.4799999999999999E-11</v>
      </c>
      <c r="B280" s="19">
        <v>-0.35499999999999998</v>
      </c>
      <c r="C280" s="19" t="s">
        <v>363</v>
      </c>
      <c r="D280" s="19" t="s">
        <v>159</v>
      </c>
      <c r="E280" s="168">
        <v>6.5900000000000004E-3</v>
      </c>
      <c r="F280" s="19" t="s">
        <v>36</v>
      </c>
      <c r="G280" s="19">
        <v>7176941</v>
      </c>
      <c r="H280" s="19" t="s">
        <v>156</v>
      </c>
      <c r="I280" s="19" t="s">
        <v>364</v>
      </c>
      <c r="J280" s="19">
        <v>8486</v>
      </c>
      <c r="K280" s="20" t="s">
        <v>651</v>
      </c>
    </row>
    <row r="281" spans="1:11">
      <c r="A281" s="18">
        <v>1.19E-10</v>
      </c>
      <c r="B281" s="19">
        <v>0.38900000000000001</v>
      </c>
      <c r="C281" s="19" t="s">
        <v>363</v>
      </c>
      <c r="D281" s="19" t="s">
        <v>159</v>
      </c>
      <c r="E281" s="168">
        <v>6.5900000000000004E-3</v>
      </c>
      <c r="F281" s="19" t="s">
        <v>36</v>
      </c>
      <c r="G281" s="19">
        <v>7176941</v>
      </c>
      <c r="H281" s="19" t="s">
        <v>156</v>
      </c>
      <c r="I281" s="19" t="s">
        <v>364</v>
      </c>
      <c r="J281" s="19">
        <v>9412</v>
      </c>
      <c r="K281" s="20" t="s">
        <v>647</v>
      </c>
    </row>
    <row r="282" spans="1:11">
      <c r="A282" s="18">
        <v>3.7699999999999999E-10</v>
      </c>
      <c r="B282" s="19">
        <v>-0.35699999999999998</v>
      </c>
      <c r="C282" s="19" t="s">
        <v>41</v>
      </c>
      <c r="D282" s="19" t="s">
        <v>35</v>
      </c>
      <c r="E282" s="168">
        <v>4.1700000000000001E-3</v>
      </c>
      <c r="F282" s="19" t="s">
        <v>36</v>
      </c>
      <c r="G282" s="19">
        <v>7176941</v>
      </c>
      <c r="H282" s="19" t="s">
        <v>68</v>
      </c>
      <c r="I282" s="19" t="s">
        <v>156</v>
      </c>
      <c r="J282" s="19">
        <v>8486</v>
      </c>
      <c r="K282" s="20" t="s">
        <v>651</v>
      </c>
    </row>
    <row r="283" spans="1:11">
      <c r="A283" s="18">
        <v>5.6100000000000003E-10</v>
      </c>
      <c r="B283" s="19">
        <v>0.33300000000000002</v>
      </c>
      <c r="C283" s="19" t="s">
        <v>363</v>
      </c>
      <c r="D283" s="19" t="s">
        <v>159</v>
      </c>
      <c r="E283" s="168">
        <v>6.5900000000000004E-3</v>
      </c>
      <c r="F283" s="19" t="s">
        <v>36</v>
      </c>
      <c r="G283" s="19">
        <v>7176941</v>
      </c>
      <c r="H283" s="19" t="s">
        <v>156</v>
      </c>
      <c r="I283" s="19" t="s">
        <v>364</v>
      </c>
      <c r="J283" s="19">
        <v>8486</v>
      </c>
      <c r="K283" s="20" t="s">
        <v>652</v>
      </c>
    </row>
    <row r="284" spans="1:11">
      <c r="A284" s="18">
        <v>8.5400000000000005E-10</v>
      </c>
      <c r="B284" s="19">
        <v>0.58199999999999996</v>
      </c>
      <c r="C284" s="19" t="s">
        <v>41</v>
      </c>
      <c r="D284" s="19" t="s">
        <v>35</v>
      </c>
      <c r="E284" s="168">
        <v>4.1700000000000001E-3</v>
      </c>
      <c r="F284" s="19" t="s">
        <v>36</v>
      </c>
      <c r="G284" s="19">
        <v>7176941</v>
      </c>
      <c r="H284" s="19" t="s">
        <v>68</v>
      </c>
      <c r="I284" s="19" t="s">
        <v>156</v>
      </c>
      <c r="J284" s="19">
        <v>5144</v>
      </c>
      <c r="K284" s="20" t="s">
        <v>653</v>
      </c>
    </row>
    <row r="285" spans="1:11">
      <c r="A285" s="18">
        <v>9.0599999999999997E-10</v>
      </c>
      <c r="B285" s="19">
        <v>-0.311</v>
      </c>
      <c r="C285" s="19" t="s">
        <v>41</v>
      </c>
      <c r="D285" s="19" t="s">
        <v>35</v>
      </c>
      <c r="E285" s="168">
        <v>4.1700000000000001E-3</v>
      </c>
      <c r="F285" s="19" t="s">
        <v>36</v>
      </c>
      <c r="G285" s="19">
        <v>7176941</v>
      </c>
      <c r="H285" s="19" t="s">
        <v>68</v>
      </c>
      <c r="I285" s="19" t="s">
        <v>156</v>
      </c>
      <c r="J285" s="19">
        <v>63317</v>
      </c>
      <c r="K285" s="20" t="s">
        <v>654</v>
      </c>
    </row>
    <row r="286" spans="1:11">
      <c r="A286" s="18">
        <v>9.2100000000000002E-10</v>
      </c>
      <c r="B286" s="19">
        <v>-0.32900000000000001</v>
      </c>
      <c r="C286" s="19" t="s">
        <v>363</v>
      </c>
      <c r="D286" s="19" t="s">
        <v>159</v>
      </c>
      <c r="E286" s="168">
        <v>6.5900000000000004E-3</v>
      </c>
      <c r="F286" s="19" t="s">
        <v>36</v>
      </c>
      <c r="G286" s="19">
        <v>7176941</v>
      </c>
      <c r="H286" s="19" t="s">
        <v>156</v>
      </c>
      <c r="I286" s="19" t="s">
        <v>364</v>
      </c>
      <c r="J286" s="19">
        <v>8486</v>
      </c>
      <c r="K286" s="20" t="s">
        <v>655</v>
      </c>
    </row>
    <row r="287" spans="1:11">
      <c r="A287" s="18">
        <v>1.4200000000000001E-9</v>
      </c>
      <c r="B287" s="19">
        <v>-0.29799999999999999</v>
      </c>
      <c r="C287" s="19" t="s">
        <v>41</v>
      </c>
      <c r="D287" s="19" t="s">
        <v>35</v>
      </c>
      <c r="E287" s="168">
        <v>4.1700000000000001E-3</v>
      </c>
      <c r="F287" s="19" t="s">
        <v>36</v>
      </c>
      <c r="G287" s="19">
        <v>7176941</v>
      </c>
      <c r="H287" s="19" t="s">
        <v>68</v>
      </c>
      <c r="I287" s="19" t="s">
        <v>156</v>
      </c>
      <c r="J287" s="19">
        <v>67642</v>
      </c>
      <c r="K287" s="20" t="s">
        <v>656</v>
      </c>
    </row>
    <row r="288" spans="1:11">
      <c r="A288" s="18">
        <v>1.8300000000000001E-9</v>
      </c>
      <c r="B288" s="19">
        <v>-0.33300000000000002</v>
      </c>
      <c r="C288" s="19" t="s">
        <v>41</v>
      </c>
      <c r="D288" s="19" t="s">
        <v>35</v>
      </c>
      <c r="E288" s="168">
        <v>4.1700000000000001E-3</v>
      </c>
      <c r="F288" s="19" t="s">
        <v>36</v>
      </c>
      <c r="G288" s="19">
        <v>7176941</v>
      </c>
      <c r="H288" s="19" t="s">
        <v>68</v>
      </c>
      <c r="I288" s="19" t="s">
        <v>156</v>
      </c>
      <c r="J288" s="19">
        <v>63025</v>
      </c>
      <c r="K288" s="20" t="s">
        <v>570</v>
      </c>
    </row>
    <row r="289" spans="1:11">
      <c r="A289" s="18">
        <v>2.2499999999999999E-9</v>
      </c>
      <c r="B289" s="19">
        <v>-0.438</v>
      </c>
      <c r="C289" s="19" t="s">
        <v>41</v>
      </c>
      <c r="D289" s="19" t="s">
        <v>35</v>
      </c>
      <c r="E289" s="168">
        <v>4.1700000000000001E-3</v>
      </c>
      <c r="F289" s="19" t="s">
        <v>36</v>
      </c>
      <c r="G289" s="19">
        <v>7176941</v>
      </c>
      <c r="H289" s="19" t="s">
        <v>68</v>
      </c>
      <c r="I289" s="19" t="s">
        <v>156</v>
      </c>
      <c r="J289" s="19">
        <v>3910</v>
      </c>
      <c r="K289" s="20" t="s">
        <v>657</v>
      </c>
    </row>
    <row r="290" spans="1:11">
      <c r="A290" s="18">
        <v>2.2900000000000002E-9</v>
      </c>
      <c r="B290" s="19">
        <v>0.20699999999999999</v>
      </c>
      <c r="C290" s="19" t="s">
        <v>363</v>
      </c>
      <c r="D290" s="19" t="s">
        <v>159</v>
      </c>
      <c r="E290" s="168">
        <v>6.5900000000000004E-3</v>
      </c>
      <c r="F290" s="19" t="s">
        <v>36</v>
      </c>
      <c r="G290" s="19">
        <v>7176941</v>
      </c>
      <c r="H290" s="19" t="s">
        <v>156</v>
      </c>
      <c r="I290" s="19" t="s">
        <v>364</v>
      </c>
      <c r="J290" s="19">
        <v>75647</v>
      </c>
      <c r="K290" s="20" t="s">
        <v>641</v>
      </c>
    </row>
    <row r="291" spans="1:11">
      <c r="A291" s="18">
        <v>2.69E-9</v>
      </c>
      <c r="B291" s="19">
        <v>-0.311</v>
      </c>
      <c r="C291" s="19" t="s">
        <v>41</v>
      </c>
      <c r="D291" s="19" t="s">
        <v>35</v>
      </c>
      <c r="E291" s="168">
        <v>4.1700000000000001E-3</v>
      </c>
      <c r="F291" s="19" t="s">
        <v>36</v>
      </c>
      <c r="G291" s="19">
        <v>7176941</v>
      </c>
      <c r="H291" s="19" t="s">
        <v>68</v>
      </c>
      <c r="I291" s="19" t="s">
        <v>156</v>
      </c>
      <c r="J291" s="19">
        <v>69259</v>
      </c>
      <c r="K291" s="20" t="s">
        <v>560</v>
      </c>
    </row>
    <row r="292" spans="1:11">
      <c r="A292" s="18">
        <v>4.3699999999999996E-9</v>
      </c>
      <c r="B292" s="19">
        <v>-0.312</v>
      </c>
      <c r="C292" s="19" t="s">
        <v>41</v>
      </c>
      <c r="D292" s="19" t="s">
        <v>35</v>
      </c>
      <c r="E292" s="168">
        <v>4.1700000000000001E-3</v>
      </c>
      <c r="F292" s="19" t="s">
        <v>36</v>
      </c>
      <c r="G292" s="19">
        <v>7176941</v>
      </c>
      <c r="H292" s="19" t="s">
        <v>68</v>
      </c>
      <c r="I292" s="19" t="s">
        <v>156</v>
      </c>
      <c r="J292" s="19">
        <v>68922</v>
      </c>
      <c r="K292" s="20" t="s">
        <v>543</v>
      </c>
    </row>
    <row r="293" spans="1:11">
      <c r="A293" s="18">
        <v>4.7900000000000002E-9</v>
      </c>
      <c r="B293" s="19">
        <v>-0.192</v>
      </c>
      <c r="C293" s="19" t="s">
        <v>363</v>
      </c>
      <c r="D293" s="19" t="s">
        <v>159</v>
      </c>
      <c r="E293" s="168">
        <v>6.5900000000000004E-3</v>
      </c>
      <c r="F293" s="19" t="s">
        <v>36</v>
      </c>
      <c r="G293" s="19">
        <v>7176941</v>
      </c>
      <c r="H293" s="19" t="s">
        <v>156</v>
      </c>
      <c r="I293" s="19" t="s">
        <v>364</v>
      </c>
      <c r="J293" s="19">
        <v>128289</v>
      </c>
      <c r="K293" s="20" t="s">
        <v>561</v>
      </c>
    </row>
    <row r="294" spans="1:11">
      <c r="A294" s="18">
        <v>5.3199999999999998E-9</v>
      </c>
      <c r="B294" s="19">
        <v>-0.188</v>
      </c>
      <c r="C294" s="19" t="s">
        <v>363</v>
      </c>
      <c r="D294" s="19" t="s">
        <v>159</v>
      </c>
      <c r="E294" s="168">
        <v>6.5900000000000004E-3</v>
      </c>
      <c r="F294" s="19" t="s">
        <v>36</v>
      </c>
      <c r="G294" s="19">
        <v>7176941</v>
      </c>
      <c r="H294" s="19" t="s">
        <v>156</v>
      </c>
      <c r="I294" s="19" t="s">
        <v>364</v>
      </c>
      <c r="J294" s="19">
        <v>134805</v>
      </c>
      <c r="K294" s="20" t="s">
        <v>555</v>
      </c>
    </row>
    <row r="295" spans="1:11">
      <c r="A295" s="18">
        <v>5.9399999999999998E-9</v>
      </c>
      <c r="B295" s="19">
        <v>-0.183</v>
      </c>
      <c r="C295" s="19" t="s">
        <v>363</v>
      </c>
      <c r="D295" s="19" t="s">
        <v>159</v>
      </c>
      <c r="E295" s="168">
        <v>6.5900000000000004E-3</v>
      </c>
      <c r="F295" s="19" t="s">
        <v>36</v>
      </c>
      <c r="G295" s="19">
        <v>7176941</v>
      </c>
      <c r="H295" s="19" t="s">
        <v>156</v>
      </c>
      <c r="I295" s="19" t="s">
        <v>364</v>
      </c>
      <c r="J295" s="19">
        <v>147558</v>
      </c>
      <c r="K295" s="20" t="s">
        <v>503</v>
      </c>
    </row>
    <row r="296" spans="1:11">
      <c r="A296" s="18">
        <v>6.5100000000000001E-9</v>
      </c>
      <c r="B296" s="19">
        <v>0.55400000000000005</v>
      </c>
      <c r="C296" s="19" t="s">
        <v>41</v>
      </c>
      <c r="D296" s="19" t="s">
        <v>35</v>
      </c>
      <c r="E296" s="168">
        <v>4.1700000000000001E-3</v>
      </c>
      <c r="F296" s="19" t="s">
        <v>36</v>
      </c>
      <c r="G296" s="19">
        <v>7176941</v>
      </c>
      <c r="H296" s="19" t="s">
        <v>68</v>
      </c>
      <c r="I296" s="19" t="s">
        <v>156</v>
      </c>
      <c r="J296" s="19">
        <v>5144</v>
      </c>
      <c r="K296" s="20" t="s">
        <v>658</v>
      </c>
    </row>
    <row r="297" spans="1:11">
      <c r="A297" s="18">
        <v>6.6599999999999997E-9</v>
      </c>
      <c r="B297" s="19">
        <v>-0.186</v>
      </c>
      <c r="C297" s="19" t="s">
        <v>363</v>
      </c>
      <c r="D297" s="19" t="s">
        <v>159</v>
      </c>
      <c r="E297" s="168">
        <v>6.5900000000000004E-3</v>
      </c>
      <c r="F297" s="19" t="s">
        <v>36</v>
      </c>
      <c r="G297" s="19">
        <v>7176941</v>
      </c>
      <c r="H297" s="19" t="s">
        <v>156</v>
      </c>
      <c r="I297" s="19" t="s">
        <v>364</v>
      </c>
      <c r="J297" s="19">
        <v>136901</v>
      </c>
      <c r="K297" s="20" t="s">
        <v>564</v>
      </c>
    </row>
    <row r="298" spans="1:11">
      <c r="A298" s="18">
        <v>6.8699999999999996E-9</v>
      </c>
      <c r="B298" s="19">
        <v>-0.30399999999999999</v>
      </c>
      <c r="C298" s="19" t="s">
        <v>41</v>
      </c>
      <c r="D298" s="19" t="s">
        <v>35</v>
      </c>
      <c r="E298" s="168">
        <v>4.1700000000000001E-3</v>
      </c>
      <c r="F298" s="19" t="s">
        <v>36</v>
      </c>
      <c r="G298" s="19">
        <v>7176941</v>
      </c>
      <c r="H298" s="19" t="s">
        <v>68</v>
      </c>
      <c r="I298" s="19" t="s">
        <v>156</v>
      </c>
      <c r="J298" s="19">
        <v>61745</v>
      </c>
      <c r="K298" s="20" t="s">
        <v>659</v>
      </c>
    </row>
    <row r="299" spans="1:11">
      <c r="A299" s="18">
        <v>6.9900000000000001E-9</v>
      </c>
      <c r="B299" s="19">
        <v>-0.189</v>
      </c>
      <c r="C299" s="19" t="s">
        <v>363</v>
      </c>
      <c r="D299" s="19" t="s">
        <v>159</v>
      </c>
      <c r="E299" s="168">
        <v>6.5900000000000004E-3</v>
      </c>
      <c r="F299" s="19" t="s">
        <v>36</v>
      </c>
      <c r="G299" s="19">
        <v>7176941</v>
      </c>
      <c r="H299" s="19" t="s">
        <v>156</v>
      </c>
      <c r="I299" s="19" t="s">
        <v>364</v>
      </c>
      <c r="J299" s="19">
        <v>135716</v>
      </c>
      <c r="K299" s="20" t="s">
        <v>504</v>
      </c>
    </row>
    <row r="300" spans="1:11">
      <c r="A300" s="18">
        <v>7.6999999999999995E-9</v>
      </c>
      <c r="B300" s="19">
        <v>-0.34799999999999998</v>
      </c>
      <c r="C300" s="19" t="s">
        <v>41</v>
      </c>
      <c r="D300" s="19" t="s">
        <v>35</v>
      </c>
      <c r="E300" s="168">
        <v>4.1700000000000001E-3</v>
      </c>
      <c r="F300" s="19" t="s">
        <v>36</v>
      </c>
      <c r="G300" s="19">
        <v>7176941</v>
      </c>
      <c r="H300" s="19" t="s">
        <v>68</v>
      </c>
      <c r="I300" s="19" t="s">
        <v>156</v>
      </c>
      <c r="J300" s="19">
        <v>37807</v>
      </c>
      <c r="K300" s="20" t="s">
        <v>660</v>
      </c>
    </row>
    <row r="301" spans="1:11">
      <c r="A301" s="18">
        <v>7.8199999999999999E-9</v>
      </c>
      <c r="B301" s="19">
        <v>-0.29199999999999998</v>
      </c>
      <c r="C301" s="19" t="s">
        <v>41</v>
      </c>
      <c r="D301" s="19" t="s">
        <v>35</v>
      </c>
      <c r="E301" s="168">
        <v>4.1700000000000001E-3</v>
      </c>
      <c r="F301" s="19" t="s">
        <v>36</v>
      </c>
      <c r="G301" s="19">
        <v>7176941</v>
      </c>
      <c r="H301" s="19" t="s">
        <v>68</v>
      </c>
      <c r="I301" s="19" t="s">
        <v>156</v>
      </c>
      <c r="J301" s="19">
        <v>75041</v>
      </c>
      <c r="K301" s="20" t="s">
        <v>534</v>
      </c>
    </row>
    <row r="302" spans="1:11">
      <c r="A302" s="18">
        <v>8.9600000000000005E-9</v>
      </c>
      <c r="B302" s="19">
        <v>-0.193</v>
      </c>
      <c r="C302" s="19" t="s">
        <v>363</v>
      </c>
      <c r="D302" s="19" t="s">
        <v>159</v>
      </c>
      <c r="E302" s="168">
        <v>6.5900000000000004E-3</v>
      </c>
      <c r="F302" s="19" t="s">
        <v>36</v>
      </c>
      <c r="G302" s="19">
        <v>7176941</v>
      </c>
      <c r="H302" s="19" t="s">
        <v>156</v>
      </c>
      <c r="I302" s="19" t="s">
        <v>364</v>
      </c>
      <c r="J302" s="19">
        <v>124770</v>
      </c>
      <c r="K302" s="20" t="s">
        <v>549</v>
      </c>
    </row>
    <row r="303" spans="1:11">
      <c r="A303" s="18">
        <v>9.6999999999999992E-9</v>
      </c>
      <c r="B303" s="19">
        <v>-0.42099999999999999</v>
      </c>
      <c r="C303" s="19" t="s">
        <v>41</v>
      </c>
      <c r="D303" s="19" t="s">
        <v>35</v>
      </c>
      <c r="E303" s="168">
        <v>4.1700000000000001E-3</v>
      </c>
      <c r="F303" s="19" t="s">
        <v>36</v>
      </c>
      <c r="G303" s="19">
        <v>7176941</v>
      </c>
      <c r="H303" s="19" t="s">
        <v>68</v>
      </c>
      <c r="I303" s="19" t="s">
        <v>156</v>
      </c>
      <c r="J303" s="19">
        <v>3909</v>
      </c>
      <c r="K303" s="20" t="s">
        <v>661</v>
      </c>
    </row>
    <row r="304" spans="1:11">
      <c r="A304" s="18">
        <v>1.04E-8</v>
      </c>
      <c r="B304" s="19">
        <v>-0.19</v>
      </c>
      <c r="C304" s="19" t="s">
        <v>363</v>
      </c>
      <c r="D304" s="19" t="s">
        <v>159</v>
      </c>
      <c r="E304" s="168">
        <v>6.5900000000000004E-3</v>
      </c>
      <c r="F304" s="19" t="s">
        <v>36</v>
      </c>
      <c r="G304" s="19">
        <v>7176941</v>
      </c>
      <c r="H304" s="19" t="s">
        <v>156</v>
      </c>
      <c r="I304" s="19" t="s">
        <v>364</v>
      </c>
      <c r="J304" s="19">
        <v>118398</v>
      </c>
      <c r="K304" s="20" t="s">
        <v>565</v>
      </c>
    </row>
    <row r="305" spans="1:11">
      <c r="A305" s="18">
        <v>1.52E-8</v>
      </c>
      <c r="B305" s="19">
        <v>0.31900000000000001</v>
      </c>
      <c r="C305" s="19" t="s">
        <v>41</v>
      </c>
      <c r="D305" s="19" t="s">
        <v>35</v>
      </c>
      <c r="E305" s="168">
        <v>4.1700000000000001E-3</v>
      </c>
      <c r="F305" s="19" t="s">
        <v>36</v>
      </c>
      <c r="G305" s="19">
        <v>7176941</v>
      </c>
      <c r="H305" s="19" t="s">
        <v>68</v>
      </c>
      <c r="I305" s="19" t="s">
        <v>156</v>
      </c>
      <c r="J305" s="19">
        <v>8486</v>
      </c>
      <c r="K305" s="20" t="s">
        <v>652</v>
      </c>
    </row>
    <row r="306" spans="1:11">
      <c r="A306" s="18">
        <v>1.5700000000000002E-8</v>
      </c>
      <c r="B306" s="19">
        <v>-0.16700000000000001</v>
      </c>
      <c r="C306" s="19" t="s">
        <v>363</v>
      </c>
      <c r="D306" s="19" t="s">
        <v>159</v>
      </c>
      <c r="E306" s="168">
        <v>6.5900000000000004E-3</v>
      </c>
      <c r="F306" s="19" t="s">
        <v>36</v>
      </c>
      <c r="G306" s="19">
        <v>7176941</v>
      </c>
      <c r="H306" s="19" t="s">
        <v>156</v>
      </c>
      <c r="I306" s="19" t="s">
        <v>364</v>
      </c>
      <c r="J306" s="19">
        <v>162366</v>
      </c>
      <c r="K306" s="20" t="s">
        <v>506</v>
      </c>
    </row>
    <row r="307" spans="1:11">
      <c r="A307" s="18">
        <v>1.63E-8</v>
      </c>
      <c r="B307" s="19">
        <v>0.47699999999999998</v>
      </c>
      <c r="C307" s="19" t="s">
        <v>363</v>
      </c>
      <c r="D307" s="19" t="s">
        <v>159</v>
      </c>
      <c r="E307" s="168">
        <v>6.5900000000000004E-3</v>
      </c>
      <c r="F307" s="19" t="s">
        <v>36</v>
      </c>
      <c r="G307" s="19">
        <v>7176941</v>
      </c>
      <c r="H307" s="19" t="s">
        <v>156</v>
      </c>
      <c r="I307" s="19" t="s">
        <v>364</v>
      </c>
      <c r="J307" s="19">
        <v>5144</v>
      </c>
      <c r="K307" s="20" t="s">
        <v>653</v>
      </c>
    </row>
    <row r="308" spans="1:11">
      <c r="A308" s="18">
        <v>1.9499999999999999E-8</v>
      </c>
      <c r="B308" s="19">
        <v>-0.39500000000000002</v>
      </c>
      <c r="C308" s="19" t="s">
        <v>363</v>
      </c>
      <c r="D308" s="19" t="s">
        <v>159</v>
      </c>
      <c r="E308" s="168">
        <v>6.5900000000000004E-3</v>
      </c>
      <c r="F308" s="19" t="s">
        <v>36</v>
      </c>
      <c r="G308" s="19">
        <v>7176941</v>
      </c>
      <c r="H308" s="19" t="s">
        <v>156</v>
      </c>
      <c r="I308" s="19" t="s">
        <v>364</v>
      </c>
      <c r="J308" s="19">
        <v>3910</v>
      </c>
      <c r="K308" s="20" t="s">
        <v>657</v>
      </c>
    </row>
    <row r="309" spans="1:11">
      <c r="A309" s="18">
        <v>2.11E-8</v>
      </c>
      <c r="B309" s="19">
        <v>-0.316</v>
      </c>
      <c r="C309" s="19" t="s">
        <v>41</v>
      </c>
      <c r="D309" s="19" t="s">
        <v>35</v>
      </c>
      <c r="E309" s="168">
        <v>4.1700000000000001E-3</v>
      </c>
      <c r="F309" s="19" t="s">
        <v>36</v>
      </c>
      <c r="G309" s="19">
        <v>7176941</v>
      </c>
      <c r="H309" s="19" t="s">
        <v>68</v>
      </c>
      <c r="I309" s="19" t="s">
        <v>156</v>
      </c>
      <c r="J309" s="19">
        <v>8486</v>
      </c>
      <c r="K309" s="20" t="s">
        <v>655</v>
      </c>
    </row>
    <row r="310" spans="1:11">
      <c r="A310" s="18">
        <v>2.4900000000000001E-8</v>
      </c>
      <c r="B310" s="19">
        <v>-0.30299999999999999</v>
      </c>
      <c r="C310" s="19" t="s">
        <v>363</v>
      </c>
      <c r="D310" s="19" t="s">
        <v>159</v>
      </c>
      <c r="E310" s="168">
        <v>6.5900000000000004E-3</v>
      </c>
      <c r="F310" s="19" t="s">
        <v>36</v>
      </c>
      <c r="G310" s="19">
        <v>7176941</v>
      </c>
      <c r="H310" s="19" t="s">
        <v>156</v>
      </c>
      <c r="I310" s="19" t="s">
        <v>364</v>
      </c>
      <c r="J310" s="19">
        <v>8486</v>
      </c>
      <c r="K310" s="20" t="s">
        <v>662</v>
      </c>
    </row>
    <row r="311" spans="1:11">
      <c r="A311" s="18">
        <v>2.5399999999999999E-8</v>
      </c>
      <c r="B311" s="19">
        <v>-0.161</v>
      </c>
      <c r="C311" s="19" t="s">
        <v>363</v>
      </c>
      <c r="D311" s="19" t="s">
        <v>159</v>
      </c>
      <c r="E311" s="168">
        <v>6.5900000000000004E-3</v>
      </c>
      <c r="F311" s="19" t="s">
        <v>36</v>
      </c>
      <c r="G311" s="19">
        <v>7176941</v>
      </c>
      <c r="H311" s="19" t="s">
        <v>156</v>
      </c>
      <c r="I311" s="19" t="s">
        <v>364</v>
      </c>
      <c r="J311" s="19">
        <v>148540</v>
      </c>
      <c r="K311" s="20" t="s">
        <v>500</v>
      </c>
    </row>
    <row r="312" spans="1:11">
      <c r="A312" s="18">
        <v>2.8900000000000001E-8</v>
      </c>
      <c r="B312" s="19">
        <v>-0.30499999999999999</v>
      </c>
      <c r="C312" s="19" t="s">
        <v>41</v>
      </c>
      <c r="D312" s="19" t="s">
        <v>35</v>
      </c>
      <c r="E312" s="168">
        <v>4.1700000000000001E-3</v>
      </c>
      <c r="F312" s="19" t="s">
        <v>36</v>
      </c>
      <c r="G312" s="19">
        <v>7176941</v>
      </c>
      <c r="H312" s="19" t="s">
        <v>68</v>
      </c>
      <c r="I312" s="19" t="s">
        <v>156</v>
      </c>
      <c r="J312" s="19">
        <v>57015</v>
      </c>
      <c r="K312" s="20" t="s">
        <v>663</v>
      </c>
    </row>
    <row r="313" spans="1:11">
      <c r="A313" s="18">
        <v>2.9999999999999997E-8</v>
      </c>
      <c r="B313" s="19">
        <v>-0.30099999999999999</v>
      </c>
      <c r="C313" s="19" t="s">
        <v>363</v>
      </c>
      <c r="D313" s="19" t="s">
        <v>159</v>
      </c>
      <c r="E313" s="168">
        <v>6.5900000000000004E-3</v>
      </c>
      <c r="F313" s="19" t="s">
        <v>36</v>
      </c>
      <c r="G313" s="19">
        <v>7176941</v>
      </c>
      <c r="H313" s="19" t="s">
        <v>156</v>
      </c>
      <c r="I313" s="19" t="s">
        <v>364</v>
      </c>
      <c r="J313" s="19">
        <v>8486</v>
      </c>
      <c r="K313" s="20" t="s">
        <v>664</v>
      </c>
    </row>
    <row r="314" spans="1:11">
      <c r="A314" s="18">
        <v>3.18E-8</v>
      </c>
      <c r="B314" s="19">
        <v>-0.16700000000000001</v>
      </c>
      <c r="C314" s="19" t="s">
        <v>363</v>
      </c>
      <c r="D314" s="19" t="s">
        <v>159</v>
      </c>
      <c r="E314" s="168">
        <v>6.5900000000000004E-3</v>
      </c>
      <c r="F314" s="19" t="s">
        <v>36</v>
      </c>
      <c r="G314" s="19">
        <v>7176941</v>
      </c>
      <c r="H314" s="19" t="s">
        <v>156</v>
      </c>
      <c r="I314" s="19" t="s">
        <v>364</v>
      </c>
      <c r="J314" s="19">
        <v>149064</v>
      </c>
      <c r="K314" s="20" t="s">
        <v>583</v>
      </c>
    </row>
    <row r="315" spans="1:11">
      <c r="A315" s="18">
        <v>3.5299999999999998E-8</v>
      </c>
      <c r="B315" s="19">
        <v>-0.17</v>
      </c>
      <c r="C315" s="19" t="s">
        <v>363</v>
      </c>
      <c r="D315" s="19" t="s">
        <v>159</v>
      </c>
      <c r="E315" s="168">
        <v>6.5900000000000004E-3</v>
      </c>
      <c r="F315" s="19" t="s">
        <v>36</v>
      </c>
      <c r="G315" s="19">
        <v>7176941</v>
      </c>
      <c r="H315" s="19" t="s">
        <v>156</v>
      </c>
      <c r="I315" s="19" t="s">
        <v>364</v>
      </c>
      <c r="J315" s="19">
        <v>134805</v>
      </c>
      <c r="K315" s="20" t="s">
        <v>547</v>
      </c>
    </row>
    <row r="316" spans="1:11">
      <c r="A316" s="18">
        <v>3.8199999999999998E-8</v>
      </c>
      <c r="B316" s="19">
        <v>-0.29099999999999998</v>
      </c>
      <c r="C316" s="19" t="s">
        <v>41</v>
      </c>
      <c r="D316" s="19" t="s">
        <v>35</v>
      </c>
      <c r="E316" s="168">
        <v>4.1700000000000001E-3</v>
      </c>
      <c r="F316" s="19" t="s">
        <v>36</v>
      </c>
      <c r="G316" s="19">
        <v>7176941</v>
      </c>
      <c r="H316" s="19" t="s">
        <v>68</v>
      </c>
      <c r="I316" s="19" t="s">
        <v>156</v>
      </c>
      <c r="J316" s="19">
        <v>64972</v>
      </c>
      <c r="K316" s="20" t="s">
        <v>588</v>
      </c>
    </row>
    <row r="317" spans="1:11">
      <c r="A317" s="18">
        <v>4.2200000000000001E-8</v>
      </c>
      <c r="B317" s="19">
        <v>0.317</v>
      </c>
      <c r="C317" s="19" t="s">
        <v>41</v>
      </c>
      <c r="D317" s="19" t="s">
        <v>35</v>
      </c>
      <c r="E317" s="168">
        <v>4.1700000000000001E-3</v>
      </c>
      <c r="F317" s="19" t="s">
        <v>36</v>
      </c>
      <c r="G317" s="19">
        <v>7176941</v>
      </c>
      <c r="H317" s="19" t="s">
        <v>68</v>
      </c>
      <c r="I317" s="19" t="s">
        <v>156</v>
      </c>
      <c r="J317" s="19">
        <v>9106</v>
      </c>
      <c r="K317" s="20" t="s">
        <v>665</v>
      </c>
    </row>
    <row r="318" spans="1:11">
      <c r="A318" s="18">
        <v>4.4400000000000001E-8</v>
      </c>
      <c r="B318" s="19">
        <v>-0.312</v>
      </c>
      <c r="C318" s="19" t="s">
        <v>41</v>
      </c>
      <c r="D318" s="19" t="s">
        <v>35</v>
      </c>
      <c r="E318" s="168">
        <v>4.1700000000000001E-3</v>
      </c>
      <c r="F318" s="19" t="s">
        <v>36</v>
      </c>
      <c r="G318" s="19">
        <v>7176941</v>
      </c>
      <c r="H318" s="19" t="s">
        <v>68</v>
      </c>
      <c r="I318" s="19" t="s">
        <v>156</v>
      </c>
      <c r="J318" s="19">
        <v>8486</v>
      </c>
      <c r="K318" s="20" t="s">
        <v>666</v>
      </c>
    </row>
    <row r="319" spans="1:11">
      <c r="A319" s="18">
        <v>5.1300000000000003E-8</v>
      </c>
      <c r="B319" s="19">
        <v>-0.189</v>
      </c>
      <c r="C319" s="19" t="s">
        <v>363</v>
      </c>
      <c r="D319" s="19" t="s">
        <v>159</v>
      </c>
      <c r="E319" s="168">
        <v>6.5900000000000004E-3</v>
      </c>
      <c r="F319" s="19" t="s">
        <v>36</v>
      </c>
      <c r="G319" s="19">
        <v>7176941</v>
      </c>
      <c r="H319" s="19" t="s">
        <v>156</v>
      </c>
      <c r="I319" s="19" t="s">
        <v>364</v>
      </c>
      <c r="J319" s="19">
        <v>115470</v>
      </c>
      <c r="K319" s="20" t="s">
        <v>546</v>
      </c>
    </row>
    <row r="320" spans="1:11">
      <c r="A320" s="18">
        <v>5.5999999999999999E-8</v>
      </c>
      <c r="B320" s="19">
        <v>-0.18099999999999999</v>
      </c>
      <c r="C320" s="19" t="s">
        <v>363</v>
      </c>
      <c r="D320" s="19" t="s">
        <v>159</v>
      </c>
      <c r="E320" s="168">
        <v>6.5900000000000004E-3</v>
      </c>
      <c r="F320" s="19" t="s">
        <v>36</v>
      </c>
      <c r="G320" s="19">
        <v>7176941</v>
      </c>
      <c r="H320" s="19" t="s">
        <v>156</v>
      </c>
      <c r="I320" s="19" t="s">
        <v>364</v>
      </c>
      <c r="J320" s="19">
        <v>124786</v>
      </c>
      <c r="K320" s="20" t="s">
        <v>548</v>
      </c>
    </row>
    <row r="321" spans="1:11">
      <c r="A321" s="18">
        <v>5.8600000000000002E-8</v>
      </c>
      <c r="B321" s="19">
        <v>-0.29499999999999998</v>
      </c>
      <c r="C321" s="19" t="s">
        <v>363</v>
      </c>
      <c r="D321" s="19" t="s">
        <v>159</v>
      </c>
      <c r="E321" s="168">
        <v>6.5900000000000004E-3</v>
      </c>
      <c r="F321" s="19" t="s">
        <v>36</v>
      </c>
      <c r="G321" s="19">
        <v>7176941</v>
      </c>
      <c r="H321" s="19" t="s">
        <v>156</v>
      </c>
      <c r="I321" s="19" t="s">
        <v>364</v>
      </c>
      <c r="J321" s="19">
        <v>8486</v>
      </c>
      <c r="K321" s="20" t="s">
        <v>666</v>
      </c>
    </row>
    <row r="322" spans="1:11">
      <c r="A322" s="18">
        <v>6.0500000000000006E-8</v>
      </c>
      <c r="B322" s="19">
        <v>-0.17299999999999999</v>
      </c>
      <c r="C322" s="19" t="s">
        <v>363</v>
      </c>
      <c r="D322" s="19" t="s">
        <v>159</v>
      </c>
      <c r="E322" s="168">
        <v>6.5900000000000004E-3</v>
      </c>
      <c r="F322" s="19" t="s">
        <v>36</v>
      </c>
      <c r="G322" s="19">
        <v>7176941</v>
      </c>
      <c r="H322" s="19" t="s">
        <v>156</v>
      </c>
      <c r="I322" s="19" t="s">
        <v>364</v>
      </c>
      <c r="J322" s="19">
        <v>134805</v>
      </c>
      <c r="K322" s="20" t="s">
        <v>517</v>
      </c>
    </row>
    <row r="323" spans="1:11">
      <c r="A323" s="18">
        <v>6.0699999999999994E-8</v>
      </c>
      <c r="B323" s="19">
        <v>-0.17100000000000001</v>
      </c>
      <c r="C323" s="19" t="s">
        <v>363</v>
      </c>
      <c r="D323" s="19" t="s">
        <v>159</v>
      </c>
      <c r="E323" s="168">
        <v>6.5900000000000004E-3</v>
      </c>
      <c r="F323" s="19" t="s">
        <v>36</v>
      </c>
      <c r="G323" s="19">
        <v>7176941</v>
      </c>
      <c r="H323" s="19" t="s">
        <v>156</v>
      </c>
      <c r="I323" s="19" t="s">
        <v>364</v>
      </c>
      <c r="J323" s="19">
        <v>118398</v>
      </c>
      <c r="K323" s="20" t="s">
        <v>556</v>
      </c>
    </row>
    <row r="324" spans="1:11">
      <c r="A324" s="18">
        <v>6.9699999999999995E-8</v>
      </c>
      <c r="B324" s="19">
        <v>-0.308</v>
      </c>
      <c r="C324" s="19" t="s">
        <v>41</v>
      </c>
      <c r="D324" s="19" t="s">
        <v>35</v>
      </c>
      <c r="E324" s="168">
        <v>4.1700000000000001E-3</v>
      </c>
      <c r="F324" s="19" t="s">
        <v>36</v>
      </c>
      <c r="G324" s="19">
        <v>7176941</v>
      </c>
      <c r="H324" s="19" t="s">
        <v>68</v>
      </c>
      <c r="I324" s="19" t="s">
        <v>156</v>
      </c>
      <c r="J324" s="19">
        <v>8486</v>
      </c>
      <c r="K324" s="20" t="s">
        <v>664</v>
      </c>
    </row>
    <row r="325" spans="1:11">
      <c r="A325" s="18">
        <v>7.7000000000000001E-8</v>
      </c>
      <c r="B325" s="19">
        <v>-0.27900000000000003</v>
      </c>
      <c r="C325" s="19" t="s">
        <v>41</v>
      </c>
      <c r="D325" s="19" t="s">
        <v>35</v>
      </c>
      <c r="E325" s="168">
        <v>4.1700000000000001E-3</v>
      </c>
      <c r="F325" s="19" t="s">
        <v>36</v>
      </c>
      <c r="G325" s="19">
        <v>7176941</v>
      </c>
      <c r="H325" s="19" t="s">
        <v>68</v>
      </c>
      <c r="I325" s="19" t="s">
        <v>156</v>
      </c>
      <c r="J325" s="19">
        <v>66794</v>
      </c>
      <c r="K325" s="20" t="s">
        <v>596</v>
      </c>
    </row>
    <row r="326" spans="1:11">
      <c r="A326" s="18">
        <v>8.1299999999999993E-8</v>
      </c>
      <c r="B326" s="19">
        <v>-0.29699999999999999</v>
      </c>
      <c r="C326" s="19" t="s">
        <v>363</v>
      </c>
      <c r="D326" s="19" t="s">
        <v>159</v>
      </c>
      <c r="E326" s="168">
        <v>6.5900000000000004E-3</v>
      </c>
      <c r="F326" s="19" t="s">
        <v>36</v>
      </c>
      <c r="G326" s="19">
        <v>7176941</v>
      </c>
      <c r="H326" s="19" t="s">
        <v>156</v>
      </c>
      <c r="I326" s="19" t="s">
        <v>364</v>
      </c>
      <c r="J326" s="19">
        <v>8348</v>
      </c>
      <c r="K326" s="20" t="s">
        <v>667</v>
      </c>
    </row>
    <row r="327" spans="1:11">
      <c r="A327" s="18">
        <v>8.2300000000000002E-8</v>
      </c>
      <c r="B327" s="19">
        <v>-0.30499999999999999</v>
      </c>
      <c r="C327" s="19" t="s">
        <v>41</v>
      </c>
      <c r="D327" s="19" t="s">
        <v>35</v>
      </c>
      <c r="E327" s="168">
        <v>4.1700000000000001E-3</v>
      </c>
      <c r="F327" s="19" t="s">
        <v>36</v>
      </c>
      <c r="G327" s="19">
        <v>7176941</v>
      </c>
      <c r="H327" s="19" t="s">
        <v>68</v>
      </c>
      <c r="I327" s="19" t="s">
        <v>156</v>
      </c>
      <c r="J327" s="19">
        <v>58455</v>
      </c>
      <c r="K327" s="20" t="s">
        <v>604</v>
      </c>
    </row>
    <row r="328" spans="1:11">
      <c r="A328" s="18">
        <v>8.2899999999999995E-8</v>
      </c>
      <c r="B328" s="19">
        <v>-0.26300000000000001</v>
      </c>
      <c r="C328" s="19" t="s">
        <v>41</v>
      </c>
      <c r="D328" s="19" t="s">
        <v>35</v>
      </c>
      <c r="E328" s="168">
        <v>4.1700000000000001E-3</v>
      </c>
      <c r="F328" s="19" t="s">
        <v>36</v>
      </c>
      <c r="G328" s="19">
        <v>7176941</v>
      </c>
      <c r="H328" s="19" t="s">
        <v>68</v>
      </c>
      <c r="I328" s="19" t="s">
        <v>156</v>
      </c>
      <c r="J328" s="19">
        <v>72517</v>
      </c>
      <c r="K328" s="20" t="s">
        <v>668</v>
      </c>
    </row>
    <row r="329" spans="1:11">
      <c r="A329" s="18">
        <v>1.04E-7</v>
      </c>
      <c r="B329" s="19">
        <v>-0.20599999999999999</v>
      </c>
      <c r="C329" s="19" t="s">
        <v>41</v>
      </c>
      <c r="D329" s="19" t="s">
        <v>35</v>
      </c>
      <c r="E329" s="168">
        <v>4.1700000000000001E-3</v>
      </c>
      <c r="F329" s="19" t="s">
        <v>36</v>
      </c>
      <c r="G329" s="19">
        <v>7176941</v>
      </c>
      <c r="H329" s="19" t="s">
        <v>68</v>
      </c>
      <c r="I329" s="19" t="s">
        <v>156</v>
      </c>
      <c r="J329" s="19">
        <v>69846</v>
      </c>
      <c r="K329" s="20" t="s">
        <v>669</v>
      </c>
    </row>
    <row r="330" spans="1:11">
      <c r="A330" s="18">
        <v>1.08E-7</v>
      </c>
      <c r="B330" s="19">
        <v>-0.223</v>
      </c>
      <c r="C330" s="19" t="s">
        <v>363</v>
      </c>
      <c r="D330" s="19" t="s">
        <v>159</v>
      </c>
      <c r="E330" s="168">
        <v>6.5900000000000004E-3</v>
      </c>
      <c r="F330" s="19" t="s">
        <v>36</v>
      </c>
      <c r="G330" s="19">
        <v>7176941</v>
      </c>
      <c r="H330" s="19" t="s">
        <v>156</v>
      </c>
      <c r="I330" s="19" t="s">
        <v>364</v>
      </c>
      <c r="J330" s="19">
        <v>63317</v>
      </c>
      <c r="K330" s="20" t="s">
        <v>654</v>
      </c>
    </row>
    <row r="331" spans="1:11">
      <c r="A331" s="18">
        <v>1.1899999999999999E-7</v>
      </c>
      <c r="B331" s="19">
        <v>-0.373</v>
      </c>
      <c r="C331" s="19" t="s">
        <v>363</v>
      </c>
      <c r="D331" s="19" t="s">
        <v>159</v>
      </c>
      <c r="E331" s="168">
        <v>6.5900000000000004E-3</v>
      </c>
      <c r="F331" s="19" t="s">
        <v>36</v>
      </c>
      <c r="G331" s="19">
        <v>7176941</v>
      </c>
      <c r="H331" s="19" t="s">
        <v>156</v>
      </c>
      <c r="I331" s="19" t="s">
        <v>364</v>
      </c>
      <c r="J331" s="19">
        <v>3909</v>
      </c>
      <c r="K331" s="20" t="s">
        <v>661</v>
      </c>
    </row>
    <row r="332" spans="1:11">
      <c r="A332" s="18">
        <v>1.43E-7</v>
      </c>
      <c r="B332" s="19">
        <v>-0.16200000000000001</v>
      </c>
      <c r="C332" s="19" t="s">
        <v>363</v>
      </c>
      <c r="D332" s="19" t="s">
        <v>159</v>
      </c>
      <c r="E332" s="168">
        <v>6.5900000000000004E-3</v>
      </c>
      <c r="F332" s="19" t="s">
        <v>36</v>
      </c>
      <c r="G332" s="19">
        <v>7176941</v>
      </c>
      <c r="H332" s="19" t="s">
        <v>156</v>
      </c>
      <c r="I332" s="19" t="s">
        <v>364</v>
      </c>
      <c r="J332" s="19">
        <v>140472</v>
      </c>
      <c r="K332" s="20" t="s">
        <v>577</v>
      </c>
    </row>
    <row r="333" spans="1:11">
      <c r="A333" s="18">
        <v>1.48E-7</v>
      </c>
      <c r="B333" s="19">
        <v>-0.27300000000000002</v>
      </c>
      <c r="C333" s="19" t="s">
        <v>41</v>
      </c>
      <c r="D333" s="19" t="s">
        <v>35</v>
      </c>
      <c r="E333" s="168">
        <v>4.1700000000000001E-3</v>
      </c>
      <c r="F333" s="19" t="s">
        <v>36</v>
      </c>
      <c r="G333" s="19">
        <v>7176941</v>
      </c>
      <c r="H333" s="19" t="s">
        <v>68</v>
      </c>
      <c r="I333" s="19" t="s">
        <v>156</v>
      </c>
      <c r="J333" s="19">
        <v>60170</v>
      </c>
      <c r="K333" s="20" t="s">
        <v>670</v>
      </c>
    </row>
    <row r="334" spans="1:11">
      <c r="A334" s="18">
        <v>1.6199999999999999E-7</v>
      </c>
      <c r="B334" s="19">
        <v>-0.29899999999999999</v>
      </c>
      <c r="C334" s="19" t="s">
        <v>41</v>
      </c>
      <c r="D334" s="19" t="s">
        <v>35</v>
      </c>
      <c r="E334" s="168">
        <v>4.1700000000000001E-3</v>
      </c>
      <c r="F334" s="19" t="s">
        <v>36</v>
      </c>
      <c r="G334" s="19">
        <v>7176941</v>
      </c>
      <c r="H334" s="19" t="s">
        <v>68</v>
      </c>
      <c r="I334" s="19" t="s">
        <v>156</v>
      </c>
      <c r="J334" s="19">
        <v>8486</v>
      </c>
      <c r="K334" s="20" t="s">
        <v>662</v>
      </c>
    </row>
    <row r="335" spans="1:11">
      <c r="A335" s="18">
        <v>1.7100000000000001E-7</v>
      </c>
      <c r="B335" s="19">
        <v>-0.152</v>
      </c>
      <c r="C335" s="19" t="s">
        <v>363</v>
      </c>
      <c r="D335" s="19" t="s">
        <v>159</v>
      </c>
      <c r="E335" s="168">
        <v>6.5900000000000004E-3</v>
      </c>
      <c r="F335" s="19" t="s">
        <v>36</v>
      </c>
      <c r="G335" s="19">
        <v>7176941</v>
      </c>
      <c r="H335" s="19" t="s">
        <v>156</v>
      </c>
      <c r="I335" s="19" t="s">
        <v>364</v>
      </c>
      <c r="J335" s="19">
        <v>124786</v>
      </c>
      <c r="K335" s="20" t="s">
        <v>538</v>
      </c>
    </row>
    <row r="336" spans="1:11">
      <c r="A336" s="18">
        <v>1.7100000000000001E-7</v>
      </c>
      <c r="B336" s="19">
        <v>-0.254</v>
      </c>
      <c r="C336" s="19" t="s">
        <v>41</v>
      </c>
      <c r="D336" s="19" t="s">
        <v>35</v>
      </c>
      <c r="E336" s="168">
        <v>4.1700000000000001E-3</v>
      </c>
      <c r="F336" s="19" t="s">
        <v>36</v>
      </c>
      <c r="G336" s="19">
        <v>7176941</v>
      </c>
      <c r="H336" s="19" t="s">
        <v>68</v>
      </c>
      <c r="I336" s="19" t="s">
        <v>156</v>
      </c>
      <c r="J336" s="19">
        <v>43759</v>
      </c>
      <c r="K336" s="20" t="s">
        <v>671</v>
      </c>
    </row>
    <row r="337" spans="1:11">
      <c r="A337" s="18">
        <v>2.7599999999999998E-7</v>
      </c>
      <c r="B337" s="19">
        <v>-6.3070000000000004</v>
      </c>
      <c r="C337" s="19" t="s">
        <v>363</v>
      </c>
      <c r="D337" s="19" t="s">
        <v>159</v>
      </c>
      <c r="E337" s="168">
        <v>6.5900000000000004E-3</v>
      </c>
      <c r="F337" s="19" t="s">
        <v>36</v>
      </c>
      <c r="G337" s="19">
        <v>7176941</v>
      </c>
      <c r="H337" s="19" t="s">
        <v>156</v>
      </c>
      <c r="I337" s="19" t="s">
        <v>364</v>
      </c>
      <c r="J337" s="19">
        <v>135716</v>
      </c>
      <c r="K337" s="20" t="s">
        <v>505</v>
      </c>
    </row>
    <row r="338" spans="1:11">
      <c r="A338" s="18">
        <v>2.8200000000000001E-7</v>
      </c>
      <c r="B338" s="19">
        <v>0.28000000000000003</v>
      </c>
      <c r="C338" s="19" t="s">
        <v>363</v>
      </c>
      <c r="D338" s="19" t="s">
        <v>159</v>
      </c>
      <c r="E338" s="168">
        <v>6.5900000000000004E-3</v>
      </c>
      <c r="F338" s="19" t="s">
        <v>36</v>
      </c>
      <c r="G338" s="19">
        <v>7176941</v>
      </c>
      <c r="H338" s="19" t="s">
        <v>156</v>
      </c>
      <c r="I338" s="19" t="s">
        <v>364</v>
      </c>
      <c r="J338" s="19">
        <v>9106</v>
      </c>
      <c r="K338" s="20" t="s">
        <v>665</v>
      </c>
    </row>
    <row r="339" spans="1:11">
      <c r="A339" s="18">
        <v>3.2500000000000001E-7</v>
      </c>
      <c r="B339" s="19">
        <v>-0.29599999999999999</v>
      </c>
      <c r="C339" s="19" t="s">
        <v>41</v>
      </c>
      <c r="D339" s="19" t="s">
        <v>35</v>
      </c>
      <c r="E339" s="168">
        <v>4.1700000000000001E-3</v>
      </c>
      <c r="F339" s="19" t="s">
        <v>36</v>
      </c>
      <c r="G339" s="19">
        <v>7176941</v>
      </c>
      <c r="H339" s="19" t="s">
        <v>68</v>
      </c>
      <c r="I339" s="19" t="s">
        <v>156</v>
      </c>
      <c r="J339" s="19">
        <v>8348</v>
      </c>
      <c r="K339" s="20" t="s">
        <v>667</v>
      </c>
    </row>
    <row r="340" spans="1:11">
      <c r="A340" s="18">
        <v>3.3500000000000002E-7</v>
      </c>
      <c r="B340" s="19">
        <v>-6.6289999999999996</v>
      </c>
      <c r="C340" s="19" t="s">
        <v>363</v>
      </c>
      <c r="D340" s="19" t="s">
        <v>159</v>
      </c>
      <c r="E340" s="168">
        <v>6.5900000000000004E-3</v>
      </c>
      <c r="F340" s="19" t="s">
        <v>36</v>
      </c>
      <c r="G340" s="19">
        <v>7176941</v>
      </c>
      <c r="H340" s="19" t="s">
        <v>156</v>
      </c>
      <c r="I340" s="19" t="s">
        <v>364</v>
      </c>
      <c r="J340" s="19">
        <v>124770</v>
      </c>
      <c r="K340" s="20" t="s">
        <v>545</v>
      </c>
    </row>
    <row r="341" spans="1:11">
      <c r="A341" s="18">
        <v>5.4199999999999996E-7</v>
      </c>
      <c r="B341" s="19">
        <v>0.42499999999999999</v>
      </c>
      <c r="C341" s="19" t="s">
        <v>363</v>
      </c>
      <c r="D341" s="19" t="s">
        <v>159</v>
      </c>
      <c r="E341" s="168">
        <v>6.5900000000000004E-3</v>
      </c>
      <c r="F341" s="19" t="s">
        <v>36</v>
      </c>
      <c r="G341" s="19">
        <v>7176941</v>
      </c>
      <c r="H341" s="19" t="s">
        <v>156</v>
      </c>
      <c r="I341" s="19" t="s">
        <v>364</v>
      </c>
      <c r="J341" s="19">
        <v>5144</v>
      </c>
      <c r="K341" s="20" t="s">
        <v>658</v>
      </c>
    </row>
    <row r="342" spans="1:11">
      <c r="A342" s="18">
        <v>6.7800000000000001E-7</v>
      </c>
      <c r="B342" s="19">
        <v>0.14299999999999999</v>
      </c>
      <c r="C342" s="19" t="s">
        <v>363</v>
      </c>
      <c r="D342" s="19" t="s">
        <v>159</v>
      </c>
      <c r="E342" s="168">
        <v>6.5900000000000004E-3</v>
      </c>
      <c r="F342" s="19" t="s">
        <v>36</v>
      </c>
      <c r="G342" s="19">
        <v>7176941</v>
      </c>
      <c r="H342" s="19" t="s">
        <v>156</v>
      </c>
      <c r="I342" s="19" t="s">
        <v>364</v>
      </c>
      <c r="J342" s="19">
        <v>169392</v>
      </c>
      <c r="K342" s="20" t="s">
        <v>650</v>
      </c>
    </row>
    <row r="343" spans="1:11">
      <c r="A343" s="18">
        <v>7.3399999999999998E-7</v>
      </c>
      <c r="B343" s="19">
        <v>-0.27</v>
      </c>
      <c r="C343" s="19" t="s">
        <v>41</v>
      </c>
      <c r="D343" s="19" t="s">
        <v>35</v>
      </c>
      <c r="E343" s="168">
        <v>4.1700000000000001E-3</v>
      </c>
      <c r="F343" s="19" t="s">
        <v>36</v>
      </c>
      <c r="G343" s="19">
        <v>7176941</v>
      </c>
      <c r="H343" s="19" t="s">
        <v>68</v>
      </c>
      <c r="I343" s="19" t="s">
        <v>156</v>
      </c>
      <c r="J343" s="19">
        <v>60170</v>
      </c>
      <c r="K343" s="20" t="s">
        <v>672</v>
      </c>
    </row>
    <row r="344" spans="1:11">
      <c r="A344" s="18">
        <v>7.4900000000000005E-7</v>
      </c>
      <c r="B344" s="19">
        <v>-6.0129999999999999</v>
      </c>
      <c r="C344" s="19" t="s">
        <v>363</v>
      </c>
      <c r="D344" s="19" t="s">
        <v>159</v>
      </c>
      <c r="E344" s="168">
        <v>6.5900000000000004E-3</v>
      </c>
      <c r="F344" s="19" t="s">
        <v>36</v>
      </c>
      <c r="G344" s="19">
        <v>7176941</v>
      </c>
      <c r="H344" s="19" t="s">
        <v>156</v>
      </c>
      <c r="I344" s="19" t="s">
        <v>364</v>
      </c>
      <c r="J344" s="19">
        <v>115470</v>
      </c>
      <c r="K344" s="20" t="s">
        <v>539</v>
      </c>
    </row>
    <row r="345" spans="1:11">
      <c r="A345" s="21">
        <v>7.6400000000000001E-7</v>
      </c>
      <c r="B345" s="22">
        <v>-0.2</v>
      </c>
      <c r="C345" s="22" t="s">
        <v>363</v>
      </c>
      <c r="D345" s="22" t="s">
        <v>159</v>
      </c>
      <c r="E345" s="174">
        <v>6.5900000000000004E-3</v>
      </c>
      <c r="F345" s="22" t="s">
        <v>36</v>
      </c>
      <c r="G345" s="22">
        <v>7176941</v>
      </c>
      <c r="H345" s="22" t="s">
        <v>156</v>
      </c>
      <c r="I345" s="22" t="s">
        <v>364</v>
      </c>
      <c r="J345" s="22">
        <v>67642</v>
      </c>
      <c r="K345" s="23" t="s">
        <v>656</v>
      </c>
    </row>
    <row r="346" spans="1:11">
      <c r="A346" s="24" t="s">
        <v>1089</v>
      </c>
      <c r="B346" s="25">
        <v>-0.22900000000000001</v>
      </c>
      <c r="C346" s="25" t="s">
        <v>124</v>
      </c>
      <c r="D346" s="25" t="s">
        <v>120</v>
      </c>
      <c r="E346" s="170">
        <v>0.39439000000000002</v>
      </c>
      <c r="F346" s="25" t="s">
        <v>52</v>
      </c>
      <c r="G346" s="25">
        <v>48703417</v>
      </c>
      <c r="H346" s="25" t="s">
        <v>27</v>
      </c>
      <c r="I346" s="25" t="s">
        <v>68</v>
      </c>
      <c r="J346" s="25">
        <v>155647</v>
      </c>
      <c r="K346" s="26" t="s">
        <v>634</v>
      </c>
    </row>
    <row r="347" spans="1:11">
      <c r="A347" s="27" t="s">
        <v>1089</v>
      </c>
      <c r="B347" s="28">
        <v>-0.23100000000000001</v>
      </c>
      <c r="C347" s="28" t="s">
        <v>124</v>
      </c>
      <c r="D347" s="28" t="s">
        <v>120</v>
      </c>
      <c r="E347" s="171">
        <v>0.39439000000000002</v>
      </c>
      <c r="F347" s="28" t="s">
        <v>52</v>
      </c>
      <c r="G347" s="28">
        <v>48703417</v>
      </c>
      <c r="H347" s="28" t="s">
        <v>27</v>
      </c>
      <c r="I347" s="28" t="s">
        <v>68</v>
      </c>
      <c r="J347" s="28">
        <v>126630</v>
      </c>
      <c r="K347" s="29" t="s">
        <v>635</v>
      </c>
    </row>
    <row r="348" spans="1:11">
      <c r="A348" s="27">
        <v>2.1400000000000001E-291</v>
      </c>
      <c r="B348" s="28">
        <v>-0.70299999999999996</v>
      </c>
      <c r="C348" s="28" t="s">
        <v>124</v>
      </c>
      <c r="D348" s="28" t="s">
        <v>120</v>
      </c>
      <c r="E348" s="171">
        <v>0.39439000000000002</v>
      </c>
      <c r="F348" s="28" t="s">
        <v>52</v>
      </c>
      <c r="G348" s="28">
        <v>48703417</v>
      </c>
      <c r="H348" s="28" t="s">
        <v>27</v>
      </c>
      <c r="I348" s="28" t="s">
        <v>68</v>
      </c>
      <c r="J348" s="28">
        <v>6285</v>
      </c>
      <c r="K348" s="29" t="s">
        <v>673</v>
      </c>
    </row>
    <row r="349" spans="1:11">
      <c r="A349" s="27">
        <v>3.9799999999999998E-289</v>
      </c>
      <c r="B349" s="28">
        <v>-0.57299999999999995</v>
      </c>
      <c r="C349" s="28" t="s">
        <v>124</v>
      </c>
      <c r="D349" s="28" t="s">
        <v>120</v>
      </c>
      <c r="E349" s="171">
        <v>0.39439000000000002</v>
      </c>
      <c r="F349" s="28" t="s">
        <v>52</v>
      </c>
      <c r="G349" s="28">
        <v>48703417</v>
      </c>
      <c r="H349" s="28" t="s">
        <v>27</v>
      </c>
      <c r="I349" s="28" t="s">
        <v>68</v>
      </c>
      <c r="J349" s="28">
        <v>9528</v>
      </c>
      <c r="K349" s="29" t="s">
        <v>674</v>
      </c>
    </row>
    <row r="350" spans="1:11">
      <c r="A350" s="27">
        <v>1.53E-256</v>
      </c>
      <c r="B350" s="28">
        <v>-0.63100000000000001</v>
      </c>
      <c r="C350" s="28" t="s">
        <v>124</v>
      </c>
      <c r="D350" s="28" t="s">
        <v>120</v>
      </c>
      <c r="E350" s="171">
        <v>0.39439000000000002</v>
      </c>
      <c r="F350" s="28" t="s">
        <v>52</v>
      </c>
      <c r="G350" s="28">
        <v>48703417</v>
      </c>
      <c r="H350" s="28" t="s">
        <v>27</v>
      </c>
      <c r="I350" s="28" t="s">
        <v>68</v>
      </c>
      <c r="J350" s="28">
        <v>7019</v>
      </c>
      <c r="K350" s="29" t="s">
        <v>675</v>
      </c>
    </row>
    <row r="351" spans="1:11">
      <c r="A351" s="27">
        <v>9.2700000000000005E-203</v>
      </c>
      <c r="B351" s="28">
        <v>0.14499999999999999</v>
      </c>
      <c r="C351" s="28" t="s">
        <v>124</v>
      </c>
      <c r="D351" s="28" t="s">
        <v>120</v>
      </c>
      <c r="E351" s="171">
        <v>0.39439000000000002</v>
      </c>
      <c r="F351" s="28" t="s">
        <v>52</v>
      </c>
      <c r="G351" s="28">
        <v>48703417</v>
      </c>
      <c r="H351" s="28" t="s">
        <v>27</v>
      </c>
      <c r="I351" s="28" t="s">
        <v>68</v>
      </c>
      <c r="J351" s="28">
        <v>168441</v>
      </c>
      <c r="K351" s="29" t="s">
        <v>632</v>
      </c>
    </row>
    <row r="352" spans="1:11">
      <c r="A352" s="27">
        <v>2.8900000000000002E-193</v>
      </c>
      <c r="B352" s="28">
        <v>0.14599999999999999</v>
      </c>
      <c r="C352" s="28" t="s">
        <v>124</v>
      </c>
      <c r="D352" s="28" t="s">
        <v>120</v>
      </c>
      <c r="E352" s="171">
        <v>0.39439000000000002</v>
      </c>
      <c r="F352" s="28" t="s">
        <v>52</v>
      </c>
      <c r="G352" s="28">
        <v>48703417</v>
      </c>
      <c r="H352" s="28" t="s">
        <v>27</v>
      </c>
      <c r="I352" s="28" t="s">
        <v>68</v>
      </c>
      <c r="J352" s="28">
        <v>152412</v>
      </c>
      <c r="K352" s="29" t="s">
        <v>633</v>
      </c>
    </row>
    <row r="353" spans="1:11">
      <c r="A353" s="27">
        <v>2.4699999999999999E-144</v>
      </c>
      <c r="B353" s="28">
        <v>-0.26100000000000001</v>
      </c>
      <c r="C353" s="28" t="s">
        <v>124</v>
      </c>
      <c r="D353" s="28" t="s">
        <v>120</v>
      </c>
      <c r="E353" s="171">
        <v>0.39439000000000002</v>
      </c>
      <c r="F353" s="28" t="s">
        <v>52</v>
      </c>
      <c r="G353" s="28">
        <v>48703417</v>
      </c>
      <c r="H353" s="28" t="s">
        <v>27</v>
      </c>
      <c r="I353" s="28" t="s">
        <v>68</v>
      </c>
      <c r="J353" s="28">
        <v>22700</v>
      </c>
      <c r="K353" s="29" t="s">
        <v>622</v>
      </c>
    </row>
    <row r="354" spans="1:11">
      <c r="A354" s="27">
        <v>1.3600000000000001E-141</v>
      </c>
      <c r="B354" s="28">
        <v>-0.27400000000000002</v>
      </c>
      <c r="C354" s="28" t="s">
        <v>124</v>
      </c>
      <c r="D354" s="28" t="s">
        <v>120</v>
      </c>
      <c r="E354" s="171">
        <v>0.39439000000000002</v>
      </c>
      <c r="F354" s="28" t="s">
        <v>52</v>
      </c>
      <c r="G354" s="28">
        <v>48703417</v>
      </c>
      <c r="H354" s="28" t="s">
        <v>27</v>
      </c>
      <c r="I354" s="28" t="s">
        <v>68</v>
      </c>
      <c r="J354" s="28">
        <v>21331</v>
      </c>
      <c r="K354" s="29" t="s">
        <v>620</v>
      </c>
    </row>
    <row r="355" spans="1:11">
      <c r="A355" s="27">
        <v>3.1600000000000001E-138</v>
      </c>
      <c r="B355" s="28">
        <v>-0.309</v>
      </c>
      <c r="C355" s="28" t="s">
        <v>124</v>
      </c>
      <c r="D355" s="28" t="s">
        <v>120</v>
      </c>
      <c r="E355" s="171">
        <v>0.39439000000000002</v>
      </c>
      <c r="F355" s="28" t="s">
        <v>52</v>
      </c>
      <c r="G355" s="28">
        <v>48703417</v>
      </c>
      <c r="H355" s="28" t="s">
        <v>27</v>
      </c>
      <c r="I355" s="28" t="s">
        <v>68</v>
      </c>
      <c r="J355" s="28">
        <v>16360</v>
      </c>
      <c r="K355" s="29" t="s">
        <v>676</v>
      </c>
    </row>
    <row r="356" spans="1:11">
      <c r="A356" s="27">
        <v>1.04E-136</v>
      </c>
      <c r="B356" s="28">
        <v>-0.317</v>
      </c>
      <c r="C356" s="28" t="s">
        <v>124</v>
      </c>
      <c r="D356" s="28" t="s">
        <v>120</v>
      </c>
      <c r="E356" s="171">
        <v>0.39439000000000002</v>
      </c>
      <c r="F356" s="28" t="s">
        <v>52</v>
      </c>
      <c r="G356" s="28">
        <v>48703417</v>
      </c>
      <c r="H356" s="28" t="s">
        <v>27</v>
      </c>
      <c r="I356" s="28" t="s">
        <v>68</v>
      </c>
      <c r="J356" s="28">
        <v>15064</v>
      </c>
      <c r="K356" s="29" t="s">
        <v>621</v>
      </c>
    </row>
    <row r="357" spans="1:11">
      <c r="A357" s="27">
        <v>1.04E-82</v>
      </c>
      <c r="B357" s="28">
        <v>-0.14399999999999999</v>
      </c>
      <c r="C357" s="28" t="s">
        <v>124</v>
      </c>
      <c r="D357" s="28" t="s">
        <v>120</v>
      </c>
      <c r="E357" s="171">
        <v>0.39439000000000002</v>
      </c>
      <c r="F357" s="28" t="s">
        <v>52</v>
      </c>
      <c r="G357" s="28">
        <v>48703417</v>
      </c>
      <c r="H357" s="28" t="s">
        <v>27</v>
      </c>
      <c r="I357" s="28" t="s">
        <v>68</v>
      </c>
      <c r="J357" s="28">
        <v>53537</v>
      </c>
      <c r="K357" s="29" t="s">
        <v>606</v>
      </c>
    </row>
    <row r="358" spans="1:11">
      <c r="A358" s="27">
        <v>1.2400000000000001E-66</v>
      </c>
      <c r="B358" s="28">
        <v>8.3000000000000004E-2</v>
      </c>
      <c r="C358" s="28" t="s">
        <v>124</v>
      </c>
      <c r="D358" s="28" t="s">
        <v>120</v>
      </c>
      <c r="E358" s="171">
        <v>0.39439000000000002</v>
      </c>
      <c r="F358" s="28" t="s">
        <v>52</v>
      </c>
      <c r="G358" s="28">
        <v>48703417</v>
      </c>
      <c r="H358" s="28" t="s">
        <v>27</v>
      </c>
      <c r="I358" s="28" t="s">
        <v>68</v>
      </c>
      <c r="J358" s="28">
        <v>152411</v>
      </c>
      <c r="K358" s="29" t="s">
        <v>594</v>
      </c>
    </row>
    <row r="359" spans="1:11">
      <c r="A359" s="27">
        <v>3.18E-18</v>
      </c>
      <c r="B359" s="28">
        <v>-5.5E-2</v>
      </c>
      <c r="C359" s="28" t="s">
        <v>124</v>
      </c>
      <c r="D359" s="28" t="s">
        <v>120</v>
      </c>
      <c r="E359" s="171">
        <v>0.39439000000000002</v>
      </c>
      <c r="F359" s="28" t="s">
        <v>52</v>
      </c>
      <c r="G359" s="28">
        <v>48703417</v>
      </c>
      <c r="H359" s="28" t="s">
        <v>27</v>
      </c>
      <c r="I359" s="28" t="s">
        <v>68</v>
      </c>
      <c r="J359" s="28">
        <v>73988</v>
      </c>
      <c r="K359" s="29" t="s">
        <v>677</v>
      </c>
    </row>
    <row r="360" spans="1:11">
      <c r="A360" s="27">
        <v>8.5199999999999993E-18</v>
      </c>
      <c r="B360" s="28">
        <v>-4.8000000000000001E-2</v>
      </c>
      <c r="C360" s="28" t="s">
        <v>124</v>
      </c>
      <c r="D360" s="28" t="s">
        <v>120</v>
      </c>
      <c r="E360" s="171">
        <v>0.39439000000000002</v>
      </c>
      <c r="F360" s="28" t="s">
        <v>52</v>
      </c>
      <c r="G360" s="28">
        <v>48703417</v>
      </c>
      <c r="H360" s="28" t="s">
        <v>27</v>
      </c>
      <c r="I360" s="28" t="s">
        <v>68</v>
      </c>
      <c r="J360" s="28">
        <v>128289</v>
      </c>
      <c r="K360" s="29" t="s">
        <v>561</v>
      </c>
    </row>
    <row r="361" spans="1:11">
      <c r="A361" s="27">
        <v>1.7800000000000001E-17</v>
      </c>
      <c r="B361" s="28">
        <v>-4.4999999999999998E-2</v>
      </c>
      <c r="C361" s="28" t="s">
        <v>124</v>
      </c>
      <c r="D361" s="28" t="s">
        <v>120</v>
      </c>
      <c r="E361" s="171">
        <v>0.39439000000000002</v>
      </c>
      <c r="F361" s="28" t="s">
        <v>52</v>
      </c>
      <c r="G361" s="28">
        <v>48703417</v>
      </c>
      <c r="H361" s="28" t="s">
        <v>27</v>
      </c>
      <c r="I361" s="28" t="s">
        <v>68</v>
      </c>
      <c r="J361" s="28">
        <v>147558</v>
      </c>
      <c r="K361" s="29" t="s">
        <v>503</v>
      </c>
    </row>
    <row r="362" spans="1:11">
      <c r="A362" s="27">
        <v>3.6099999999999997E-17</v>
      </c>
      <c r="B362" s="28">
        <v>-4.2000000000000003E-2</v>
      </c>
      <c r="C362" s="28" t="s">
        <v>124</v>
      </c>
      <c r="D362" s="28" t="s">
        <v>120</v>
      </c>
      <c r="E362" s="171">
        <v>0.39439000000000002</v>
      </c>
      <c r="F362" s="28" t="s">
        <v>52</v>
      </c>
      <c r="G362" s="28">
        <v>48703417</v>
      </c>
      <c r="H362" s="28" t="s">
        <v>27</v>
      </c>
      <c r="I362" s="28" t="s">
        <v>68</v>
      </c>
      <c r="J362" s="28">
        <v>162366</v>
      </c>
      <c r="K362" s="29" t="s">
        <v>506</v>
      </c>
    </row>
    <row r="363" spans="1:11">
      <c r="A363" s="27">
        <v>4.9699999999999999E-16</v>
      </c>
      <c r="B363" s="28">
        <v>-4.3999999999999997E-2</v>
      </c>
      <c r="C363" s="28" t="s">
        <v>124</v>
      </c>
      <c r="D363" s="28" t="s">
        <v>120</v>
      </c>
      <c r="E363" s="171">
        <v>0.39439000000000002</v>
      </c>
      <c r="F363" s="28" t="s">
        <v>52</v>
      </c>
      <c r="G363" s="28">
        <v>48703417</v>
      </c>
      <c r="H363" s="28" t="s">
        <v>27</v>
      </c>
      <c r="I363" s="28" t="s">
        <v>68</v>
      </c>
      <c r="J363" s="28">
        <v>135716</v>
      </c>
      <c r="K363" s="29" t="s">
        <v>504</v>
      </c>
    </row>
    <row r="364" spans="1:11">
      <c r="A364" s="27">
        <v>2.0999999999999998E-15</v>
      </c>
      <c r="B364" s="28">
        <v>-1.6020000000000001</v>
      </c>
      <c r="C364" s="28" t="s">
        <v>124</v>
      </c>
      <c r="D364" s="28" t="s">
        <v>120</v>
      </c>
      <c r="E364" s="171">
        <v>0.39439000000000002</v>
      </c>
      <c r="F364" s="28" t="s">
        <v>52</v>
      </c>
      <c r="G364" s="28">
        <v>48703417</v>
      </c>
      <c r="H364" s="28" t="s">
        <v>27</v>
      </c>
      <c r="I364" s="28" t="s">
        <v>68</v>
      </c>
      <c r="J364" s="28">
        <v>135716</v>
      </c>
      <c r="K364" s="29" t="s">
        <v>505</v>
      </c>
    </row>
    <row r="365" spans="1:11">
      <c r="A365" s="27">
        <v>2.2499999999999999E-15</v>
      </c>
      <c r="B365" s="28">
        <v>-4.4999999999999998E-2</v>
      </c>
      <c r="C365" s="28" t="s">
        <v>124</v>
      </c>
      <c r="D365" s="28" t="s">
        <v>120</v>
      </c>
      <c r="E365" s="171">
        <v>0.39439000000000002</v>
      </c>
      <c r="F365" s="28" t="s">
        <v>52</v>
      </c>
      <c r="G365" s="28">
        <v>48703417</v>
      </c>
      <c r="H365" s="28" t="s">
        <v>27</v>
      </c>
      <c r="I365" s="28" t="s">
        <v>68</v>
      </c>
      <c r="J365" s="28">
        <v>115470</v>
      </c>
      <c r="K365" s="29" t="s">
        <v>546</v>
      </c>
    </row>
    <row r="366" spans="1:11">
      <c r="A366" s="27">
        <v>3.5500000000000001E-15</v>
      </c>
      <c r="B366" s="28">
        <v>-4.2999999999999997E-2</v>
      </c>
      <c r="C366" s="28" t="s">
        <v>124</v>
      </c>
      <c r="D366" s="28" t="s">
        <v>120</v>
      </c>
      <c r="E366" s="171">
        <v>0.39439000000000002</v>
      </c>
      <c r="F366" s="28" t="s">
        <v>52</v>
      </c>
      <c r="G366" s="28">
        <v>48703417</v>
      </c>
      <c r="H366" s="28" t="s">
        <v>27</v>
      </c>
      <c r="I366" s="28" t="s">
        <v>68</v>
      </c>
      <c r="J366" s="28">
        <v>136901</v>
      </c>
      <c r="K366" s="29" t="s">
        <v>564</v>
      </c>
    </row>
    <row r="367" spans="1:11">
      <c r="A367" s="27">
        <v>4.7299999999999999E-15</v>
      </c>
      <c r="B367" s="28">
        <v>3.6999999999999998E-2</v>
      </c>
      <c r="C367" s="28" t="s">
        <v>124</v>
      </c>
      <c r="D367" s="28" t="s">
        <v>120</v>
      </c>
      <c r="E367" s="171">
        <v>0.39439000000000002</v>
      </c>
      <c r="F367" s="28" t="s">
        <v>52</v>
      </c>
      <c r="G367" s="28">
        <v>48703417</v>
      </c>
      <c r="H367" s="28" t="s">
        <v>27</v>
      </c>
      <c r="I367" s="28" t="s">
        <v>68</v>
      </c>
      <c r="J367" s="28">
        <v>169392</v>
      </c>
      <c r="K367" s="29" t="s">
        <v>650</v>
      </c>
    </row>
    <row r="368" spans="1:11">
      <c r="A368" s="27">
        <v>6.1599999999999999E-15</v>
      </c>
      <c r="B368" s="28">
        <v>-1.56</v>
      </c>
      <c r="C368" s="28" t="s">
        <v>124</v>
      </c>
      <c r="D368" s="28" t="s">
        <v>120</v>
      </c>
      <c r="E368" s="171">
        <v>0.39439000000000002</v>
      </c>
      <c r="F368" s="28" t="s">
        <v>52</v>
      </c>
      <c r="G368" s="28">
        <v>48703417</v>
      </c>
      <c r="H368" s="28" t="s">
        <v>27</v>
      </c>
      <c r="I368" s="28" t="s">
        <v>68</v>
      </c>
      <c r="J368" s="28">
        <v>115470</v>
      </c>
      <c r="K368" s="29" t="s">
        <v>539</v>
      </c>
    </row>
    <row r="369" spans="1:11">
      <c r="A369" s="27">
        <v>8.9700000000000002E-15</v>
      </c>
      <c r="B369" s="28">
        <v>-0.04</v>
      </c>
      <c r="C369" s="28" t="s">
        <v>124</v>
      </c>
      <c r="D369" s="28" t="s">
        <v>120</v>
      </c>
      <c r="E369" s="171">
        <v>0.39439000000000002</v>
      </c>
      <c r="F369" s="28" t="s">
        <v>52</v>
      </c>
      <c r="G369" s="28">
        <v>48703417</v>
      </c>
      <c r="H369" s="28" t="s">
        <v>27</v>
      </c>
      <c r="I369" s="28" t="s">
        <v>68</v>
      </c>
      <c r="J369" s="28">
        <v>140472</v>
      </c>
      <c r="K369" s="29" t="s">
        <v>577</v>
      </c>
    </row>
    <row r="370" spans="1:11">
      <c r="A370" s="27">
        <v>7.1200000000000002E-14</v>
      </c>
      <c r="B370" s="28">
        <v>-0.04</v>
      </c>
      <c r="C370" s="28" t="s">
        <v>124</v>
      </c>
      <c r="D370" s="28" t="s">
        <v>120</v>
      </c>
      <c r="E370" s="171">
        <v>0.39439000000000002</v>
      </c>
      <c r="F370" s="28" t="s">
        <v>52</v>
      </c>
      <c r="G370" s="28">
        <v>48703417</v>
      </c>
      <c r="H370" s="28" t="s">
        <v>27</v>
      </c>
      <c r="I370" s="28" t="s">
        <v>68</v>
      </c>
      <c r="J370" s="28">
        <v>134805</v>
      </c>
      <c r="K370" s="29" t="s">
        <v>517</v>
      </c>
    </row>
    <row r="371" spans="1:11">
      <c r="A371" s="27">
        <v>1.04E-13</v>
      </c>
      <c r="B371" s="28">
        <v>-3.7999999999999999E-2</v>
      </c>
      <c r="C371" s="28" t="s">
        <v>124</v>
      </c>
      <c r="D371" s="28" t="s">
        <v>120</v>
      </c>
      <c r="E371" s="171">
        <v>0.39439000000000002</v>
      </c>
      <c r="F371" s="28" t="s">
        <v>52</v>
      </c>
      <c r="G371" s="28">
        <v>48703417</v>
      </c>
      <c r="H371" s="28" t="s">
        <v>27</v>
      </c>
      <c r="I371" s="28" t="s">
        <v>68</v>
      </c>
      <c r="J371" s="28">
        <v>149064</v>
      </c>
      <c r="K371" s="29" t="s">
        <v>583</v>
      </c>
    </row>
    <row r="372" spans="1:11">
      <c r="A372" s="27">
        <v>2.0299999999999999E-13</v>
      </c>
      <c r="B372" s="28">
        <v>-4.1000000000000002E-2</v>
      </c>
      <c r="C372" s="28" t="s">
        <v>124</v>
      </c>
      <c r="D372" s="28" t="s">
        <v>120</v>
      </c>
      <c r="E372" s="171">
        <v>0.39439000000000002</v>
      </c>
      <c r="F372" s="28" t="s">
        <v>52</v>
      </c>
      <c r="G372" s="28">
        <v>48703417</v>
      </c>
      <c r="H372" s="28" t="s">
        <v>27</v>
      </c>
      <c r="I372" s="28" t="s">
        <v>68</v>
      </c>
      <c r="J372" s="28">
        <v>124770</v>
      </c>
      <c r="K372" s="29" t="s">
        <v>549</v>
      </c>
    </row>
    <row r="373" spans="1:11">
      <c r="A373" s="27">
        <v>2.4500000000000002E-13</v>
      </c>
      <c r="B373" s="28">
        <v>-3.5000000000000003E-2</v>
      </c>
      <c r="C373" s="28" t="s">
        <v>124</v>
      </c>
      <c r="D373" s="28" t="s">
        <v>120</v>
      </c>
      <c r="E373" s="171">
        <v>0.39439000000000002</v>
      </c>
      <c r="F373" s="28" t="s">
        <v>52</v>
      </c>
      <c r="G373" s="28">
        <v>48703417</v>
      </c>
      <c r="H373" s="28" t="s">
        <v>27</v>
      </c>
      <c r="I373" s="28" t="s">
        <v>68</v>
      </c>
      <c r="J373" s="28">
        <v>148540</v>
      </c>
      <c r="K373" s="29" t="s">
        <v>500</v>
      </c>
    </row>
    <row r="374" spans="1:11">
      <c r="A374" s="27">
        <v>3.1099999999999999E-13</v>
      </c>
      <c r="B374" s="28">
        <v>-4.8000000000000001E-2</v>
      </c>
      <c r="C374" s="28" t="s">
        <v>124</v>
      </c>
      <c r="D374" s="28" t="s">
        <v>120</v>
      </c>
      <c r="E374" s="171">
        <v>0.39439000000000002</v>
      </c>
      <c r="F374" s="28" t="s">
        <v>52</v>
      </c>
      <c r="G374" s="28">
        <v>48703417</v>
      </c>
      <c r="H374" s="28" t="s">
        <v>27</v>
      </c>
      <c r="I374" s="28" t="s">
        <v>68</v>
      </c>
      <c r="J374" s="28">
        <v>75041</v>
      </c>
      <c r="K374" s="29" t="s">
        <v>534</v>
      </c>
    </row>
    <row r="375" spans="1:11">
      <c r="A375" s="27">
        <v>3.6899999999999999E-13</v>
      </c>
      <c r="B375" s="28">
        <v>-1.5629999999999999</v>
      </c>
      <c r="C375" s="28" t="s">
        <v>124</v>
      </c>
      <c r="D375" s="28" t="s">
        <v>120</v>
      </c>
      <c r="E375" s="171">
        <v>0.39439000000000002</v>
      </c>
      <c r="F375" s="28" t="s">
        <v>52</v>
      </c>
      <c r="G375" s="28">
        <v>48703417</v>
      </c>
      <c r="H375" s="28" t="s">
        <v>27</v>
      </c>
      <c r="I375" s="28" t="s">
        <v>68</v>
      </c>
      <c r="J375" s="28">
        <v>124770</v>
      </c>
      <c r="K375" s="29" t="s">
        <v>545</v>
      </c>
    </row>
    <row r="376" spans="1:11">
      <c r="A376" s="27">
        <v>9.9099999999999992E-13</v>
      </c>
      <c r="B376" s="28">
        <v>-3.9E-2</v>
      </c>
      <c r="C376" s="28" t="s">
        <v>124</v>
      </c>
      <c r="D376" s="28" t="s">
        <v>120</v>
      </c>
      <c r="E376" s="171">
        <v>0.39439000000000002</v>
      </c>
      <c r="F376" s="28" t="s">
        <v>52</v>
      </c>
      <c r="G376" s="28">
        <v>48703417</v>
      </c>
      <c r="H376" s="28" t="s">
        <v>27</v>
      </c>
      <c r="I376" s="28" t="s">
        <v>68</v>
      </c>
      <c r="J376" s="28">
        <v>124786</v>
      </c>
      <c r="K376" s="29" t="s">
        <v>548</v>
      </c>
    </row>
    <row r="377" spans="1:11">
      <c r="A377" s="27">
        <v>3.9700000000000002E-12</v>
      </c>
      <c r="B377" s="28">
        <v>-4.9000000000000002E-2</v>
      </c>
      <c r="C377" s="28" t="s">
        <v>124</v>
      </c>
      <c r="D377" s="28" t="s">
        <v>120</v>
      </c>
      <c r="E377" s="171">
        <v>0.39439000000000002</v>
      </c>
      <c r="F377" s="28" t="s">
        <v>52</v>
      </c>
      <c r="G377" s="28">
        <v>48703417</v>
      </c>
      <c r="H377" s="28" t="s">
        <v>27</v>
      </c>
      <c r="I377" s="28" t="s">
        <v>68</v>
      </c>
      <c r="J377" s="28">
        <v>64972</v>
      </c>
      <c r="K377" s="29" t="s">
        <v>588</v>
      </c>
    </row>
    <row r="378" spans="1:11">
      <c r="A378" s="27">
        <v>4.0200000000000002E-12</v>
      </c>
      <c r="B378" s="28">
        <v>-3.3000000000000002E-2</v>
      </c>
      <c r="C378" s="28" t="s">
        <v>124</v>
      </c>
      <c r="D378" s="28" t="s">
        <v>120</v>
      </c>
      <c r="E378" s="171">
        <v>0.39439000000000002</v>
      </c>
      <c r="F378" s="28" t="s">
        <v>52</v>
      </c>
      <c r="G378" s="28">
        <v>48703417</v>
      </c>
      <c r="H378" s="28" t="s">
        <v>27</v>
      </c>
      <c r="I378" s="28" t="s">
        <v>68</v>
      </c>
      <c r="J378" s="28">
        <v>124786</v>
      </c>
      <c r="K378" s="29" t="s">
        <v>538</v>
      </c>
    </row>
    <row r="379" spans="1:11">
      <c r="A379" s="27">
        <v>1.32E-11</v>
      </c>
      <c r="B379" s="28">
        <v>-4.5999999999999999E-2</v>
      </c>
      <c r="C379" s="28" t="s">
        <v>124</v>
      </c>
      <c r="D379" s="28" t="s">
        <v>120</v>
      </c>
      <c r="E379" s="171">
        <v>0.39439000000000002</v>
      </c>
      <c r="F379" s="28" t="s">
        <v>52</v>
      </c>
      <c r="G379" s="28">
        <v>48703417</v>
      </c>
      <c r="H379" s="28" t="s">
        <v>27</v>
      </c>
      <c r="I379" s="28" t="s">
        <v>68</v>
      </c>
      <c r="J379" s="28">
        <v>68922</v>
      </c>
      <c r="K379" s="29" t="s">
        <v>543</v>
      </c>
    </row>
    <row r="380" spans="1:11">
      <c r="A380" s="27">
        <v>1.5100000000000001E-11</v>
      </c>
      <c r="B380" s="28">
        <v>-3.5999999999999997E-2</v>
      </c>
      <c r="C380" s="28" t="s">
        <v>124</v>
      </c>
      <c r="D380" s="28" t="s">
        <v>120</v>
      </c>
      <c r="E380" s="171">
        <v>0.39439000000000002</v>
      </c>
      <c r="F380" s="28" t="s">
        <v>52</v>
      </c>
      <c r="G380" s="28">
        <v>48703417</v>
      </c>
      <c r="H380" s="28" t="s">
        <v>27</v>
      </c>
      <c r="I380" s="28" t="s">
        <v>68</v>
      </c>
      <c r="J380" s="28">
        <v>134805</v>
      </c>
      <c r="K380" s="29" t="s">
        <v>555</v>
      </c>
    </row>
    <row r="381" spans="1:11">
      <c r="A381" s="27">
        <v>4.7799999999999999E-11</v>
      </c>
      <c r="B381" s="28">
        <v>-4.4999999999999998E-2</v>
      </c>
      <c r="C381" s="28" t="s">
        <v>124</v>
      </c>
      <c r="D381" s="28" t="s">
        <v>120</v>
      </c>
      <c r="E381" s="171">
        <v>0.39439000000000002</v>
      </c>
      <c r="F381" s="28" t="s">
        <v>52</v>
      </c>
      <c r="G381" s="28">
        <v>48703417</v>
      </c>
      <c r="H381" s="28" t="s">
        <v>27</v>
      </c>
      <c r="I381" s="28" t="s">
        <v>68</v>
      </c>
      <c r="J381" s="28">
        <v>69259</v>
      </c>
      <c r="K381" s="29" t="s">
        <v>560</v>
      </c>
    </row>
    <row r="382" spans="1:11">
      <c r="A382" s="27">
        <v>6.9599999999999997E-11</v>
      </c>
      <c r="B382" s="28">
        <v>-3.3000000000000002E-2</v>
      </c>
      <c r="C382" s="28" t="s">
        <v>124</v>
      </c>
      <c r="D382" s="28" t="s">
        <v>120</v>
      </c>
      <c r="E382" s="171">
        <v>0.39439000000000002</v>
      </c>
      <c r="F382" s="28" t="s">
        <v>52</v>
      </c>
      <c r="G382" s="28">
        <v>48703417</v>
      </c>
      <c r="H382" s="28" t="s">
        <v>27</v>
      </c>
      <c r="I382" s="28" t="s">
        <v>68</v>
      </c>
      <c r="J382" s="28">
        <v>134805</v>
      </c>
      <c r="K382" s="29" t="s">
        <v>547</v>
      </c>
    </row>
    <row r="383" spans="1:11">
      <c r="A383" s="27">
        <v>1.2400000000000001E-10</v>
      </c>
      <c r="B383" s="28">
        <v>-0.03</v>
      </c>
      <c r="C383" s="28" t="s">
        <v>124</v>
      </c>
      <c r="D383" s="28" t="s">
        <v>120</v>
      </c>
      <c r="E383" s="171">
        <v>0.39439000000000002</v>
      </c>
      <c r="F383" s="28" t="s">
        <v>52</v>
      </c>
      <c r="G383" s="28">
        <v>48703417</v>
      </c>
      <c r="H383" s="28" t="s">
        <v>27</v>
      </c>
      <c r="I383" s="28" t="s">
        <v>68</v>
      </c>
      <c r="J383" s="28">
        <v>170396</v>
      </c>
      <c r="K383" s="29" t="s">
        <v>678</v>
      </c>
    </row>
    <row r="384" spans="1:11">
      <c r="A384" s="27">
        <v>2.03E-10</v>
      </c>
      <c r="B384" s="28">
        <v>-3.5000000000000003E-2</v>
      </c>
      <c r="C384" s="28" t="s">
        <v>124</v>
      </c>
      <c r="D384" s="28" t="s">
        <v>120</v>
      </c>
      <c r="E384" s="171">
        <v>0.39439000000000002</v>
      </c>
      <c r="F384" s="28" t="s">
        <v>52</v>
      </c>
      <c r="G384" s="28">
        <v>48703417</v>
      </c>
      <c r="H384" s="28" t="s">
        <v>27</v>
      </c>
      <c r="I384" s="28" t="s">
        <v>68</v>
      </c>
      <c r="J384" s="28">
        <v>118398</v>
      </c>
      <c r="K384" s="29" t="s">
        <v>565</v>
      </c>
    </row>
    <row r="385" spans="1:11">
      <c r="A385" s="27">
        <v>3.6499999999999998E-10</v>
      </c>
      <c r="B385" s="28">
        <v>-4.5999999999999999E-2</v>
      </c>
      <c r="C385" s="28" t="s">
        <v>124</v>
      </c>
      <c r="D385" s="28" t="s">
        <v>120</v>
      </c>
      <c r="E385" s="171">
        <v>0.39439000000000002</v>
      </c>
      <c r="F385" s="28" t="s">
        <v>52</v>
      </c>
      <c r="G385" s="28">
        <v>48703417</v>
      </c>
      <c r="H385" s="28" t="s">
        <v>27</v>
      </c>
      <c r="I385" s="28" t="s">
        <v>68</v>
      </c>
      <c r="J385" s="28">
        <v>58455</v>
      </c>
      <c r="K385" s="29" t="s">
        <v>604</v>
      </c>
    </row>
    <row r="386" spans="1:11">
      <c r="A386" s="27">
        <v>4.9099999999999996E-10</v>
      </c>
      <c r="B386" s="28">
        <v>-4.3999999999999997E-2</v>
      </c>
      <c r="C386" s="28" t="s">
        <v>124</v>
      </c>
      <c r="D386" s="28" t="s">
        <v>120</v>
      </c>
      <c r="E386" s="171">
        <v>0.39439000000000002</v>
      </c>
      <c r="F386" s="28" t="s">
        <v>52</v>
      </c>
      <c r="G386" s="28">
        <v>48703417</v>
      </c>
      <c r="H386" s="28" t="s">
        <v>27</v>
      </c>
      <c r="I386" s="28" t="s">
        <v>68</v>
      </c>
      <c r="J386" s="28">
        <v>63317</v>
      </c>
      <c r="K386" s="29" t="s">
        <v>654</v>
      </c>
    </row>
    <row r="387" spans="1:11">
      <c r="A387" s="27">
        <v>7.8699999999999997E-10</v>
      </c>
      <c r="B387" s="28">
        <v>-4.2000000000000003E-2</v>
      </c>
      <c r="C387" s="28" t="s">
        <v>124</v>
      </c>
      <c r="D387" s="28" t="s">
        <v>120</v>
      </c>
      <c r="E387" s="171">
        <v>0.39439000000000002</v>
      </c>
      <c r="F387" s="28" t="s">
        <v>52</v>
      </c>
      <c r="G387" s="28">
        <v>48703417</v>
      </c>
      <c r="H387" s="28" t="s">
        <v>27</v>
      </c>
      <c r="I387" s="28" t="s">
        <v>68</v>
      </c>
      <c r="J387" s="28">
        <v>72517</v>
      </c>
      <c r="K387" s="29" t="s">
        <v>668</v>
      </c>
    </row>
    <row r="388" spans="1:11">
      <c r="A388" s="27">
        <v>9.8100000000000002E-10</v>
      </c>
      <c r="B388" s="28">
        <v>-4.2999999999999997E-2</v>
      </c>
      <c r="C388" s="28" t="s">
        <v>124</v>
      </c>
      <c r="D388" s="28" t="s">
        <v>120</v>
      </c>
      <c r="E388" s="171">
        <v>0.39439000000000002</v>
      </c>
      <c r="F388" s="28" t="s">
        <v>52</v>
      </c>
      <c r="G388" s="28">
        <v>48703417</v>
      </c>
      <c r="H388" s="28" t="s">
        <v>27</v>
      </c>
      <c r="I388" s="28" t="s">
        <v>68</v>
      </c>
      <c r="J388" s="28">
        <v>66794</v>
      </c>
      <c r="K388" s="29" t="s">
        <v>596</v>
      </c>
    </row>
    <row r="389" spans="1:11">
      <c r="A389" s="27">
        <v>1.09E-9</v>
      </c>
      <c r="B389" s="28">
        <v>6.2E-2</v>
      </c>
      <c r="C389" s="28" t="s">
        <v>124</v>
      </c>
      <c r="D389" s="28" t="s">
        <v>120</v>
      </c>
      <c r="E389" s="171">
        <v>0.39439000000000002</v>
      </c>
      <c r="F389" s="28" t="s">
        <v>52</v>
      </c>
      <c r="G389" s="28">
        <v>48703417</v>
      </c>
      <c r="H389" s="28" t="s">
        <v>27</v>
      </c>
      <c r="I389" s="28" t="s">
        <v>68</v>
      </c>
      <c r="J389" s="28">
        <v>55055</v>
      </c>
      <c r="K389" s="29" t="s">
        <v>679</v>
      </c>
    </row>
    <row r="390" spans="1:11">
      <c r="A390" s="27">
        <v>1.1200000000000001E-9</v>
      </c>
      <c r="B390" s="28">
        <v>-3.2000000000000001E-2</v>
      </c>
      <c r="C390" s="28" t="s">
        <v>124</v>
      </c>
      <c r="D390" s="28" t="s">
        <v>120</v>
      </c>
      <c r="E390" s="171">
        <v>0.39439000000000002</v>
      </c>
      <c r="F390" s="28" t="s">
        <v>52</v>
      </c>
      <c r="G390" s="28">
        <v>48703417</v>
      </c>
      <c r="H390" s="28" t="s">
        <v>27</v>
      </c>
      <c r="I390" s="28" t="s">
        <v>68</v>
      </c>
      <c r="J390" s="28">
        <v>118398</v>
      </c>
      <c r="K390" s="29" t="s">
        <v>556</v>
      </c>
    </row>
    <row r="391" spans="1:11">
      <c r="A391" s="27">
        <v>1.5199999999999999E-9</v>
      </c>
      <c r="B391" s="28">
        <v>-4.2999999999999997E-2</v>
      </c>
      <c r="C391" s="28" t="s">
        <v>124</v>
      </c>
      <c r="D391" s="28" t="s">
        <v>120</v>
      </c>
      <c r="E391" s="171">
        <v>0.39439000000000002</v>
      </c>
      <c r="F391" s="28" t="s">
        <v>52</v>
      </c>
      <c r="G391" s="28">
        <v>48703417</v>
      </c>
      <c r="H391" s="28" t="s">
        <v>27</v>
      </c>
      <c r="I391" s="28" t="s">
        <v>68</v>
      </c>
      <c r="J391" s="28">
        <v>63025</v>
      </c>
      <c r="K391" s="29" t="s">
        <v>570</v>
      </c>
    </row>
    <row r="392" spans="1:11">
      <c r="A392" s="27">
        <v>2.6200000000000001E-9</v>
      </c>
      <c r="B392" s="28">
        <v>4.8000000000000001E-2</v>
      </c>
      <c r="C392" s="28" t="s">
        <v>124</v>
      </c>
      <c r="D392" s="28" t="s">
        <v>120</v>
      </c>
      <c r="E392" s="171">
        <v>0.39439000000000002</v>
      </c>
      <c r="F392" s="28" t="s">
        <v>52</v>
      </c>
      <c r="G392" s="28">
        <v>48703417</v>
      </c>
      <c r="H392" s="28" t="s">
        <v>27</v>
      </c>
      <c r="I392" s="28" t="s">
        <v>68</v>
      </c>
      <c r="J392" s="28">
        <v>39294</v>
      </c>
      <c r="K392" s="29" t="s">
        <v>680</v>
      </c>
    </row>
    <row r="393" spans="1:11">
      <c r="A393" s="27">
        <v>2.9100000000000001E-9</v>
      </c>
      <c r="B393" s="28">
        <v>-4.3999999999999997E-2</v>
      </c>
      <c r="C393" s="28" t="s">
        <v>124</v>
      </c>
      <c r="D393" s="28" t="s">
        <v>120</v>
      </c>
      <c r="E393" s="171">
        <v>0.39439000000000002</v>
      </c>
      <c r="F393" s="28" t="s">
        <v>52</v>
      </c>
      <c r="G393" s="28">
        <v>48703417</v>
      </c>
      <c r="H393" s="28" t="s">
        <v>27</v>
      </c>
      <c r="I393" s="28" t="s">
        <v>68</v>
      </c>
      <c r="J393" s="28">
        <v>57015</v>
      </c>
      <c r="K393" s="29" t="s">
        <v>663</v>
      </c>
    </row>
    <row r="394" spans="1:11">
      <c r="A394" s="27">
        <v>4.7200000000000002E-9</v>
      </c>
      <c r="B394" s="28">
        <v>-0.04</v>
      </c>
      <c r="C394" s="28" t="s">
        <v>124</v>
      </c>
      <c r="D394" s="28" t="s">
        <v>120</v>
      </c>
      <c r="E394" s="171">
        <v>0.39439000000000002</v>
      </c>
      <c r="F394" s="28" t="s">
        <v>52</v>
      </c>
      <c r="G394" s="28">
        <v>48703417</v>
      </c>
      <c r="H394" s="28" t="s">
        <v>27</v>
      </c>
      <c r="I394" s="28" t="s">
        <v>68</v>
      </c>
      <c r="J394" s="28">
        <v>67642</v>
      </c>
      <c r="K394" s="29" t="s">
        <v>656</v>
      </c>
    </row>
    <row r="395" spans="1:11">
      <c r="A395" s="27">
        <v>7.13E-9</v>
      </c>
      <c r="B395" s="28">
        <v>3.4000000000000002E-2</v>
      </c>
      <c r="C395" s="28" t="s">
        <v>124</v>
      </c>
      <c r="D395" s="28" t="s">
        <v>120</v>
      </c>
      <c r="E395" s="171">
        <v>0.39439000000000002</v>
      </c>
      <c r="F395" s="28" t="s">
        <v>52</v>
      </c>
      <c r="G395" s="28">
        <v>48703417</v>
      </c>
      <c r="H395" s="28" t="s">
        <v>27</v>
      </c>
      <c r="I395" s="28" t="s">
        <v>68</v>
      </c>
      <c r="J395" s="28">
        <v>78108</v>
      </c>
      <c r="K395" s="29" t="s">
        <v>681</v>
      </c>
    </row>
    <row r="396" spans="1:11">
      <c r="A396" s="27">
        <v>1.9499999999999999E-8</v>
      </c>
      <c r="B396" s="28">
        <v>-0.04</v>
      </c>
      <c r="C396" s="28" t="s">
        <v>124</v>
      </c>
      <c r="D396" s="28" t="s">
        <v>120</v>
      </c>
      <c r="E396" s="171">
        <v>0.39439000000000002</v>
      </c>
      <c r="F396" s="28" t="s">
        <v>52</v>
      </c>
      <c r="G396" s="28">
        <v>48703417</v>
      </c>
      <c r="H396" s="28" t="s">
        <v>27</v>
      </c>
      <c r="I396" s="28" t="s">
        <v>68</v>
      </c>
      <c r="J396" s="28">
        <v>61745</v>
      </c>
      <c r="K396" s="29" t="s">
        <v>659</v>
      </c>
    </row>
    <row r="397" spans="1:11">
      <c r="A397" s="27">
        <v>2.51E-8</v>
      </c>
      <c r="B397" s="28">
        <v>2.1000000000000001E-2</v>
      </c>
      <c r="C397" s="28" t="s">
        <v>124</v>
      </c>
      <c r="D397" s="28" t="s">
        <v>120</v>
      </c>
      <c r="E397" s="171">
        <v>0.39439000000000002</v>
      </c>
      <c r="F397" s="28" t="s">
        <v>52</v>
      </c>
      <c r="G397" s="28">
        <v>48703417</v>
      </c>
      <c r="H397" s="28" t="s">
        <v>27</v>
      </c>
      <c r="I397" s="28" t="s">
        <v>68</v>
      </c>
      <c r="J397" s="28">
        <v>281803</v>
      </c>
      <c r="K397" s="29" t="s">
        <v>608</v>
      </c>
    </row>
    <row r="398" spans="1:11">
      <c r="A398" s="27">
        <v>6.1399999999999994E-8</v>
      </c>
      <c r="B398" s="28">
        <v>2.1000000000000001E-2</v>
      </c>
      <c r="C398" s="28" t="s">
        <v>124</v>
      </c>
      <c r="D398" s="28" t="s">
        <v>120</v>
      </c>
      <c r="E398" s="171">
        <v>0.39439000000000002</v>
      </c>
      <c r="F398" s="28" t="s">
        <v>52</v>
      </c>
      <c r="G398" s="28">
        <v>48703417</v>
      </c>
      <c r="H398" s="28" t="s">
        <v>27</v>
      </c>
      <c r="I398" s="28" t="s">
        <v>68</v>
      </c>
      <c r="J398" s="28">
        <v>280782</v>
      </c>
      <c r="K398" s="29" t="s">
        <v>609</v>
      </c>
    </row>
    <row r="399" spans="1:11">
      <c r="A399" s="27">
        <v>1.1600000000000001E-7</v>
      </c>
      <c r="B399" s="28">
        <v>-4.4999999999999998E-2</v>
      </c>
      <c r="C399" s="28" t="s">
        <v>124</v>
      </c>
      <c r="D399" s="28" t="s">
        <v>120</v>
      </c>
      <c r="E399" s="171">
        <v>0.39439000000000002</v>
      </c>
      <c r="F399" s="28" t="s">
        <v>52</v>
      </c>
      <c r="G399" s="28">
        <v>48703417</v>
      </c>
      <c r="H399" s="28" t="s">
        <v>27</v>
      </c>
      <c r="I399" s="28" t="s">
        <v>68</v>
      </c>
      <c r="J399" s="28">
        <v>37807</v>
      </c>
      <c r="K399" s="29" t="s">
        <v>660</v>
      </c>
    </row>
    <row r="400" spans="1:11">
      <c r="A400" s="27">
        <v>1.2499999999999999E-7</v>
      </c>
      <c r="B400" s="28">
        <v>-3.6999999999999998E-2</v>
      </c>
      <c r="C400" s="28" t="s">
        <v>124</v>
      </c>
      <c r="D400" s="28" t="s">
        <v>120</v>
      </c>
      <c r="E400" s="171">
        <v>0.39439000000000002</v>
      </c>
      <c r="F400" s="28" t="s">
        <v>52</v>
      </c>
      <c r="G400" s="28">
        <v>48703417</v>
      </c>
      <c r="H400" s="28" t="s">
        <v>27</v>
      </c>
      <c r="I400" s="28" t="s">
        <v>68</v>
      </c>
      <c r="J400" s="28">
        <v>60170</v>
      </c>
      <c r="K400" s="29" t="s">
        <v>670</v>
      </c>
    </row>
    <row r="401" spans="1:11">
      <c r="A401" s="27">
        <v>1.2599999999999999E-7</v>
      </c>
      <c r="B401" s="28">
        <v>-9.5000000000000001E-2</v>
      </c>
      <c r="C401" s="28" t="s">
        <v>124</v>
      </c>
      <c r="D401" s="28" t="s">
        <v>120</v>
      </c>
      <c r="E401" s="171">
        <v>0.39439000000000002</v>
      </c>
      <c r="F401" s="28" t="s">
        <v>52</v>
      </c>
      <c r="G401" s="28">
        <v>48703417</v>
      </c>
      <c r="H401" s="28" t="s">
        <v>27</v>
      </c>
      <c r="I401" s="28" t="s">
        <v>68</v>
      </c>
      <c r="J401" s="28">
        <v>7527</v>
      </c>
      <c r="K401" s="29" t="s">
        <v>682</v>
      </c>
    </row>
    <row r="402" spans="1:11">
      <c r="A402" s="27">
        <v>2.04E-7</v>
      </c>
      <c r="B402" s="28">
        <v>2.1999999999999999E-2</v>
      </c>
      <c r="C402" s="28" t="s">
        <v>124</v>
      </c>
      <c r="D402" s="28" t="s">
        <v>120</v>
      </c>
      <c r="E402" s="171">
        <v>0.39439000000000002</v>
      </c>
      <c r="F402" s="28" t="s">
        <v>52</v>
      </c>
      <c r="G402" s="28">
        <v>48703417</v>
      </c>
      <c r="H402" s="28" t="s">
        <v>27</v>
      </c>
      <c r="I402" s="28" t="s">
        <v>68</v>
      </c>
      <c r="J402" s="28">
        <v>280167</v>
      </c>
      <c r="K402" s="29" t="s">
        <v>508</v>
      </c>
    </row>
    <row r="403" spans="1:11">
      <c r="A403" s="27">
        <v>2.1500000000000001E-7</v>
      </c>
      <c r="B403" s="28">
        <v>-2.7E-2</v>
      </c>
      <c r="C403" s="28" t="s">
        <v>124</v>
      </c>
      <c r="D403" s="28" t="s">
        <v>120</v>
      </c>
      <c r="E403" s="171">
        <v>0.39439000000000002</v>
      </c>
      <c r="F403" s="28" t="s">
        <v>52</v>
      </c>
      <c r="G403" s="28">
        <v>48703417</v>
      </c>
      <c r="H403" s="28" t="s">
        <v>27</v>
      </c>
      <c r="I403" s="28" t="s">
        <v>68</v>
      </c>
      <c r="J403" s="28">
        <v>69846</v>
      </c>
      <c r="K403" s="29" t="s">
        <v>669</v>
      </c>
    </row>
    <row r="404" spans="1:11">
      <c r="A404" s="27">
        <v>3.34E-7</v>
      </c>
      <c r="B404" s="28">
        <v>2.7E-2</v>
      </c>
      <c r="C404" s="28" t="s">
        <v>124</v>
      </c>
      <c r="D404" s="28" t="s">
        <v>120</v>
      </c>
      <c r="E404" s="171">
        <v>0.39439000000000002</v>
      </c>
      <c r="F404" s="28" t="s">
        <v>52</v>
      </c>
      <c r="G404" s="28">
        <v>48703417</v>
      </c>
      <c r="H404" s="28" t="s">
        <v>27</v>
      </c>
      <c r="I404" s="28" t="s">
        <v>68</v>
      </c>
      <c r="J404" s="28">
        <v>107074</v>
      </c>
      <c r="K404" s="29" t="s">
        <v>683</v>
      </c>
    </row>
    <row r="405" spans="1:11">
      <c r="A405" s="27">
        <v>4.5600000000000001E-7</v>
      </c>
      <c r="B405" s="28">
        <v>0.02</v>
      </c>
      <c r="C405" s="28" t="s">
        <v>124</v>
      </c>
      <c r="D405" s="28" t="s">
        <v>120</v>
      </c>
      <c r="E405" s="171">
        <v>0.39439000000000002</v>
      </c>
      <c r="F405" s="28" t="s">
        <v>52</v>
      </c>
      <c r="G405" s="28">
        <v>48703417</v>
      </c>
      <c r="H405" s="28" t="s">
        <v>27</v>
      </c>
      <c r="I405" s="28" t="s">
        <v>68</v>
      </c>
      <c r="J405" s="28">
        <v>277832</v>
      </c>
      <c r="K405" s="29" t="s">
        <v>618</v>
      </c>
    </row>
    <row r="406" spans="1:11">
      <c r="A406" s="30">
        <v>6.5799999999999999E-7</v>
      </c>
      <c r="B406" s="31">
        <v>-8.3000000000000004E-2</v>
      </c>
      <c r="C406" s="31" t="s">
        <v>124</v>
      </c>
      <c r="D406" s="31" t="s">
        <v>120</v>
      </c>
      <c r="E406" s="177">
        <v>0.39439000000000002</v>
      </c>
      <c r="F406" s="31" t="s">
        <v>52</v>
      </c>
      <c r="G406" s="31">
        <v>48703417</v>
      </c>
      <c r="H406" s="31" t="s">
        <v>27</v>
      </c>
      <c r="I406" s="31" t="s">
        <v>68</v>
      </c>
      <c r="J406" s="31">
        <v>8546</v>
      </c>
      <c r="K406" s="32" t="s">
        <v>684</v>
      </c>
    </row>
    <row r="409" spans="1:11">
      <c r="A409" t="s">
        <v>1294</v>
      </c>
    </row>
    <row r="410" spans="1:11">
      <c r="A410" t="s">
        <v>1295</v>
      </c>
    </row>
    <row r="411" spans="1:11">
      <c r="A411" t="s">
        <v>1296</v>
      </c>
    </row>
    <row r="412" spans="1:11">
      <c r="A412" t="s">
        <v>1297</v>
      </c>
    </row>
    <row r="413" spans="1:11">
      <c r="A413" t="s">
        <v>129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FE44C-88F6-47AB-8A0E-6686C90E583A}">
  <dimension ref="A1:K262"/>
  <sheetViews>
    <sheetView workbookViewId="0">
      <selection activeCell="O34" sqref="O34"/>
    </sheetView>
  </sheetViews>
  <sheetFormatPr defaultRowHeight="15"/>
  <cols>
    <col min="4" max="4" width="14.140625" customWidth="1"/>
    <col min="7" max="7" width="10.28515625" customWidth="1"/>
    <col min="11" max="11" width="91.140625" bestFit="1" customWidth="1"/>
  </cols>
  <sheetData>
    <row r="1" spans="1:11">
      <c r="A1" s="4" t="s">
        <v>1341</v>
      </c>
    </row>
    <row r="3" spans="1:11">
      <c r="A3" s="33" t="s">
        <v>129</v>
      </c>
      <c r="B3" s="34" t="s">
        <v>103</v>
      </c>
      <c r="C3" s="34" t="s">
        <v>0</v>
      </c>
      <c r="D3" s="34" t="s">
        <v>1</v>
      </c>
      <c r="E3" s="34" t="s">
        <v>130</v>
      </c>
      <c r="F3" s="34" t="s">
        <v>2</v>
      </c>
      <c r="G3" s="34" t="s">
        <v>3</v>
      </c>
      <c r="H3" s="34" t="s">
        <v>131</v>
      </c>
      <c r="I3" s="34" t="s">
        <v>132</v>
      </c>
      <c r="J3" s="34" t="s">
        <v>473</v>
      </c>
      <c r="K3" s="35" t="s">
        <v>135</v>
      </c>
    </row>
    <row r="4" spans="1:11">
      <c r="A4" s="13">
        <v>3.36E-9</v>
      </c>
      <c r="B4" s="14">
        <v>-1.6E-2</v>
      </c>
      <c r="C4" s="14" t="s">
        <v>401</v>
      </c>
      <c r="D4" s="14" t="s">
        <v>5</v>
      </c>
      <c r="E4" s="178">
        <v>0.38027</v>
      </c>
      <c r="F4" s="14" t="s">
        <v>6</v>
      </c>
      <c r="G4" s="14">
        <v>196690107</v>
      </c>
      <c r="H4" s="14" t="s">
        <v>8</v>
      </c>
      <c r="I4" s="14" t="s">
        <v>7</v>
      </c>
      <c r="J4" s="14">
        <v>358687</v>
      </c>
      <c r="K4" s="14" t="s">
        <v>685</v>
      </c>
    </row>
    <row r="5" spans="1:11">
      <c r="A5" s="13">
        <v>6.2499999999999997E-8</v>
      </c>
      <c r="B5" s="14">
        <v>-0.02</v>
      </c>
      <c r="C5" s="14" t="s">
        <v>401</v>
      </c>
      <c r="D5" s="14" t="s">
        <v>5</v>
      </c>
      <c r="E5" s="178">
        <v>0.38027</v>
      </c>
      <c r="F5" s="14" t="s">
        <v>6</v>
      </c>
      <c r="G5" s="14">
        <v>196690107</v>
      </c>
      <c r="H5" s="14" t="s">
        <v>8</v>
      </c>
      <c r="I5" s="14" t="s">
        <v>7</v>
      </c>
      <c r="J5" s="14">
        <v>166310</v>
      </c>
      <c r="K5" s="14" t="s">
        <v>686</v>
      </c>
    </row>
    <row r="6" spans="1:11">
      <c r="A6" s="24">
        <v>4.06E-19</v>
      </c>
      <c r="B6" s="25">
        <v>0.24</v>
      </c>
      <c r="C6" s="25" t="s">
        <v>687</v>
      </c>
      <c r="D6" s="25" t="s">
        <v>106</v>
      </c>
      <c r="E6" s="172">
        <v>2.15E-3</v>
      </c>
      <c r="F6" s="25" t="s">
        <v>60</v>
      </c>
      <c r="G6" s="25">
        <v>159858447</v>
      </c>
      <c r="H6" s="25" t="s">
        <v>7</v>
      </c>
      <c r="I6" s="25" t="s">
        <v>8</v>
      </c>
      <c r="J6" s="25">
        <v>397255</v>
      </c>
      <c r="K6" s="26" t="s">
        <v>688</v>
      </c>
    </row>
    <row r="7" spans="1:11">
      <c r="A7" s="27">
        <v>3.0499999999999998E-11</v>
      </c>
      <c r="B7" s="28">
        <v>0.245</v>
      </c>
      <c r="C7" s="28" t="s">
        <v>687</v>
      </c>
      <c r="D7" s="28" t="s">
        <v>106</v>
      </c>
      <c r="E7" s="173">
        <v>2.15E-3</v>
      </c>
      <c r="F7" s="28" t="s">
        <v>60</v>
      </c>
      <c r="G7" s="28">
        <v>159858447</v>
      </c>
      <c r="H7" s="28" t="s">
        <v>7</v>
      </c>
      <c r="I7" s="28" t="s">
        <v>8</v>
      </c>
      <c r="J7" s="28">
        <v>182927</v>
      </c>
      <c r="K7" s="29" t="s">
        <v>689</v>
      </c>
    </row>
    <row r="8" spans="1:11">
      <c r="A8" s="27">
        <v>9.9400000000000001E-11</v>
      </c>
      <c r="B8" s="28">
        <v>0.223</v>
      </c>
      <c r="C8" s="28" t="s">
        <v>687</v>
      </c>
      <c r="D8" s="28" t="s">
        <v>106</v>
      </c>
      <c r="E8" s="173">
        <v>2.15E-3</v>
      </c>
      <c r="F8" s="28" t="s">
        <v>60</v>
      </c>
      <c r="G8" s="28">
        <v>159858447</v>
      </c>
      <c r="H8" s="28" t="s">
        <v>7</v>
      </c>
      <c r="I8" s="28" t="s">
        <v>8</v>
      </c>
      <c r="J8" s="28">
        <v>214328</v>
      </c>
      <c r="K8" s="29" t="s">
        <v>690</v>
      </c>
    </row>
    <row r="9" spans="1:11">
      <c r="A9" s="27">
        <v>3.6E-10</v>
      </c>
      <c r="B9" s="28">
        <v>9.5839999999999996</v>
      </c>
      <c r="C9" s="28" t="s">
        <v>687</v>
      </c>
      <c r="D9" s="28" t="s">
        <v>106</v>
      </c>
      <c r="E9" s="173">
        <v>2.15E-3</v>
      </c>
      <c r="F9" s="28" t="s">
        <v>60</v>
      </c>
      <c r="G9" s="28">
        <v>159858447</v>
      </c>
      <c r="H9" s="28" t="s">
        <v>7</v>
      </c>
      <c r="I9" s="28" t="s">
        <v>8</v>
      </c>
      <c r="J9" s="28">
        <v>397439</v>
      </c>
      <c r="K9" s="29" t="s">
        <v>691</v>
      </c>
    </row>
    <row r="10" spans="1:11">
      <c r="A10" s="27">
        <v>3.73E-10</v>
      </c>
      <c r="B10" s="28">
        <v>0.16700000000000001</v>
      </c>
      <c r="C10" s="28" t="s">
        <v>687</v>
      </c>
      <c r="D10" s="28" t="s">
        <v>106</v>
      </c>
      <c r="E10" s="173">
        <v>2.15E-3</v>
      </c>
      <c r="F10" s="28" t="s">
        <v>60</v>
      </c>
      <c r="G10" s="28">
        <v>159858447</v>
      </c>
      <c r="H10" s="28" t="s">
        <v>7</v>
      </c>
      <c r="I10" s="28" t="s">
        <v>8</v>
      </c>
      <c r="J10" s="28">
        <v>397439</v>
      </c>
      <c r="K10" s="29" t="s">
        <v>692</v>
      </c>
    </row>
    <row r="11" spans="1:11">
      <c r="A11" s="27">
        <v>4.18E-10</v>
      </c>
      <c r="B11" s="28">
        <v>10.015000000000001</v>
      </c>
      <c r="C11" s="28" t="s">
        <v>687</v>
      </c>
      <c r="D11" s="28" t="s">
        <v>106</v>
      </c>
      <c r="E11" s="173">
        <v>2.15E-3</v>
      </c>
      <c r="F11" s="28" t="s">
        <v>60</v>
      </c>
      <c r="G11" s="28">
        <v>159858447</v>
      </c>
      <c r="H11" s="28" t="s">
        <v>7</v>
      </c>
      <c r="I11" s="28" t="s">
        <v>8</v>
      </c>
      <c r="J11" s="28">
        <v>397439</v>
      </c>
      <c r="K11" s="29" t="s">
        <v>693</v>
      </c>
    </row>
    <row r="12" spans="1:11">
      <c r="A12" s="30">
        <v>1.8199999999999999E-7</v>
      </c>
      <c r="B12" s="31">
        <v>0.13500000000000001</v>
      </c>
      <c r="C12" s="31" t="s">
        <v>687</v>
      </c>
      <c r="D12" s="31" t="s">
        <v>106</v>
      </c>
      <c r="E12" s="175">
        <v>2.15E-3</v>
      </c>
      <c r="F12" s="31" t="s">
        <v>60</v>
      </c>
      <c r="G12" s="31">
        <v>159858447</v>
      </c>
      <c r="H12" s="31" t="s">
        <v>7</v>
      </c>
      <c r="I12" s="31" t="s">
        <v>8</v>
      </c>
      <c r="J12" s="31">
        <v>396755</v>
      </c>
      <c r="K12" s="32" t="s">
        <v>694</v>
      </c>
    </row>
    <row r="13" spans="1:11">
      <c r="A13" s="15">
        <v>8.9300000000000005E-29</v>
      </c>
      <c r="B13" s="16">
        <v>-2.8000000000000001E-2</v>
      </c>
      <c r="C13" s="16" t="s">
        <v>695</v>
      </c>
      <c r="D13" s="16" t="s">
        <v>59</v>
      </c>
      <c r="E13" s="166">
        <v>0.48069000000000006</v>
      </c>
      <c r="F13" s="16" t="s">
        <v>60</v>
      </c>
      <c r="G13" s="16">
        <v>159951564</v>
      </c>
      <c r="H13" s="16" t="s">
        <v>7</v>
      </c>
      <c r="I13" s="16" t="s">
        <v>8</v>
      </c>
      <c r="J13" s="16">
        <v>397255</v>
      </c>
      <c r="K13" s="17" t="s">
        <v>688</v>
      </c>
    </row>
    <row r="14" spans="1:11">
      <c r="A14" s="18">
        <v>7.6099999999999999E-20</v>
      </c>
      <c r="B14" s="19">
        <v>-2.9000000000000001E-2</v>
      </c>
      <c r="C14" s="19" t="s">
        <v>695</v>
      </c>
      <c r="D14" s="19" t="s">
        <v>59</v>
      </c>
      <c r="E14" s="167">
        <v>0.48069000000000006</v>
      </c>
      <c r="F14" s="19" t="s">
        <v>60</v>
      </c>
      <c r="G14" s="19">
        <v>159951564</v>
      </c>
      <c r="H14" s="19" t="s">
        <v>7</v>
      </c>
      <c r="I14" s="19" t="s">
        <v>8</v>
      </c>
      <c r="J14" s="19">
        <v>214328</v>
      </c>
      <c r="K14" s="20" t="s">
        <v>690</v>
      </c>
    </row>
    <row r="15" spans="1:11">
      <c r="A15" s="18">
        <v>1.2099999999999999E-16</v>
      </c>
      <c r="B15" s="19">
        <v>-2.9000000000000001E-2</v>
      </c>
      <c r="C15" s="19" t="s">
        <v>695</v>
      </c>
      <c r="D15" s="19" t="s">
        <v>59</v>
      </c>
      <c r="E15" s="167">
        <v>0.48069000000000006</v>
      </c>
      <c r="F15" s="19" t="s">
        <v>60</v>
      </c>
      <c r="G15" s="19">
        <v>159951564</v>
      </c>
      <c r="H15" s="19" t="s">
        <v>7</v>
      </c>
      <c r="I15" s="19" t="s">
        <v>8</v>
      </c>
      <c r="J15" s="19">
        <v>182927</v>
      </c>
      <c r="K15" s="20" t="s">
        <v>689</v>
      </c>
    </row>
    <row r="16" spans="1:11">
      <c r="A16" s="18">
        <v>1.8399999999999998E-12</v>
      </c>
      <c r="B16" s="19">
        <v>-1.069</v>
      </c>
      <c r="C16" s="19" t="s">
        <v>695</v>
      </c>
      <c r="D16" s="19" t="s">
        <v>59</v>
      </c>
      <c r="E16" s="167">
        <v>0.48069000000000006</v>
      </c>
      <c r="F16" s="19" t="s">
        <v>60</v>
      </c>
      <c r="G16" s="19">
        <v>159951564</v>
      </c>
      <c r="H16" s="19" t="s">
        <v>7</v>
      </c>
      <c r="I16" s="19" t="s">
        <v>8</v>
      </c>
      <c r="J16" s="19">
        <v>397439</v>
      </c>
      <c r="K16" s="20" t="s">
        <v>693</v>
      </c>
    </row>
    <row r="17" spans="1:11">
      <c r="A17" s="18">
        <v>2.25E-11</v>
      </c>
      <c r="B17" s="19">
        <v>-0.96699999999999997</v>
      </c>
      <c r="C17" s="19" t="s">
        <v>695</v>
      </c>
      <c r="D17" s="19" t="s">
        <v>59</v>
      </c>
      <c r="E17" s="167">
        <v>0.48069000000000006</v>
      </c>
      <c r="F17" s="19" t="s">
        <v>60</v>
      </c>
      <c r="G17" s="19">
        <v>159951564</v>
      </c>
      <c r="H17" s="19" t="s">
        <v>7</v>
      </c>
      <c r="I17" s="19" t="s">
        <v>8</v>
      </c>
      <c r="J17" s="19">
        <v>397439</v>
      </c>
      <c r="K17" s="20" t="s">
        <v>691</v>
      </c>
    </row>
    <row r="18" spans="1:11">
      <c r="A18" s="18">
        <v>4.3099999999999999E-11</v>
      </c>
      <c r="B18" s="19">
        <v>-1.7000000000000001E-2</v>
      </c>
      <c r="C18" s="19" t="s">
        <v>695</v>
      </c>
      <c r="D18" s="19" t="s">
        <v>59</v>
      </c>
      <c r="E18" s="167">
        <v>0.48069000000000006</v>
      </c>
      <c r="F18" s="19" t="s">
        <v>60</v>
      </c>
      <c r="G18" s="19">
        <v>159951564</v>
      </c>
      <c r="H18" s="19" t="s">
        <v>7</v>
      </c>
      <c r="I18" s="19" t="s">
        <v>8</v>
      </c>
      <c r="J18" s="19">
        <v>397439</v>
      </c>
      <c r="K18" s="20" t="s">
        <v>692</v>
      </c>
    </row>
    <row r="19" spans="1:11">
      <c r="A19" s="18">
        <v>1.72E-10</v>
      </c>
      <c r="B19" s="19">
        <v>-1.6E-2</v>
      </c>
      <c r="C19" s="19" t="s">
        <v>695</v>
      </c>
      <c r="D19" s="19" t="s">
        <v>59</v>
      </c>
      <c r="E19" s="167">
        <v>0.48069000000000006</v>
      </c>
      <c r="F19" s="19" t="s">
        <v>60</v>
      </c>
      <c r="G19" s="19">
        <v>159951564</v>
      </c>
      <c r="H19" s="19" t="s">
        <v>7</v>
      </c>
      <c r="I19" s="19" t="s">
        <v>8</v>
      </c>
      <c r="J19" s="19">
        <v>396755</v>
      </c>
      <c r="K19" s="20" t="s">
        <v>694</v>
      </c>
    </row>
    <row r="20" spans="1:11">
      <c r="A20" s="18">
        <v>4.4400000000000002E-10</v>
      </c>
      <c r="B20" s="19">
        <v>1.4999999999999999E-2</v>
      </c>
      <c r="C20" s="19" t="s">
        <v>695</v>
      </c>
      <c r="D20" s="19" t="s">
        <v>59</v>
      </c>
      <c r="E20" s="167">
        <v>0.48069000000000006</v>
      </c>
      <c r="F20" s="19" t="s">
        <v>60</v>
      </c>
      <c r="G20" s="19">
        <v>159951564</v>
      </c>
      <c r="H20" s="19" t="s">
        <v>7</v>
      </c>
      <c r="I20" s="19" t="s">
        <v>8</v>
      </c>
      <c r="J20" s="19">
        <v>397436</v>
      </c>
      <c r="K20" s="20" t="s">
        <v>696</v>
      </c>
    </row>
    <row r="21" spans="1:11">
      <c r="A21" s="18">
        <v>5.1899999999999997E-10</v>
      </c>
      <c r="B21" s="19">
        <v>1.6E-2</v>
      </c>
      <c r="C21" s="19" t="s">
        <v>695</v>
      </c>
      <c r="D21" s="19" t="s">
        <v>59</v>
      </c>
      <c r="E21" s="167">
        <v>0.48069000000000006</v>
      </c>
      <c r="F21" s="19" t="s">
        <v>60</v>
      </c>
      <c r="G21" s="19">
        <v>159951564</v>
      </c>
      <c r="H21" s="19" t="s">
        <v>7</v>
      </c>
      <c r="I21" s="19" t="s">
        <v>8</v>
      </c>
      <c r="J21" s="19">
        <v>397442</v>
      </c>
      <c r="K21" s="20" t="s">
        <v>697</v>
      </c>
    </row>
    <row r="22" spans="1:11">
      <c r="A22" s="18">
        <v>1.03E-8</v>
      </c>
      <c r="B22" s="19">
        <v>1.4E-2</v>
      </c>
      <c r="C22" s="19" t="s">
        <v>695</v>
      </c>
      <c r="D22" s="19" t="s">
        <v>59</v>
      </c>
      <c r="E22" s="167">
        <v>0.48069000000000006</v>
      </c>
      <c r="F22" s="19" t="s">
        <v>60</v>
      </c>
      <c r="G22" s="19">
        <v>159951564</v>
      </c>
      <c r="H22" s="19" t="s">
        <v>7</v>
      </c>
      <c r="I22" s="19" t="s">
        <v>8</v>
      </c>
      <c r="J22" s="19">
        <v>391332</v>
      </c>
      <c r="K22" s="20" t="s">
        <v>698</v>
      </c>
    </row>
    <row r="23" spans="1:11">
      <c r="A23" s="18">
        <v>2.73E-8</v>
      </c>
      <c r="B23" s="19">
        <v>-1.9E-2</v>
      </c>
      <c r="C23" s="19" t="s">
        <v>695</v>
      </c>
      <c r="D23" s="19" t="s">
        <v>59</v>
      </c>
      <c r="E23" s="167">
        <v>0.48069000000000006</v>
      </c>
      <c r="F23" s="19" t="s">
        <v>60</v>
      </c>
      <c r="G23" s="19">
        <v>159951564</v>
      </c>
      <c r="H23" s="19" t="s">
        <v>7</v>
      </c>
      <c r="I23" s="19" t="s">
        <v>8</v>
      </c>
      <c r="J23" s="19">
        <v>183008</v>
      </c>
      <c r="K23" s="20" t="s">
        <v>699</v>
      </c>
    </row>
    <row r="24" spans="1:11">
      <c r="A24" s="18">
        <v>4.0200000000000003E-8</v>
      </c>
      <c r="B24" s="19">
        <v>1.4E-2</v>
      </c>
      <c r="C24" s="19" t="s">
        <v>695</v>
      </c>
      <c r="D24" s="19" t="s">
        <v>59</v>
      </c>
      <c r="E24" s="167">
        <v>0.48069000000000006</v>
      </c>
      <c r="F24" s="19" t="s">
        <v>60</v>
      </c>
      <c r="G24" s="19">
        <v>159951564</v>
      </c>
      <c r="H24" s="19" t="s">
        <v>7</v>
      </c>
      <c r="I24" s="19" t="s">
        <v>8</v>
      </c>
      <c r="J24" s="19">
        <v>391113</v>
      </c>
      <c r="K24" s="20" t="s">
        <v>700</v>
      </c>
    </row>
    <row r="25" spans="1:11">
      <c r="A25" s="18">
        <v>6.5999999999999995E-8</v>
      </c>
      <c r="B25" s="19">
        <v>-1.7999999999999999E-2</v>
      </c>
      <c r="C25" s="19" t="s">
        <v>695</v>
      </c>
      <c r="D25" s="19" t="s">
        <v>59</v>
      </c>
      <c r="E25" s="167">
        <v>0.48069000000000006</v>
      </c>
      <c r="F25" s="19" t="s">
        <v>60</v>
      </c>
      <c r="G25" s="19">
        <v>159951564</v>
      </c>
      <c r="H25" s="19" t="s">
        <v>7</v>
      </c>
      <c r="I25" s="19" t="s">
        <v>8</v>
      </c>
      <c r="J25" s="19">
        <v>214431</v>
      </c>
      <c r="K25" s="20" t="s">
        <v>701</v>
      </c>
    </row>
    <row r="26" spans="1:11">
      <c r="A26" s="18">
        <v>9.5399999999999994E-8</v>
      </c>
      <c r="B26" s="19">
        <v>-1.4E-2</v>
      </c>
      <c r="C26" s="19" t="s">
        <v>695</v>
      </c>
      <c r="D26" s="19" t="s">
        <v>59</v>
      </c>
      <c r="E26" s="167">
        <v>0.48069000000000006</v>
      </c>
      <c r="F26" s="19" t="s">
        <v>60</v>
      </c>
      <c r="G26" s="19">
        <v>159951564</v>
      </c>
      <c r="H26" s="19" t="s">
        <v>7</v>
      </c>
      <c r="I26" s="19" t="s">
        <v>8</v>
      </c>
      <c r="J26" s="19">
        <v>397434</v>
      </c>
      <c r="K26" s="20" t="s">
        <v>702</v>
      </c>
    </row>
    <row r="27" spans="1:11">
      <c r="A27" s="18">
        <v>9.9999999999999995E-8</v>
      </c>
      <c r="B27" s="19">
        <v>1.7000000000000001E-2</v>
      </c>
      <c r="C27" s="19" t="s">
        <v>695</v>
      </c>
      <c r="D27" s="19" t="s">
        <v>59</v>
      </c>
      <c r="E27" s="167">
        <v>0.48069000000000006</v>
      </c>
      <c r="F27" s="19" t="s">
        <v>60</v>
      </c>
      <c r="G27" s="19">
        <v>159951564</v>
      </c>
      <c r="H27" s="19" t="s">
        <v>7</v>
      </c>
      <c r="I27" s="19" t="s">
        <v>8</v>
      </c>
      <c r="J27" s="19">
        <v>214429</v>
      </c>
      <c r="K27" s="20" t="s">
        <v>703</v>
      </c>
    </row>
    <row r="28" spans="1:11">
      <c r="A28" s="18">
        <v>1.2700000000000001E-7</v>
      </c>
      <c r="B28" s="19">
        <v>-1.7000000000000001E-2</v>
      </c>
      <c r="C28" s="19" t="s">
        <v>695</v>
      </c>
      <c r="D28" s="19" t="s">
        <v>59</v>
      </c>
      <c r="E28" s="167">
        <v>0.48069000000000006</v>
      </c>
      <c r="F28" s="19" t="s">
        <v>60</v>
      </c>
      <c r="G28" s="19">
        <v>159951564</v>
      </c>
      <c r="H28" s="19" t="s">
        <v>7</v>
      </c>
      <c r="I28" s="19" t="s">
        <v>8</v>
      </c>
      <c r="J28" s="19">
        <v>214069</v>
      </c>
      <c r="K28" s="20" t="s">
        <v>704</v>
      </c>
    </row>
    <row r="29" spans="1:11">
      <c r="A29" s="18">
        <v>6.7400000000000003E-7</v>
      </c>
      <c r="B29" s="19">
        <v>1.7000000000000001E-2</v>
      </c>
      <c r="C29" s="19" t="s">
        <v>695</v>
      </c>
      <c r="D29" s="19" t="s">
        <v>59</v>
      </c>
      <c r="E29" s="167">
        <v>0.48069000000000006</v>
      </c>
      <c r="F29" s="19" t="s">
        <v>60</v>
      </c>
      <c r="G29" s="19">
        <v>159951564</v>
      </c>
      <c r="H29" s="19" t="s">
        <v>7</v>
      </c>
      <c r="I29" s="19" t="s">
        <v>8</v>
      </c>
      <c r="J29" s="19">
        <v>180247</v>
      </c>
      <c r="K29" s="20" t="s">
        <v>705</v>
      </c>
    </row>
    <row r="30" spans="1:11">
      <c r="A30" s="21">
        <v>6.9299999999999997E-7</v>
      </c>
      <c r="B30" s="22">
        <v>-1.6E-2</v>
      </c>
      <c r="C30" s="22" t="s">
        <v>695</v>
      </c>
      <c r="D30" s="22" t="s">
        <v>59</v>
      </c>
      <c r="E30" s="176">
        <v>0.48069000000000006</v>
      </c>
      <c r="F30" s="22" t="s">
        <v>60</v>
      </c>
      <c r="G30" s="22">
        <v>159951564</v>
      </c>
      <c r="H30" s="22" t="s">
        <v>7</v>
      </c>
      <c r="I30" s="22" t="s">
        <v>8</v>
      </c>
      <c r="J30" s="22">
        <v>220209</v>
      </c>
      <c r="K30" s="23" t="s">
        <v>706</v>
      </c>
    </row>
    <row r="31" spans="1:11">
      <c r="A31" s="24">
        <v>2.46E-34</v>
      </c>
      <c r="B31" s="25">
        <v>7.1999999999999995E-2</v>
      </c>
      <c r="C31" s="25" t="s">
        <v>707</v>
      </c>
      <c r="D31" s="25" t="s">
        <v>66</v>
      </c>
      <c r="E31" s="170">
        <v>7.8590000000000007E-2</v>
      </c>
      <c r="F31" s="25" t="s">
        <v>67</v>
      </c>
      <c r="G31" s="25">
        <v>98793766</v>
      </c>
      <c r="H31" s="25" t="s">
        <v>27</v>
      </c>
      <c r="I31" s="25" t="s">
        <v>68</v>
      </c>
      <c r="J31" s="25">
        <v>219729</v>
      </c>
      <c r="K31" s="26" t="s">
        <v>708</v>
      </c>
    </row>
    <row r="32" spans="1:11">
      <c r="A32" s="30">
        <v>1.27E-31</v>
      </c>
      <c r="B32" s="31">
        <v>7.1999999999999995E-2</v>
      </c>
      <c r="C32" s="31" t="s">
        <v>707</v>
      </c>
      <c r="D32" s="31" t="s">
        <v>66</v>
      </c>
      <c r="E32" s="177">
        <v>7.8590000000000007E-2</v>
      </c>
      <c r="F32" s="31" t="s">
        <v>67</v>
      </c>
      <c r="G32" s="31">
        <v>98793766</v>
      </c>
      <c r="H32" s="31" t="s">
        <v>27</v>
      </c>
      <c r="I32" s="31" t="s">
        <v>68</v>
      </c>
      <c r="J32" s="31">
        <v>186793</v>
      </c>
      <c r="K32" s="32" t="s">
        <v>709</v>
      </c>
    </row>
    <row r="33" spans="1:11">
      <c r="A33" s="15">
        <v>1E-78</v>
      </c>
      <c r="B33" s="16">
        <v>0.10100000000000001</v>
      </c>
      <c r="C33" s="16" t="s">
        <v>410</v>
      </c>
      <c r="D33" s="16" t="s">
        <v>354</v>
      </c>
      <c r="E33" s="166">
        <v>6.9489999999999996E-2</v>
      </c>
      <c r="F33" s="16" t="s">
        <v>83</v>
      </c>
      <c r="G33" s="16">
        <v>133256028</v>
      </c>
      <c r="H33" s="16" t="s">
        <v>7</v>
      </c>
      <c r="I33" s="16" t="s">
        <v>8</v>
      </c>
      <c r="J33" s="16">
        <v>397443</v>
      </c>
      <c r="K33" s="17" t="s">
        <v>710</v>
      </c>
    </row>
    <row r="34" spans="1:11">
      <c r="A34" s="18">
        <v>1.2599999999999999E-64</v>
      </c>
      <c r="B34" s="19">
        <v>-8.4000000000000005E-2</v>
      </c>
      <c r="C34" s="19" t="s">
        <v>410</v>
      </c>
      <c r="D34" s="19" t="s">
        <v>354</v>
      </c>
      <c r="E34" s="167">
        <v>6.9489999999999996E-2</v>
      </c>
      <c r="F34" s="19" t="s">
        <v>83</v>
      </c>
      <c r="G34" s="19">
        <v>133256028</v>
      </c>
      <c r="H34" s="19" t="s">
        <v>7</v>
      </c>
      <c r="I34" s="19" t="s">
        <v>8</v>
      </c>
      <c r="J34" s="19">
        <v>397441</v>
      </c>
      <c r="K34" s="20" t="s">
        <v>711</v>
      </c>
    </row>
    <row r="35" spans="1:11">
      <c r="A35" s="18">
        <v>1.66E-59</v>
      </c>
      <c r="B35" s="19">
        <v>0.11</v>
      </c>
      <c r="C35" s="19" t="s">
        <v>410</v>
      </c>
      <c r="D35" s="19" t="s">
        <v>354</v>
      </c>
      <c r="E35" s="167">
        <v>6.9489999999999996E-2</v>
      </c>
      <c r="F35" s="19" t="s">
        <v>83</v>
      </c>
      <c r="G35" s="19">
        <v>133256028</v>
      </c>
      <c r="H35" s="19" t="s">
        <v>7</v>
      </c>
      <c r="I35" s="19" t="s">
        <v>8</v>
      </c>
      <c r="J35" s="19">
        <v>214434</v>
      </c>
      <c r="K35" s="20" t="s">
        <v>712</v>
      </c>
    </row>
    <row r="36" spans="1:11">
      <c r="A36" s="18">
        <v>1.82E-54</v>
      </c>
      <c r="B36" s="19">
        <v>-8.1000000000000003E-2</v>
      </c>
      <c r="C36" s="19" t="s">
        <v>410</v>
      </c>
      <c r="D36" s="19" t="s">
        <v>354</v>
      </c>
      <c r="E36" s="167">
        <v>6.9489999999999996E-2</v>
      </c>
      <c r="F36" s="19" t="s">
        <v>83</v>
      </c>
      <c r="G36" s="19">
        <v>133256028</v>
      </c>
      <c r="H36" s="19" t="s">
        <v>7</v>
      </c>
      <c r="I36" s="19" t="s">
        <v>8</v>
      </c>
      <c r="J36" s="19">
        <v>397442</v>
      </c>
      <c r="K36" s="20" t="s">
        <v>697</v>
      </c>
    </row>
    <row r="37" spans="1:11">
      <c r="A37" s="18">
        <v>7.3399999999999998E-48</v>
      </c>
      <c r="B37" s="19">
        <v>7.6999999999999999E-2</v>
      </c>
      <c r="C37" s="19" t="s">
        <v>410</v>
      </c>
      <c r="D37" s="19" t="s">
        <v>354</v>
      </c>
      <c r="E37" s="167">
        <v>6.9489999999999996E-2</v>
      </c>
      <c r="F37" s="19" t="s">
        <v>83</v>
      </c>
      <c r="G37" s="19">
        <v>133256028</v>
      </c>
      <c r="H37" s="19" t="s">
        <v>7</v>
      </c>
      <c r="I37" s="19" t="s">
        <v>8</v>
      </c>
      <c r="J37" s="19">
        <v>397442</v>
      </c>
      <c r="K37" s="20" t="s">
        <v>713</v>
      </c>
    </row>
    <row r="38" spans="1:11">
      <c r="A38" s="18">
        <v>1.6800000000000001E-39</v>
      </c>
      <c r="B38" s="19">
        <v>-8.6999999999999994E-2</v>
      </c>
      <c r="C38" s="19" t="s">
        <v>410</v>
      </c>
      <c r="D38" s="19" t="s">
        <v>354</v>
      </c>
      <c r="E38" s="167">
        <v>6.9489999999999996E-2</v>
      </c>
      <c r="F38" s="19" t="s">
        <v>83</v>
      </c>
      <c r="G38" s="19">
        <v>133256028</v>
      </c>
      <c r="H38" s="19" t="s">
        <v>7</v>
      </c>
      <c r="I38" s="19" t="s">
        <v>8</v>
      </c>
      <c r="J38" s="19">
        <v>214432</v>
      </c>
      <c r="K38" s="20" t="s">
        <v>714</v>
      </c>
    </row>
    <row r="39" spans="1:11">
      <c r="A39" s="18">
        <v>2.1600000000000001E-35</v>
      </c>
      <c r="B39" s="19">
        <v>-8.2000000000000003E-2</v>
      </c>
      <c r="C39" s="19" t="s">
        <v>410</v>
      </c>
      <c r="D39" s="19" t="s">
        <v>354</v>
      </c>
      <c r="E39" s="167">
        <v>6.9489999999999996E-2</v>
      </c>
      <c r="F39" s="19" t="s">
        <v>83</v>
      </c>
      <c r="G39" s="19">
        <v>133256028</v>
      </c>
      <c r="H39" s="19" t="s">
        <v>7</v>
      </c>
      <c r="I39" s="19" t="s">
        <v>8</v>
      </c>
      <c r="J39" s="19">
        <v>214433</v>
      </c>
      <c r="K39" s="20" t="s">
        <v>715</v>
      </c>
    </row>
    <row r="40" spans="1:11">
      <c r="A40" s="18">
        <v>5.6400000000000002E-32</v>
      </c>
      <c r="B40" s="19">
        <v>7.9000000000000001E-2</v>
      </c>
      <c r="C40" s="19" t="s">
        <v>410</v>
      </c>
      <c r="D40" s="19" t="s">
        <v>354</v>
      </c>
      <c r="E40" s="167">
        <v>6.9489999999999996E-2</v>
      </c>
      <c r="F40" s="19" t="s">
        <v>83</v>
      </c>
      <c r="G40" s="19">
        <v>133256028</v>
      </c>
      <c r="H40" s="19" t="s">
        <v>7</v>
      </c>
      <c r="I40" s="19" t="s">
        <v>8</v>
      </c>
      <c r="J40" s="19">
        <v>214434</v>
      </c>
      <c r="K40" s="20" t="s">
        <v>716</v>
      </c>
    </row>
    <row r="41" spans="1:11">
      <c r="A41" s="18">
        <v>6.8100000000000005E-32</v>
      </c>
      <c r="B41" s="19">
        <v>8.6999999999999994E-2</v>
      </c>
      <c r="C41" s="19" t="s">
        <v>410</v>
      </c>
      <c r="D41" s="19" t="s">
        <v>354</v>
      </c>
      <c r="E41" s="167">
        <v>6.9489999999999996E-2</v>
      </c>
      <c r="F41" s="19" t="s">
        <v>83</v>
      </c>
      <c r="G41" s="19">
        <v>133256028</v>
      </c>
      <c r="H41" s="19" t="s">
        <v>7</v>
      </c>
      <c r="I41" s="19" t="s">
        <v>8</v>
      </c>
      <c r="J41" s="19">
        <v>183009</v>
      </c>
      <c r="K41" s="20" t="s">
        <v>717</v>
      </c>
    </row>
    <row r="42" spans="1:11">
      <c r="A42" s="18">
        <v>1.2999999999999999E-30</v>
      </c>
      <c r="B42" s="19">
        <v>-0.08</v>
      </c>
      <c r="C42" s="19" t="s">
        <v>410</v>
      </c>
      <c r="D42" s="19" t="s">
        <v>354</v>
      </c>
      <c r="E42" s="167">
        <v>6.9489999999999996E-2</v>
      </c>
      <c r="F42" s="19" t="s">
        <v>83</v>
      </c>
      <c r="G42" s="19">
        <v>133256028</v>
      </c>
      <c r="H42" s="19" t="s">
        <v>7</v>
      </c>
      <c r="I42" s="19" t="s">
        <v>8</v>
      </c>
      <c r="J42" s="19">
        <v>183009</v>
      </c>
      <c r="K42" s="20" t="s">
        <v>718</v>
      </c>
    </row>
    <row r="43" spans="1:11">
      <c r="A43" s="18">
        <v>2.39E-28</v>
      </c>
      <c r="B43" s="19">
        <v>-7.9000000000000001E-2</v>
      </c>
      <c r="C43" s="19" t="s">
        <v>410</v>
      </c>
      <c r="D43" s="19" t="s">
        <v>354</v>
      </c>
      <c r="E43" s="167">
        <v>6.9489999999999996E-2</v>
      </c>
      <c r="F43" s="19" t="s">
        <v>83</v>
      </c>
      <c r="G43" s="19">
        <v>133256028</v>
      </c>
      <c r="H43" s="19" t="s">
        <v>7</v>
      </c>
      <c r="I43" s="19" t="s">
        <v>8</v>
      </c>
      <c r="J43" s="19">
        <v>183009</v>
      </c>
      <c r="K43" s="20" t="s">
        <v>719</v>
      </c>
    </row>
    <row r="44" spans="1:11">
      <c r="A44" s="18">
        <v>4.4700000000000001E-27</v>
      </c>
      <c r="B44" s="19">
        <v>5.7000000000000002E-2</v>
      </c>
      <c r="C44" s="19" t="s">
        <v>410</v>
      </c>
      <c r="D44" s="19" t="s">
        <v>354</v>
      </c>
      <c r="E44" s="167">
        <v>6.9489999999999996E-2</v>
      </c>
      <c r="F44" s="19" t="s">
        <v>83</v>
      </c>
      <c r="G44" s="19">
        <v>133256028</v>
      </c>
      <c r="H44" s="19" t="s">
        <v>7</v>
      </c>
      <c r="I44" s="19" t="s">
        <v>8</v>
      </c>
      <c r="J44" s="19">
        <v>397443</v>
      </c>
      <c r="K44" s="20" t="s">
        <v>720</v>
      </c>
    </row>
    <row r="45" spans="1:11">
      <c r="A45" s="18">
        <v>1E-26</v>
      </c>
      <c r="B45" s="19">
        <v>-5.6000000000000001E-2</v>
      </c>
      <c r="C45" s="19" t="s">
        <v>410</v>
      </c>
      <c r="D45" s="19" t="s">
        <v>354</v>
      </c>
      <c r="E45" s="167">
        <v>6.9489999999999996E-2</v>
      </c>
      <c r="F45" s="19" t="s">
        <v>83</v>
      </c>
      <c r="G45" s="19">
        <v>133256028</v>
      </c>
      <c r="H45" s="19" t="s">
        <v>7</v>
      </c>
      <c r="I45" s="19" t="s">
        <v>8</v>
      </c>
      <c r="J45" s="19">
        <v>391332</v>
      </c>
      <c r="K45" s="20" t="s">
        <v>698</v>
      </c>
    </row>
    <row r="46" spans="1:11">
      <c r="A46" s="18">
        <v>4.6000000000000002E-26</v>
      </c>
      <c r="B46" s="19">
        <v>-3.3519999999999999</v>
      </c>
      <c r="C46" s="19" t="s">
        <v>410</v>
      </c>
      <c r="D46" s="19" t="s">
        <v>354</v>
      </c>
      <c r="E46" s="167">
        <v>6.9489999999999996E-2</v>
      </c>
      <c r="F46" s="19" t="s">
        <v>83</v>
      </c>
      <c r="G46" s="19">
        <v>133256028</v>
      </c>
      <c r="H46" s="19" t="s">
        <v>7</v>
      </c>
      <c r="I46" s="19" t="s">
        <v>8</v>
      </c>
      <c r="J46" s="19">
        <v>397439</v>
      </c>
      <c r="K46" s="20" t="s">
        <v>693</v>
      </c>
    </row>
    <row r="47" spans="1:11">
      <c r="A47" s="18">
        <v>1.8099999999999999E-25</v>
      </c>
      <c r="B47" s="19">
        <v>-5.5E-2</v>
      </c>
      <c r="C47" s="19" t="s">
        <v>410</v>
      </c>
      <c r="D47" s="19" t="s">
        <v>354</v>
      </c>
      <c r="E47" s="167">
        <v>6.9489999999999996E-2</v>
      </c>
      <c r="F47" s="19" t="s">
        <v>83</v>
      </c>
      <c r="G47" s="19">
        <v>133256028</v>
      </c>
      <c r="H47" s="19" t="s">
        <v>7</v>
      </c>
      <c r="I47" s="19" t="s">
        <v>8</v>
      </c>
      <c r="J47" s="19">
        <v>397439</v>
      </c>
      <c r="K47" s="20" t="s">
        <v>692</v>
      </c>
    </row>
    <row r="48" spans="1:11">
      <c r="A48" s="18">
        <v>1.93E-25</v>
      </c>
      <c r="B48" s="19">
        <v>-3.1560000000000001</v>
      </c>
      <c r="C48" s="19" t="s">
        <v>410</v>
      </c>
      <c r="D48" s="19" t="s">
        <v>354</v>
      </c>
      <c r="E48" s="167">
        <v>6.9489999999999996E-2</v>
      </c>
      <c r="F48" s="19" t="s">
        <v>83</v>
      </c>
      <c r="G48" s="19">
        <v>133256028</v>
      </c>
      <c r="H48" s="19" t="s">
        <v>7</v>
      </c>
      <c r="I48" s="19" t="s">
        <v>8</v>
      </c>
      <c r="J48" s="19">
        <v>397439</v>
      </c>
      <c r="K48" s="20" t="s">
        <v>691</v>
      </c>
    </row>
    <row r="49" spans="1:11">
      <c r="A49" s="18">
        <v>7.67E-23</v>
      </c>
      <c r="B49" s="19">
        <v>7.1999999999999995E-2</v>
      </c>
      <c r="C49" s="19" t="s">
        <v>410</v>
      </c>
      <c r="D49" s="19" t="s">
        <v>354</v>
      </c>
      <c r="E49" s="167">
        <v>6.9489999999999996E-2</v>
      </c>
      <c r="F49" s="19" t="s">
        <v>83</v>
      </c>
      <c r="G49" s="19">
        <v>133256028</v>
      </c>
      <c r="H49" s="19" t="s">
        <v>7</v>
      </c>
      <c r="I49" s="19" t="s">
        <v>8</v>
      </c>
      <c r="J49" s="19">
        <v>183008</v>
      </c>
      <c r="K49" s="20" t="s">
        <v>721</v>
      </c>
    </row>
    <row r="50" spans="1:11">
      <c r="A50" s="18">
        <v>5.0899999999999996E-22</v>
      </c>
      <c r="B50" s="19">
        <v>-0.05</v>
      </c>
      <c r="C50" s="19" t="s">
        <v>410</v>
      </c>
      <c r="D50" s="19" t="s">
        <v>354</v>
      </c>
      <c r="E50" s="167">
        <v>6.9489999999999996E-2</v>
      </c>
      <c r="F50" s="19" t="s">
        <v>83</v>
      </c>
      <c r="G50" s="19">
        <v>133256028</v>
      </c>
      <c r="H50" s="19" t="s">
        <v>7</v>
      </c>
      <c r="I50" s="19" t="s">
        <v>8</v>
      </c>
      <c r="J50" s="19">
        <v>397436</v>
      </c>
      <c r="K50" s="20" t="s">
        <v>696</v>
      </c>
    </row>
    <row r="51" spans="1:11">
      <c r="A51" s="18">
        <v>7.4699999999999998E-22</v>
      </c>
      <c r="B51" s="19">
        <v>5.1999999999999998E-2</v>
      </c>
      <c r="C51" s="19" t="s">
        <v>410</v>
      </c>
      <c r="D51" s="19" t="s">
        <v>354</v>
      </c>
      <c r="E51" s="167">
        <v>6.9489999999999996E-2</v>
      </c>
      <c r="F51" s="19" t="s">
        <v>83</v>
      </c>
      <c r="G51" s="19">
        <v>133256028</v>
      </c>
      <c r="H51" s="19" t="s">
        <v>7</v>
      </c>
      <c r="I51" s="19" t="s">
        <v>8</v>
      </c>
      <c r="J51" s="19">
        <v>390671</v>
      </c>
      <c r="K51" s="20" t="s">
        <v>722</v>
      </c>
    </row>
    <row r="52" spans="1:11">
      <c r="A52" s="18">
        <v>2.08E-21</v>
      </c>
      <c r="B52" s="19">
        <v>6.4000000000000001E-2</v>
      </c>
      <c r="C52" s="19" t="s">
        <v>410</v>
      </c>
      <c r="D52" s="19" t="s">
        <v>354</v>
      </c>
      <c r="E52" s="167">
        <v>6.9489999999999996E-2</v>
      </c>
      <c r="F52" s="19" t="s">
        <v>83</v>
      </c>
      <c r="G52" s="19">
        <v>133256028</v>
      </c>
      <c r="H52" s="19" t="s">
        <v>7</v>
      </c>
      <c r="I52" s="19" t="s">
        <v>8</v>
      </c>
      <c r="J52" s="19">
        <v>214434</v>
      </c>
      <c r="K52" s="20" t="s">
        <v>723</v>
      </c>
    </row>
    <row r="53" spans="1:11">
      <c r="A53" s="18">
        <v>3.0100000000000002E-21</v>
      </c>
      <c r="B53" s="19">
        <v>-0.05</v>
      </c>
      <c r="C53" s="19" t="s">
        <v>410</v>
      </c>
      <c r="D53" s="19" t="s">
        <v>354</v>
      </c>
      <c r="E53" s="167">
        <v>6.9489999999999996E-2</v>
      </c>
      <c r="F53" s="19" t="s">
        <v>83</v>
      </c>
      <c r="G53" s="19">
        <v>133256028</v>
      </c>
      <c r="H53" s="19" t="s">
        <v>7</v>
      </c>
      <c r="I53" s="19" t="s">
        <v>8</v>
      </c>
      <c r="J53" s="19">
        <v>397255</v>
      </c>
      <c r="K53" s="20" t="s">
        <v>688</v>
      </c>
    </row>
    <row r="54" spans="1:11">
      <c r="A54" s="18">
        <v>4.1400000000000003E-18</v>
      </c>
      <c r="B54" s="19">
        <v>4.2999999999999997E-2</v>
      </c>
      <c r="C54" s="19" t="s">
        <v>410</v>
      </c>
      <c r="D54" s="19" t="s">
        <v>354</v>
      </c>
      <c r="E54" s="167">
        <v>6.9489999999999996E-2</v>
      </c>
      <c r="F54" s="19" t="s">
        <v>83</v>
      </c>
      <c r="G54" s="19">
        <v>133256028</v>
      </c>
      <c r="H54" s="19" t="s">
        <v>7</v>
      </c>
      <c r="I54" s="19" t="s">
        <v>8</v>
      </c>
      <c r="J54" s="19">
        <v>397436</v>
      </c>
      <c r="K54" s="20" t="s">
        <v>724</v>
      </c>
    </row>
    <row r="55" spans="1:11">
      <c r="A55" s="18">
        <v>6.4199999999999997E-18</v>
      </c>
      <c r="B55" s="19">
        <v>-5.7000000000000002E-2</v>
      </c>
      <c r="C55" s="19" t="s">
        <v>410</v>
      </c>
      <c r="D55" s="19" t="s">
        <v>354</v>
      </c>
      <c r="E55" s="167">
        <v>6.9489999999999996E-2</v>
      </c>
      <c r="F55" s="19" t="s">
        <v>83</v>
      </c>
      <c r="G55" s="19">
        <v>133256028</v>
      </c>
      <c r="H55" s="19" t="s">
        <v>7</v>
      </c>
      <c r="I55" s="19" t="s">
        <v>8</v>
      </c>
      <c r="J55" s="19">
        <v>214429</v>
      </c>
      <c r="K55" s="20" t="s">
        <v>703</v>
      </c>
    </row>
    <row r="56" spans="1:11">
      <c r="A56" s="18">
        <v>1.6999999999999999E-17</v>
      </c>
      <c r="B56" s="19">
        <v>4.3999999999999997E-2</v>
      </c>
      <c r="C56" s="19" t="s">
        <v>410</v>
      </c>
      <c r="D56" s="19" t="s">
        <v>354</v>
      </c>
      <c r="E56" s="167">
        <v>6.9489999999999996E-2</v>
      </c>
      <c r="F56" s="19" t="s">
        <v>83</v>
      </c>
      <c r="G56" s="19">
        <v>133256028</v>
      </c>
      <c r="H56" s="19" t="s">
        <v>7</v>
      </c>
      <c r="I56" s="19" t="s">
        <v>8</v>
      </c>
      <c r="J56" s="19">
        <v>401602</v>
      </c>
      <c r="K56" s="20" t="s">
        <v>725</v>
      </c>
    </row>
    <row r="57" spans="1:11">
      <c r="A57" s="18">
        <v>2.0399999999999999E-17</v>
      </c>
      <c r="B57" s="19">
        <v>-4.4999999999999998E-2</v>
      </c>
      <c r="C57" s="19" t="s">
        <v>410</v>
      </c>
      <c r="D57" s="19" t="s">
        <v>354</v>
      </c>
      <c r="E57" s="167">
        <v>6.9489999999999996E-2</v>
      </c>
      <c r="F57" s="19" t="s">
        <v>83</v>
      </c>
      <c r="G57" s="19">
        <v>133256028</v>
      </c>
      <c r="H57" s="19" t="s">
        <v>7</v>
      </c>
      <c r="I57" s="19" t="s">
        <v>8</v>
      </c>
      <c r="J57" s="19">
        <v>390687</v>
      </c>
      <c r="K57" s="20" t="s">
        <v>726</v>
      </c>
    </row>
    <row r="58" spans="1:11">
      <c r="A58" s="18">
        <v>2.9300000000000003E-17</v>
      </c>
      <c r="B58" s="19">
        <v>-4.2999999999999997E-2</v>
      </c>
      <c r="C58" s="19" t="s">
        <v>410</v>
      </c>
      <c r="D58" s="19" t="s">
        <v>354</v>
      </c>
      <c r="E58" s="167">
        <v>6.9489999999999996E-2</v>
      </c>
      <c r="F58" s="19" t="s">
        <v>83</v>
      </c>
      <c r="G58" s="19">
        <v>133256028</v>
      </c>
      <c r="H58" s="19" t="s">
        <v>7</v>
      </c>
      <c r="I58" s="19" t="s">
        <v>8</v>
      </c>
      <c r="J58" s="19">
        <v>401636</v>
      </c>
      <c r="K58" s="20" t="s">
        <v>727</v>
      </c>
    </row>
    <row r="59" spans="1:11">
      <c r="A59" s="18">
        <v>4.2899999999999998E-17</v>
      </c>
      <c r="B59" s="19">
        <v>-6.0999999999999999E-2</v>
      </c>
      <c r="C59" s="19" t="s">
        <v>410</v>
      </c>
      <c r="D59" s="19" t="s">
        <v>354</v>
      </c>
      <c r="E59" s="167">
        <v>6.9489999999999996E-2</v>
      </c>
      <c r="F59" s="19" t="s">
        <v>83</v>
      </c>
      <c r="G59" s="19">
        <v>133256028</v>
      </c>
      <c r="H59" s="19" t="s">
        <v>7</v>
      </c>
      <c r="I59" s="19" t="s">
        <v>8</v>
      </c>
      <c r="J59" s="19">
        <v>179496</v>
      </c>
      <c r="K59" s="20" t="s">
        <v>728</v>
      </c>
    </row>
    <row r="60" spans="1:11">
      <c r="A60" s="18">
        <v>5.4900000000000002E-17</v>
      </c>
      <c r="B60" s="19">
        <v>-5.7000000000000002E-2</v>
      </c>
      <c r="C60" s="19" t="s">
        <v>410</v>
      </c>
      <c r="D60" s="19" t="s">
        <v>354</v>
      </c>
      <c r="E60" s="167">
        <v>6.9489999999999996E-2</v>
      </c>
      <c r="F60" s="19" t="s">
        <v>83</v>
      </c>
      <c r="G60" s="19">
        <v>133256028</v>
      </c>
      <c r="H60" s="19" t="s">
        <v>7</v>
      </c>
      <c r="I60" s="19" t="s">
        <v>8</v>
      </c>
      <c r="J60" s="19">
        <v>214431</v>
      </c>
      <c r="K60" s="20" t="s">
        <v>701</v>
      </c>
    </row>
    <row r="61" spans="1:11">
      <c r="A61" s="18">
        <v>1.1300000000000001E-16</v>
      </c>
      <c r="B61" s="19">
        <v>-4.2000000000000003E-2</v>
      </c>
      <c r="C61" s="19" t="s">
        <v>410</v>
      </c>
      <c r="D61" s="19" t="s">
        <v>354</v>
      </c>
      <c r="E61" s="167">
        <v>6.9489999999999996E-2</v>
      </c>
      <c r="F61" s="19" t="s">
        <v>83</v>
      </c>
      <c r="G61" s="19">
        <v>133256028</v>
      </c>
      <c r="H61" s="19" t="s">
        <v>7</v>
      </c>
      <c r="I61" s="19" t="s">
        <v>8</v>
      </c>
      <c r="J61" s="19">
        <v>401601</v>
      </c>
      <c r="K61" s="20" t="s">
        <v>729</v>
      </c>
    </row>
    <row r="62" spans="1:11">
      <c r="A62" s="18">
        <v>1.1799999999999999E-16</v>
      </c>
      <c r="B62" s="19">
        <v>4.2000000000000003E-2</v>
      </c>
      <c r="C62" s="19" t="s">
        <v>410</v>
      </c>
      <c r="D62" s="19" t="s">
        <v>354</v>
      </c>
      <c r="E62" s="167">
        <v>6.9489999999999996E-2</v>
      </c>
      <c r="F62" s="19" t="s">
        <v>83</v>
      </c>
      <c r="G62" s="19">
        <v>133256028</v>
      </c>
      <c r="H62" s="19" t="s">
        <v>7</v>
      </c>
      <c r="I62" s="19" t="s">
        <v>8</v>
      </c>
      <c r="J62" s="19">
        <v>401004</v>
      </c>
      <c r="K62" s="20" t="s">
        <v>730</v>
      </c>
    </row>
    <row r="63" spans="1:11">
      <c r="A63" s="18">
        <v>5.5900000000000001E-16</v>
      </c>
      <c r="B63" s="19">
        <v>-5.3999999999999999E-2</v>
      </c>
      <c r="C63" s="19" t="s">
        <v>410</v>
      </c>
      <c r="D63" s="19" t="s">
        <v>354</v>
      </c>
      <c r="E63" s="167">
        <v>6.9489999999999996E-2</v>
      </c>
      <c r="F63" s="19" t="s">
        <v>83</v>
      </c>
      <c r="G63" s="19">
        <v>133256028</v>
      </c>
      <c r="H63" s="19" t="s">
        <v>7</v>
      </c>
      <c r="I63" s="19" t="s">
        <v>8</v>
      </c>
      <c r="J63" s="19">
        <v>211085</v>
      </c>
      <c r="K63" s="20" t="s">
        <v>731</v>
      </c>
    </row>
    <row r="64" spans="1:11">
      <c r="A64" s="18">
        <v>1.9099999999999999E-15</v>
      </c>
      <c r="B64" s="19">
        <v>0.04</v>
      </c>
      <c r="C64" s="19" t="s">
        <v>410</v>
      </c>
      <c r="D64" s="19" t="s">
        <v>354</v>
      </c>
      <c r="E64" s="167">
        <v>6.9489999999999996E-2</v>
      </c>
      <c r="F64" s="19" t="s">
        <v>83</v>
      </c>
      <c r="G64" s="19">
        <v>133256028</v>
      </c>
      <c r="H64" s="19" t="s">
        <v>7</v>
      </c>
      <c r="I64" s="19" t="s">
        <v>8</v>
      </c>
      <c r="J64" s="19">
        <v>401618</v>
      </c>
      <c r="K64" s="20" t="s">
        <v>732</v>
      </c>
    </row>
    <row r="65" spans="1:11">
      <c r="A65" s="18">
        <v>2.2200000000000002E-15</v>
      </c>
      <c r="B65" s="19">
        <v>0.04</v>
      </c>
      <c r="C65" s="19" t="s">
        <v>410</v>
      </c>
      <c r="D65" s="19" t="s">
        <v>354</v>
      </c>
      <c r="E65" s="167">
        <v>6.9489999999999996E-2</v>
      </c>
      <c r="F65" s="19" t="s">
        <v>83</v>
      </c>
      <c r="G65" s="19">
        <v>133256028</v>
      </c>
      <c r="H65" s="19" t="s">
        <v>7</v>
      </c>
      <c r="I65" s="19" t="s">
        <v>8</v>
      </c>
      <c r="J65" s="19">
        <v>390519</v>
      </c>
      <c r="K65" s="20" t="s">
        <v>733</v>
      </c>
    </row>
    <row r="66" spans="1:11">
      <c r="A66" s="18">
        <v>3.3600000000000002E-15</v>
      </c>
      <c r="B66" s="19">
        <v>-0.04</v>
      </c>
      <c r="C66" s="19" t="s">
        <v>410</v>
      </c>
      <c r="D66" s="19" t="s">
        <v>354</v>
      </c>
      <c r="E66" s="167">
        <v>6.9489999999999996E-2</v>
      </c>
      <c r="F66" s="19" t="s">
        <v>83</v>
      </c>
      <c r="G66" s="19">
        <v>133256028</v>
      </c>
      <c r="H66" s="19" t="s">
        <v>7</v>
      </c>
      <c r="I66" s="19" t="s">
        <v>8</v>
      </c>
      <c r="J66" s="19">
        <v>401626</v>
      </c>
      <c r="K66" s="20" t="s">
        <v>734</v>
      </c>
    </row>
    <row r="67" spans="1:11">
      <c r="A67" s="18">
        <v>3.47E-15</v>
      </c>
      <c r="B67" s="19">
        <v>0.04</v>
      </c>
      <c r="C67" s="19" t="s">
        <v>410</v>
      </c>
      <c r="D67" s="19" t="s">
        <v>354</v>
      </c>
      <c r="E67" s="167">
        <v>6.9489999999999996E-2</v>
      </c>
      <c r="F67" s="19" t="s">
        <v>83</v>
      </c>
      <c r="G67" s="19">
        <v>133256028</v>
      </c>
      <c r="H67" s="19" t="s">
        <v>7</v>
      </c>
      <c r="I67" s="19" t="s">
        <v>8</v>
      </c>
      <c r="J67" s="19">
        <v>401608</v>
      </c>
      <c r="K67" s="20" t="s">
        <v>735</v>
      </c>
    </row>
    <row r="68" spans="1:11">
      <c r="A68" s="18">
        <v>9.8799999999999996E-15</v>
      </c>
      <c r="B68" s="19">
        <v>5.5E-2</v>
      </c>
      <c r="C68" s="19" t="s">
        <v>410</v>
      </c>
      <c r="D68" s="19" t="s">
        <v>354</v>
      </c>
      <c r="E68" s="167">
        <v>6.9489999999999996E-2</v>
      </c>
      <c r="F68" s="19" t="s">
        <v>83</v>
      </c>
      <c r="G68" s="19">
        <v>133256028</v>
      </c>
      <c r="H68" s="19" t="s">
        <v>7</v>
      </c>
      <c r="I68" s="19" t="s">
        <v>8</v>
      </c>
      <c r="J68" s="19">
        <v>183006</v>
      </c>
      <c r="K68" s="20" t="s">
        <v>736</v>
      </c>
    </row>
    <row r="69" spans="1:11">
      <c r="A69" s="18">
        <v>1.3100000000000001E-14</v>
      </c>
      <c r="B69" s="19">
        <v>3.9E-2</v>
      </c>
      <c r="C69" s="19" t="s">
        <v>410</v>
      </c>
      <c r="D69" s="19" t="s">
        <v>354</v>
      </c>
      <c r="E69" s="167">
        <v>6.9489999999999996E-2</v>
      </c>
      <c r="F69" s="19" t="s">
        <v>83</v>
      </c>
      <c r="G69" s="19">
        <v>133256028</v>
      </c>
      <c r="H69" s="19" t="s">
        <v>7</v>
      </c>
      <c r="I69" s="19" t="s">
        <v>8</v>
      </c>
      <c r="J69" s="19">
        <v>401419</v>
      </c>
      <c r="K69" s="20" t="s">
        <v>737</v>
      </c>
    </row>
    <row r="70" spans="1:11">
      <c r="A70" s="18">
        <v>1.8399999999999999E-14</v>
      </c>
      <c r="B70" s="19">
        <v>-5.1999999999999998E-2</v>
      </c>
      <c r="C70" s="19" t="s">
        <v>410</v>
      </c>
      <c r="D70" s="19" t="s">
        <v>354</v>
      </c>
      <c r="E70" s="167">
        <v>6.9489999999999996E-2</v>
      </c>
      <c r="F70" s="19" t="s">
        <v>83</v>
      </c>
      <c r="G70" s="19">
        <v>133256028</v>
      </c>
      <c r="H70" s="19" t="s">
        <v>7</v>
      </c>
      <c r="I70" s="19" t="s">
        <v>8</v>
      </c>
      <c r="J70" s="19">
        <v>214328</v>
      </c>
      <c r="K70" s="20" t="s">
        <v>690</v>
      </c>
    </row>
    <row r="71" spans="1:11">
      <c r="A71" s="18">
        <v>1.9700000000000001E-14</v>
      </c>
      <c r="B71" s="19">
        <v>-5.5E-2</v>
      </c>
      <c r="C71" s="19" t="s">
        <v>410</v>
      </c>
      <c r="D71" s="19" t="s">
        <v>354</v>
      </c>
      <c r="E71" s="167">
        <v>6.9489999999999996E-2</v>
      </c>
      <c r="F71" s="19" t="s">
        <v>83</v>
      </c>
      <c r="G71" s="19">
        <v>133256028</v>
      </c>
      <c r="H71" s="19" t="s">
        <v>7</v>
      </c>
      <c r="I71" s="19" t="s">
        <v>8</v>
      </c>
      <c r="J71" s="19">
        <v>180247</v>
      </c>
      <c r="K71" s="20" t="s">
        <v>705</v>
      </c>
    </row>
    <row r="72" spans="1:11">
      <c r="A72" s="18">
        <v>4.4199999999999997E-14</v>
      </c>
      <c r="B72" s="19">
        <v>-3.7999999999999999E-2</v>
      </c>
      <c r="C72" s="19" t="s">
        <v>410</v>
      </c>
      <c r="D72" s="19" t="s">
        <v>354</v>
      </c>
      <c r="E72" s="167">
        <v>6.9489999999999996E-2</v>
      </c>
      <c r="F72" s="19" t="s">
        <v>83</v>
      </c>
      <c r="G72" s="19">
        <v>133256028</v>
      </c>
      <c r="H72" s="19" t="s">
        <v>7</v>
      </c>
      <c r="I72" s="19" t="s">
        <v>8</v>
      </c>
      <c r="J72" s="19">
        <v>401310</v>
      </c>
      <c r="K72" s="20" t="s">
        <v>738</v>
      </c>
    </row>
    <row r="73" spans="1:11">
      <c r="A73" s="18">
        <v>5.8199999999999994E-14</v>
      </c>
      <c r="B73" s="19">
        <v>5.7000000000000002E-2</v>
      </c>
      <c r="C73" s="19" t="s">
        <v>410</v>
      </c>
      <c r="D73" s="19" t="s">
        <v>354</v>
      </c>
      <c r="E73" s="167">
        <v>6.9489999999999996E-2</v>
      </c>
      <c r="F73" s="19" t="s">
        <v>83</v>
      </c>
      <c r="G73" s="19">
        <v>133256028</v>
      </c>
      <c r="H73" s="19" t="s">
        <v>7</v>
      </c>
      <c r="I73" s="19" t="s">
        <v>8</v>
      </c>
      <c r="J73" s="19">
        <v>179601</v>
      </c>
      <c r="K73" s="20" t="s">
        <v>739</v>
      </c>
    </row>
    <row r="74" spans="1:11">
      <c r="A74" s="18">
        <v>1E-13</v>
      </c>
      <c r="B74" s="19">
        <v>-3.7999999999999999E-2</v>
      </c>
      <c r="C74" s="19" t="s">
        <v>410</v>
      </c>
      <c r="D74" s="19" t="s">
        <v>354</v>
      </c>
      <c r="E74" s="167">
        <v>6.9489999999999996E-2</v>
      </c>
      <c r="F74" s="19" t="s">
        <v>83</v>
      </c>
      <c r="G74" s="19">
        <v>133256028</v>
      </c>
      <c r="H74" s="19" t="s">
        <v>7</v>
      </c>
      <c r="I74" s="19" t="s">
        <v>8</v>
      </c>
      <c r="J74" s="19">
        <v>401273</v>
      </c>
      <c r="K74" s="20" t="s">
        <v>740</v>
      </c>
    </row>
    <row r="75" spans="1:11">
      <c r="A75" s="18">
        <v>2.5299999999999998E-13</v>
      </c>
      <c r="B75" s="19">
        <v>-5.1999999999999998E-2</v>
      </c>
      <c r="C75" s="19" t="s">
        <v>410</v>
      </c>
      <c r="D75" s="19" t="s">
        <v>354</v>
      </c>
      <c r="E75" s="167">
        <v>6.9489999999999996E-2</v>
      </c>
      <c r="F75" s="19" t="s">
        <v>83</v>
      </c>
      <c r="G75" s="19">
        <v>133256028</v>
      </c>
      <c r="H75" s="19" t="s">
        <v>7</v>
      </c>
      <c r="I75" s="19" t="s">
        <v>8</v>
      </c>
      <c r="J75" s="19">
        <v>183008</v>
      </c>
      <c r="K75" s="20" t="s">
        <v>699</v>
      </c>
    </row>
    <row r="76" spans="1:11">
      <c r="A76" s="18">
        <v>4.6400000000000004E-13</v>
      </c>
      <c r="B76" s="19">
        <v>3.6999999999999998E-2</v>
      </c>
      <c r="C76" s="19" t="s">
        <v>410</v>
      </c>
      <c r="D76" s="19" t="s">
        <v>354</v>
      </c>
      <c r="E76" s="167">
        <v>6.9489999999999996E-2</v>
      </c>
      <c r="F76" s="19" t="s">
        <v>83</v>
      </c>
      <c r="G76" s="19">
        <v>133256028</v>
      </c>
      <c r="H76" s="19" t="s">
        <v>7</v>
      </c>
      <c r="I76" s="19" t="s">
        <v>8</v>
      </c>
      <c r="J76" s="19">
        <v>401381</v>
      </c>
      <c r="K76" s="20" t="s">
        <v>741</v>
      </c>
    </row>
    <row r="77" spans="1:11">
      <c r="A77" s="18">
        <v>6.3500000000000002E-13</v>
      </c>
      <c r="B77" s="19">
        <v>-3.6999999999999998E-2</v>
      </c>
      <c r="C77" s="19" t="s">
        <v>410</v>
      </c>
      <c r="D77" s="19" t="s">
        <v>354</v>
      </c>
      <c r="E77" s="167">
        <v>6.9489999999999996E-2</v>
      </c>
      <c r="F77" s="19" t="s">
        <v>83</v>
      </c>
      <c r="G77" s="19">
        <v>133256028</v>
      </c>
      <c r="H77" s="19" t="s">
        <v>7</v>
      </c>
      <c r="I77" s="19" t="s">
        <v>8</v>
      </c>
      <c r="J77" s="19">
        <v>401595</v>
      </c>
      <c r="K77" s="20" t="s">
        <v>742</v>
      </c>
    </row>
    <row r="78" spans="1:11">
      <c r="A78" s="18">
        <v>7.9600000000000004E-13</v>
      </c>
      <c r="B78" s="19">
        <v>-3.6999999999999998E-2</v>
      </c>
      <c r="C78" s="19" t="s">
        <v>410</v>
      </c>
      <c r="D78" s="19" t="s">
        <v>354</v>
      </c>
      <c r="E78" s="167">
        <v>6.9489999999999996E-2</v>
      </c>
      <c r="F78" s="19" t="s">
        <v>83</v>
      </c>
      <c r="G78" s="19">
        <v>133256028</v>
      </c>
      <c r="H78" s="19" t="s">
        <v>7</v>
      </c>
      <c r="I78" s="19" t="s">
        <v>8</v>
      </c>
      <c r="J78" s="19">
        <v>391113</v>
      </c>
      <c r="K78" s="20" t="s">
        <v>743</v>
      </c>
    </row>
    <row r="79" spans="1:11">
      <c r="A79" s="18">
        <v>8.1599999999999996E-13</v>
      </c>
      <c r="B79" s="19">
        <v>-3.5999999999999997E-2</v>
      </c>
      <c r="C79" s="19" t="s">
        <v>410</v>
      </c>
      <c r="D79" s="19" t="s">
        <v>354</v>
      </c>
      <c r="E79" s="167">
        <v>6.9489999999999996E-2</v>
      </c>
      <c r="F79" s="19" t="s">
        <v>83</v>
      </c>
      <c r="G79" s="19">
        <v>133256028</v>
      </c>
      <c r="H79" s="19" t="s">
        <v>7</v>
      </c>
      <c r="I79" s="19" t="s">
        <v>8</v>
      </c>
      <c r="J79" s="19">
        <v>401596</v>
      </c>
      <c r="K79" s="20" t="s">
        <v>744</v>
      </c>
    </row>
    <row r="80" spans="1:11">
      <c r="A80" s="18">
        <v>9.1700000000000003E-13</v>
      </c>
      <c r="B80" s="19">
        <v>5.0999999999999997E-2</v>
      </c>
      <c r="C80" s="19" t="s">
        <v>410</v>
      </c>
      <c r="D80" s="19" t="s">
        <v>354</v>
      </c>
      <c r="E80" s="167">
        <v>6.9489999999999996E-2</v>
      </c>
      <c r="F80" s="19" t="s">
        <v>83</v>
      </c>
      <c r="G80" s="19">
        <v>133256028</v>
      </c>
      <c r="H80" s="19" t="s">
        <v>7</v>
      </c>
      <c r="I80" s="19" t="s">
        <v>8</v>
      </c>
      <c r="J80" s="19">
        <v>184228</v>
      </c>
      <c r="K80" s="20" t="s">
        <v>745</v>
      </c>
    </row>
    <row r="81" spans="1:11">
      <c r="A81" s="18">
        <v>1.05E-12</v>
      </c>
      <c r="B81" s="19">
        <v>5.0999999999999997E-2</v>
      </c>
      <c r="C81" s="19" t="s">
        <v>410</v>
      </c>
      <c r="D81" s="19" t="s">
        <v>354</v>
      </c>
      <c r="E81" s="167">
        <v>6.9489999999999996E-2</v>
      </c>
      <c r="F81" s="19" t="s">
        <v>83</v>
      </c>
      <c r="G81" s="19">
        <v>133256028</v>
      </c>
      <c r="H81" s="19" t="s">
        <v>7</v>
      </c>
      <c r="I81" s="19" t="s">
        <v>8</v>
      </c>
      <c r="J81" s="19">
        <v>183659</v>
      </c>
      <c r="K81" s="20" t="s">
        <v>746</v>
      </c>
    </row>
    <row r="82" spans="1:11">
      <c r="A82" s="18">
        <v>1.48E-12</v>
      </c>
      <c r="B82" s="19">
        <v>3.5999999999999997E-2</v>
      </c>
      <c r="C82" s="19" t="s">
        <v>410</v>
      </c>
      <c r="D82" s="19" t="s">
        <v>354</v>
      </c>
      <c r="E82" s="167">
        <v>6.9489999999999996E-2</v>
      </c>
      <c r="F82" s="19" t="s">
        <v>83</v>
      </c>
      <c r="G82" s="19">
        <v>133256028</v>
      </c>
      <c r="H82" s="19" t="s">
        <v>7</v>
      </c>
      <c r="I82" s="19" t="s">
        <v>8</v>
      </c>
      <c r="J82" s="19">
        <v>401611</v>
      </c>
      <c r="K82" s="20" t="s">
        <v>747</v>
      </c>
    </row>
    <row r="83" spans="1:11">
      <c r="A83" s="18">
        <v>2.3700000000000002E-12</v>
      </c>
      <c r="B83" s="19">
        <v>-0.05</v>
      </c>
      <c r="C83" s="19" t="s">
        <v>410</v>
      </c>
      <c r="D83" s="19" t="s">
        <v>354</v>
      </c>
      <c r="E83" s="167">
        <v>6.9489999999999996E-2</v>
      </c>
      <c r="F83" s="19" t="s">
        <v>83</v>
      </c>
      <c r="G83" s="19">
        <v>133256028</v>
      </c>
      <c r="H83" s="19" t="s">
        <v>7</v>
      </c>
      <c r="I83" s="19" t="s">
        <v>8</v>
      </c>
      <c r="J83" s="19">
        <v>184199</v>
      </c>
      <c r="K83" s="20" t="s">
        <v>748</v>
      </c>
    </row>
    <row r="84" spans="1:11">
      <c r="A84" s="18">
        <v>2.3900000000000001E-12</v>
      </c>
      <c r="B84" s="19">
        <v>-0.05</v>
      </c>
      <c r="C84" s="19" t="s">
        <v>410</v>
      </c>
      <c r="D84" s="19" t="s">
        <v>354</v>
      </c>
      <c r="E84" s="167">
        <v>6.9489999999999996E-2</v>
      </c>
      <c r="F84" s="19" t="s">
        <v>83</v>
      </c>
      <c r="G84" s="19">
        <v>133256028</v>
      </c>
      <c r="H84" s="19" t="s">
        <v>7</v>
      </c>
      <c r="I84" s="19" t="s">
        <v>8</v>
      </c>
      <c r="J84" s="19">
        <v>184234</v>
      </c>
      <c r="K84" s="20" t="s">
        <v>749</v>
      </c>
    </row>
    <row r="85" spans="1:11">
      <c r="A85" s="18">
        <v>4.1200000000000002E-12</v>
      </c>
      <c r="B85" s="19">
        <v>-5.0999999999999997E-2</v>
      </c>
      <c r="C85" s="19" t="s">
        <v>410</v>
      </c>
      <c r="D85" s="19" t="s">
        <v>354</v>
      </c>
      <c r="E85" s="167">
        <v>6.9489999999999996E-2</v>
      </c>
      <c r="F85" s="19" t="s">
        <v>83</v>
      </c>
      <c r="G85" s="19">
        <v>133256028</v>
      </c>
      <c r="H85" s="19" t="s">
        <v>7</v>
      </c>
      <c r="I85" s="19" t="s">
        <v>8</v>
      </c>
      <c r="J85" s="19">
        <v>182927</v>
      </c>
      <c r="K85" s="20" t="s">
        <v>689</v>
      </c>
    </row>
    <row r="86" spans="1:11">
      <c r="A86" s="18">
        <v>6.39E-12</v>
      </c>
      <c r="B86" s="19">
        <v>-3.5000000000000003E-2</v>
      </c>
      <c r="C86" s="19" t="s">
        <v>410</v>
      </c>
      <c r="D86" s="19" t="s">
        <v>354</v>
      </c>
      <c r="E86" s="167">
        <v>6.9489999999999996E-2</v>
      </c>
      <c r="F86" s="19" t="s">
        <v>83</v>
      </c>
      <c r="G86" s="19">
        <v>133256028</v>
      </c>
      <c r="H86" s="19" t="s">
        <v>7</v>
      </c>
      <c r="I86" s="19" t="s">
        <v>8</v>
      </c>
      <c r="J86" s="19">
        <v>401516</v>
      </c>
      <c r="K86" s="20" t="s">
        <v>750</v>
      </c>
    </row>
    <row r="87" spans="1:11">
      <c r="A87" s="18">
        <v>7.0700000000000004E-12</v>
      </c>
      <c r="B87" s="19">
        <v>3.4000000000000002E-2</v>
      </c>
      <c r="C87" s="19" t="s">
        <v>410</v>
      </c>
      <c r="D87" s="19" t="s">
        <v>354</v>
      </c>
      <c r="E87" s="167">
        <v>6.9489999999999996E-2</v>
      </c>
      <c r="F87" s="19" t="s">
        <v>83</v>
      </c>
      <c r="G87" s="19">
        <v>133256028</v>
      </c>
      <c r="H87" s="19" t="s">
        <v>7</v>
      </c>
      <c r="I87" s="19" t="s">
        <v>8</v>
      </c>
      <c r="J87" s="19">
        <v>401602</v>
      </c>
      <c r="K87" s="20" t="s">
        <v>751</v>
      </c>
    </row>
    <row r="88" spans="1:11">
      <c r="A88" s="18">
        <v>8.9799999999999993E-12</v>
      </c>
      <c r="B88" s="19">
        <v>3.5000000000000003E-2</v>
      </c>
      <c r="C88" s="19" t="s">
        <v>410</v>
      </c>
      <c r="D88" s="19" t="s">
        <v>354</v>
      </c>
      <c r="E88" s="167">
        <v>6.9489999999999996E-2</v>
      </c>
      <c r="F88" s="19" t="s">
        <v>83</v>
      </c>
      <c r="G88" s="19">
        <v>133256028</v>
      </c>
      <c r="H88" s="19" t="s">
        <v>7</v>
      </c>
      <c r="I88" s="19" t="s">
        <v>8</v>
      </c>
      <c r="J88" s="19">
        <v>401402</v>
      </c>
      <c r="K88" s="20" t="s">
        <v>752</v>
      </c>
    </row>
    <row r="89" spans="1:11">
      <c r="A89" s="18">
        <v>9.9700000000000005E-12</v>
      </c>
      <c r="B89" s="19">
        <v>3.4000000000000002E-2</v>
      </c>
      <c r="C89" s="19" t="s">
        <v>410</v>
      </c>
      <c r="D89" s="19" t="s">
        <v>354</v>
      </c>
      <c r="E89" s="167">
        <v>6.9489999999999996E-2</v>
      </c>
      <c r="F89" s="19" t="s">
        <v>83</v>
      </c>
      <c r="G89" s="19">
        <v>133256028</v>
      </c>
      <c r="H89" s="19" t="s">
        <v>7</v>
      </c>
      <c r="I89" s="19" t="s">
        <v>8</v>
      </c>
      <c r="J89" s="19">
        <v>401604</v>
      </c>
      <c r="K89" s="20" t="s">
        <v>753</v>
      </c>
    </row>
    <row r="90" spans="1:11">
      <c r="A90" s="18">
        <v>1.1000000000000001E-11</v>
      </c>
      <c r="B90" s="19">
        <v>-4.8000000000000001E-2</v>
      </c>
      <c r="C90" s="19" t="s">
        <v>410</v>
      </c>
      <c r="D90" s="19" t="s">
        <v>354</v>
      </c>
      <c r="E90" s="167">
        <v>6.9489999999999996E-2</v>
      </c>
      <c r="F90" s="19" t="s">
        <v>83</v>
      </c>
      <c r="G90" s="19">
        <v>133256028</v>
      </c>
      <c r="H90" s="19" t="s">
        <v>7</v>
      </c>
      <c r="I90" s="19" t="s">
        <v>8</v>
      </c>
      <c r="J90" s="19">
        <v>184228</v>
      </c>
      <c r="K90" s="20" t="s">
        <v>754</v>
      </c>
    </row>
    <row r="91" spans="1:11">
      <c r="A91" s="18">
        <v>1.2000000000000001E-11</v>
      </c>
      <c r="B91" s="19">
        <v>-4.9000000000000002E-2</v>
      </c>
      <c r="C91" s="19" t="s">
        <v>410</v>
      </c>
      <c r="D91" s="19" t="s">
        <v>354</v>
      </c>
      <c r="E91" s="167">
        <v>6.9489999999999996E-2</v>
      </c>
      <c r="F91" s="19" t="s">
        <v>83</v>
      </c>
      <c r="G91" s="19">
        <v>133256028</v>
      </c>
      <c r="H91" s="19" t="s">
        <v>7</v>
      </c>
      <c r="I91" s="19" t="s">
        <v>8</v>
      </c>
      <c r="J91" s="19">
        <v>184079</v>
      </c>
      <c r="K91" s="20" t="s">
        <v>755</v>
      </c>
    </row>
    <row r="92" spans="1:11">
      <c r="A92" s="18">
        <v>1.5700000000000001E-11</v>
      </c>
      <c r="B92" s="19">
        <v>3.4000000000000002E-2</v>
      </c>
      <c r="C92" s="19" t="s">
        <v>410</v>
      </c>
      <c r="D92" s="19" t="s">
        <v>354</v>
      </c>
      <c r="E92" s="167">
        <v>6.9489999999999996E-2</v>
      </c>
      <c r="F92" s="19" t="s">
        <v>83</v>
      </c>
      <c r="G92" s="19">
        <v>133256028</v>
      </c>
      <c r="H92" s="19" t="s">
        <v>7</v>
      </c>
      <c r="I92" s="19" t="s">
        <v>8</v>
      </c>
      <c r="J92" s="19">
        <v>401685</v>
      </c>
      <c r="K92" s="20" t="s">
        <v>756</v>
      </c>
    </row>
    <row r="93" spans="1:11">
      <c r="A93" s="18">
        <v>1.7599999999999999E-11</v>
      </c>
      <c r="B93" s="19">
        <v>-4.8000000000000001E-2</v>
      </c>
      <c r="C93" s="19" t="s">
        <v>410</v>
      </c>
      <c r="D93" s="19" t="s">
        <v>354</v>
      </c>
      <c r="E93" s="167">
        <v>6.9489999999999996E-2</v>
      </c>
      <c r="F93" s="19" t="s">
        <v>83</v>
      </c>
      <c r="G93" s="19">
        <v>133256028</v>
      </c>
      <c r="H93" s="19" t="s">
        <v>7</v>
      </c>
      <c r="I93" s="19" t="s">
        <v>8</v>
      </c>
      <c r="J93" s="19">
        <v>184060</v>
      </c>
      <c r="K93" s="20" t="s">
        <v>757</v>
      </c>
    </row>
    <row r="94" spans="1:11">
      <c r="A94" s="18">
        <v>2.09E-11</v>
      </c>
      <c r="B94" s="19">
        <v>4.8000000000000001E-2</v>
      </c>
      <c r="C94" s="19" t="s">
        <v>410</v>
      </c>
      <c r="D94" s="19" t="s">
        <v>354</v>
      </c>
      <c r="E94" s="167">
        <v>6.9489999999999996E-2</v>
      </c>
      <c r="F94" s="19" t="s">
        <v>83</v>
      </c>
      <c r="G94" s="19">
        <v>133256028</v>
      </c>
      <c r="H94" s="19" t="s">
        <v>7</v>
      </c>
      <c r="I94" s="19" t="s">
        <v>8</v>
      </c>
      <c r="J94" s="19">
        <v>184019</v>
      </c>
      <c r="K94" s="20" t="s">
        <v>758</v>
      </c>
    </row>
    <row r="95" spans="1:11">
      <c r="A95" s="18">
        <v>3.59E-11</v>
      </c>
      <c r="B95" s="19">
        <v>3.5999999999999997E-2</v>
      </c>
      <c r="C95" s="19" t="s">
        <v>410</v>
      </c>
      <c r="D95" s="19" t="s">
        <v>354</v>
      </c>
      <c r="E95" s="167">
        <v>6.9489999999999996E-2</v>
      </c>
      <c r="F95" s="19" t="s">
        <v>83</v>
      </c>
      <c r="G95" s="19">
        <v>133256028</v>
      </c>
      <c r="H95" s="19" t="s">
        <v>7</v>
      </c>
      <c r="I95" s="19" t="s">
        <v>8</v>
      </c>
      <c r="J95" s="19">
        <v>358281</v>
      </c>
      <c r="K95" s="20" t="s">
        <v>759</v>
      </c>
    </row>
    <row r="96" spans="1:11">
      <c r="A96" s="18">
        <v>4.1000000000000001E-11</v>
      </c>
      <c r="B96" s="19">
        <v>-3.4000000000000002E-2</v>
      </c>
      <c r="C96" s="19" t="s">
        <v>410</v>
      </c>
      <c r="D96" s="19" t="s">
        <v>354</v>
      </c>
      <c r="E96" s="167">
        <v>6.9489999999999996E-2</v>
      </c>
      <c r="F96" s="19" t="s">
        <v>83</v>
      </c>
      <c r="G96" s="19">
        <v>133256028</v>
      </c>
      <c r="H96" s="19" t="s">
        <v>7</v>
      </c>
      <c r="I96" s="19" t="s">
        <v>8</v>
      </c>
      <c r="J96" s="19">
        <v>401522</v>
      </c>
      <c r="K96" s="20" t="s">
        <v>760</v>
      </c>
    </row>
    <row r="97" spans="1:11">
      <c r="A97" s="18">
        <v>7.4899999999999995E-11</v>
      </c>
      <c r="B97" s="19">
        <v>3.3000000000000002E-2</v>
      </c>
      <c r="C97" s="19" t="s">
        <v>410</v>
      </c>
      <c r="D97" s="19" t="s">
        <v>354</v>
      </c>
      <c r="E97" s="167">
        <v>6.9489999999999996E-2</v>
      </c>
      <c r="F97" s="19" t="s">
        <v>83</v>
      </c>
      <c r="G97" s="19">
        <v>133256028</v>
      </c>
      <c r="H97" s="19" t="s">
        <v>7</v>
      </c>
      <c r="I97" s="19" t="s">
        <v>8</v>
      </c>
      <c r="J97" s="19">
        <v>401618</v>
      </c>
      <c r="K97" s="20" t="s">
        <v>761</v>
      </c>
    </row>
    <row r="98" spans="1:11">
      <c r="A98" s="18">
        <v>8.7799999999999997E-11</v>
      </c>
      <c r="B98" s="19">
        <v>4.7E-2</v>
      </c>
      <c r="C98" s="19" t="s">
        <v>410</v>
      </c>
      <c r="D98" s="19" t="s">
        <v>354</v>
      </c>
      <c r="E98" s="167">
        <v>6.9489999999999996E-2</v>
      </c>
      <c r="F98" s="19" t="s">
        <v>83</v>
      </c>
      <c r="G98" s="19">
        <v>133256028</v>
      </c>
      <c r="H98" s="19" t="s">
        <v>7</v>
      </c>
      <c r="I98" s="19" t="s">
        <v>8</v>
      </c>
      <c r="J98" s="19">
        <v>183009</v>
      </c>
      <c r="K98" s="20" t="s">
        <v>762</v>
      </c>
    </row>
    <row r="99" spans="1:11">
      <c r="A99" s="18">
        <v>8.8500000000000005E-11</v>
      </c>
      <c r="B99" s="19">
        <v>3.3000000000000002E-2</v>
      </c>
      <c r="C99" s="19" t="s">
        <v>410</v>
      </c>
      <c r="D99" s="19" t="s">
        <v>354</v>
      </c>
      <c r="E99" s="167">
        <v>6.9489999999999996E-2</v>
      </c>
      <c r="F99" s="19" t="s">
        <v>83</v>
      </c>
      <c r="G99" s="19">
        <v>133256028</v>
      </c>
      <c r="H99" s="19" t="s">
        <v>7</v>
      </c>
      <c r="I99" s="19" t="s">
        <v>8</v>
      </c>
      <c r="J99" s="19">
        <v>401701</v>
      </c>
      <c r="K99" s="20" t="s">
        <v>763</v>
      </c>
    </row>
    <row r="100" spans="1:11">
      <c r="A100" s="18">
        <v>1.05E-10</v>
      </c>
      <c r="B100" s="19">
        <v>3.3000000000000002E-2</v>
      </c>
      <c r="C100" s="19" t="s">
        <v>410</v>
      </c>
      <c r="D100" s="19" t="s">
        <v>354</v>
      </c>
      <c r="E100" s="167">
        <v>6.9489999999999996E-2</v>
      </c>
      <c r="F100" s="19" t="s">
        <v>83</v>
      </c>
      <c r="G100" s="19">
        <v>133256028</v>
      </c>
      <c r="H100" s="19" t="s">
        <v>7</v>
      </c>
      <c r="I100" s="19" t="s">
        <v>8</v>
      </c>
      <c r="J100" s="19">
        <v>401701</v>
      </c>
      <c r="K100" s="20" t="s">
        <v>764</v>
      </c>
    </row>
    <row r="101" spans="1:11">
      <c r="A101" s="18">
        <v>2.1999999999999999E-10</v>
      </c>
      <c r="B101" s="19">
        <v>4.3999999999999997E-2</v>
      </c>
      <c r="C101" s="19" t="s">
        <v>410</v>
      </c>
      <c r="D101" s="19" t="s">
        <v>354</v>
      </c>
      <c r="E101" s="167">
        <v>6.9489999999999996E-2</v>
      </c>
      <c r="F101" s="19" t="s">
        <v>83</v>
      </c>
      <c r="G101" s="19">
        <v>133256028</v>
      </c>
      <c r="H101" s="19" t="s">
        <v>7</v>
      </c>
      <c r="I101" s="19" t="s">
        <v>8</v>
      </c>
      <c r="J101" s="19">
        <v>211070</v>
      </c>
      <c r="K101" s="20" t="s">
        <v>765</v>
      </c>
    </row>
    <row r="102" spans="1:11">
      <c r="A102" s="18">
        <v>2.7E-10</v>
      </c>
      <c r="B102" s="19">
        <v>4.4999999999999998E-2</v>
      </c>
      <c r="C102" s="19" t="s">
        <v>410</v>
      </c>
      <c r="D102" s="19" t="s">
        <v>354</v>
      </c>
      <c r="E102" s="167">
        <v>6.9489999999999996E-2</v>
      </c>
      <c r="F102" s="19" t="s">
        <v>83</v>
      </c>
      <c r="G102" s="19">
        <v>133256028</v>
      </c>
      <c r="H102" s="19" t="s">
        <v>7</v>
      </c>
      <c r="I102" s="19" t="s">
        <v>8</v>
      </c>
      <c r="J102" s="19">
        <v>184228</v>
      </c>
      <c r="K102" s="20" t="s">
        <v>766</v>
      </c>
    </row>
    <row r="103" spans="1:11">
      <c r="A103" s="18">
        <v>3.2500000000000002E-10</v>
      </c>
      <c r="B103" s="19">
        <v>4.4999999999999998E-2</v>
      </c>
      <c r="C103" s="19" t="s">
        <v>410</v>
      </c>
      <c r="D103" s="19" t="s">
        <v>354</v>
      </c>
      <c r="E103" s="167">
        <v>6.9489999999999996E-2</v>
      </c>
      <c r="F103" s="19" t="s">
        <v>83</v>
      </c>
      <c r="G103" s="19">
        <v>133256028</v>
      </c>
      <c r="H103" s="19" t="s">
        <v>7</v>
      </c>
      <c r="I103" s="19" t="s">
        <v>8</v>
      </c>
      <c r="J103" s="19">
        <v>184223</v>
      </c>
      <c r="K103" s="20" t="s">
        <v>767</v>
      </c>
    </row>
    <row r="104" spans="1:11">
      <c r="A104" s="18">
        <v>3.89E-10</v>
      </c>
      <c r="B104" s="19">
        <v>-3.2000000000000001E-2</v>
      </c>
      <c r="C104" s="19" t="s">
        <v>410</v>
      </c>
      <c r="D104" s="19" t="s">
        <v>354</v>
      </c>
      <c r="E104" s="167">
        <v>6.9489999999999996E-2</v>
      </c>
      <c r="F104" s="19" t="s">
        <v>83</v>
      </c>
      <c r="G104" s="19">
        <v>133256028</v>
      </c>
      <c r="H104" s="19" t="s">
        <v>7</v>
      </c>
      <c r="I104" s="19" t="s">
        <v>8</v>
      </c>
      <c r="J104" s="19">
        <v>391113</v>
      </c>
      <c r="K104" s="20" t="s">
        <v>700</v>
      </c>
    </row>
    <row r="105" spans="1:11">
      <c r="A105" s="18">
        <v>3.9299999999999999E-10</v>
      </c>
      <c r="B105" s="19">
        <v>3.2000000000000001E-2</v>
      </c>
      <c r="C105" s="19" t="s">
        <v>410</v>
      </c>
      <c r="D105" s="19" t="s">
        <v>354</v>
      </c>
      <c r="E105" s="167">
        <v>6.9489999999999996E-2</v>
      </c>
      <c r="F105" s="19" t="s">
        <v>83</v>
      </c>
      <c r="G105" s="19">
        <v>133256028</v>
      </c>
      <c r="H105" s="19" t="s">
        <v>7</v>
      </c>
      <c r="I105" s="19" t="s">
        <v>8</v>
      </c>
      <c r="J105" s="19">
        <v>401556</v>
      </c>
      <c r="K105" s="20" t="s">
        <v>768</v>
      </c>
    </row>
    <row r="106" spans="1:11">
      <c r="A106" s="18">
        <v>4.4700000000000001E-10</v>
      </c>
      <c r="B106" s="19">
        <v>-3.4000000000000002E-2</v>
      </c>
      <c r="C106" s="19" t="s">
        <v>410</v>
      </c>
      <c r="D106" s="19" t="s">
        <v>354</v>
      </c>
      <c r="E106" s="167">
        <v>6.9489999999999996E-2</v>
      </c>
      <c r="F106" s="19" t="s">
        <v>83</v>
      </c>
      <c r="G106" s="19">
        <v>133256028</v>
      </c>
      <c r="H106" s="19" t="s">
        <v>7</v>
      </c>
      <c r="I106" s="19" t="s">
        <v>8</v>
      </c>
      <c r="J106" s="19">
        <v>396768</v>
      </c>
      <c r="K106" s="20" t="s">
        <v>769</v>
      </c>
    </row>
    <row r="107" spans="1:11">
      <c r="A107" s="18">
        <v>4.8899999999999997E-10</v>
      </c>
      <c r="B107" s="19">
        <v>4.4999999999999998E-2</v>
      </c>
      <c r="C107" s="19" t="s">
        <v>410</v>
      </c>
      <c r="D107" s="19" t="s">
        <v>354</v>
      </c>
      <c r="E107" s="167">
        <v>6.9489999999999996E-2</v>
      </c>
      <c r="F107" s="19" t="s">
        <v>83</v>
      </c>
      <c r="G107" s="19">
        <v>133256028</v>
      </c>
      <c r="H107" s="19" t="s">
        <v>7</v>
      </c>
      <c r="I107" s="19" t="s">
        <v>8</v>
      </c>
      <c r="J107" s="19">
        <v>184111</v>
      </c>
      <c r="K107" s="20" t="s">
        <v>770</v>
      </c>
    </row>
    <row r="108" spans="1:11">
      <c r="A108" s="18">
        <v>5.7699999999999997E-10</v>
      </c>
      <c r="B108" s="19">
        <v>3.1E-2</v>
      </c>
      <c r="C108" s="19" t="s">
        <v>410</v>
      </c>
      <c r="D108" s="19" t="s">
        <v>354</v>
      </c>
      <c r="E108" s="167">
        <v>6.9489999999999996E-2</v>
      </c>
      <c r="F108" s="19" t="s">
        <v>83</v>
      </c>
      <c r="G108" s="19">
        <v>133256028</v>
      </c>
      <c r="H108" s="19" t="s">
        <v>7</v>
      </c>
      <c r="I108" s="19" t="s">
        <v>8</v>
      </c>
      <c r="J108" s="19">
        <v>396768</v>
      </c>
      <c r="K108" s="20" t="s">
        <v>771</v>
      </c>
    </row>
    <row r="109" spans="1:11">
      <c r="A109" s="18">
        <v>8.5600000000000004E-10</v>
      </c>
      <c r="B109" s="19">
        <v>4.3999999999999997E-2</v>
      </c>
      <c r="C109" s="19" t="s">
        <v>410</v>
      </c>
      <c r="D109" s="19" t="s">
        <v>354</v>
      </c>
      <c r="E109" s="167">
        <v>6.9489999999999996E-2</v>
      </c>
      <c r="F109" s="19" t="s">
        <v>83</v>
      </c>
      <c r="G109" s="19">
        <v>133256028</v>
      </c>
      <c r="H109" s="19" t="s">
        <v>7</v>
      </c>
      <c r="I109" s="19" t="s">
        <v>8</v>
      </c>
      <c r="J109" s="19">
        <v>184121</v>
      </c>
      <c r="K109" s="20" t="s">
        <v>772</v>
      </c>
    </row>
    <row r="110" spans="1:11">
      <c r="A110" s="18">
        <v>9.5200000000000002E-10</v>
      </c>
      <c r="B110" s="19">
        <v>-4.2999999999999997E-2</v>
      </c>
      <c r="C110" s="19" t="s">
        <v>410</v>
      </c>
      <c r="D110" s="19" t="s">
        <v>354</v>
      </c>
      <c r="E110" s="167">
        <v>6.9489999999999996E-2</v>
      </c>
      <c r="F110" s="19" t="s">
        <v>83</v>
      </c>
      <c r="G110" s="19">
        <v>133256028</v>
      </c>
      <c r="H110" s="19" t="s">
        <v>7</v>
      </c>
      <c r="I110" s="19" t="s">
        <v>8</v>
      </c>
      <c r="J110" s="19">
        <v>289461</v>
      </c>
      <c r="K110" s="20" t="s">
        <v>773</v>
      </c>
    </row>
    <row r="111" spans="1:11">
      <c r="A111" s="18">
        <v>1.0600000000000001E-9</v>
      </c>
      <c r="B111" s="19">
        <v>4.2999999999999997E-2</v>
      </c>
      <c r="C111" s="19" t="s">
        <v>410</v>
      </c>
      <c r="D111" s="19" t="s">
        <v>354</v>
      </c>
      <c r="E111" s="167">
        <v>6.9489999999999996E-2</v>
      </c>
      <c r="F111" s="19" t="s">
        <v>83</v>
      </c>
      <c r="G111" s="19">
        <v>133256028</v>
      </c>
      <c r="H111" s="19" t="s">
        <v>7</v>
      </c>
      <c r="I111" s="19" t="s">
        <v>8</v>
      </c>
      <c r="J111" s="19">
        <v>184228</v>
      </c>
      <c r="K111" s="20" t="s">
        <v>774</v>
      </c>
    </row>
    <row r="112" spans="1:11">
      <c r="A112" s="18">
        <v>1.08E-9</v>
      </c>
      <c r="B112" s="19">
        <v>4.2999999999999997E-2</v>
      </c>
      <c r="C112" s="19" t="s">
        <v>410</v>
      </c>
      <c r="D112" s="19" t="s">
        <v>354</v>
      </c>
      <c r="E112" s="167">
        <v>6.9489999999999996E-2</v>
      </c>
      <c r="F112" s="19" t="s">
        <v>83</v>
      </c>
      <c r="G112" s="19">
        <v>133256028</v>
      </c>
      <c r="H112" s="19" t="s">
        <v>7</v>
      </c>
      <c r="I112" s="19" t="s">
        <v>8</v>
      </c>
      <c r="J112" s="19">
        <v>184276</v>
      </c>
      <c r="K112" s="20" t="s">
        <v>775</v>
      </c>
    </row>
    <row r="113" spans="1:11">
      <c r="A113" s="18">
        <v>1.1200000000000001E-9</v>
      </c>
      <c r="B113" s="19">
        <v>3.1E-2</v>
      </c>
      <c r="C113" s="19" t="s">
        <v>410</v>
      </c>
      <c r="D113" s="19" t="s">
        <v>354</v>
      </c>
      <c r="E113" s="167">
        <v>6.9489999999999996E-2</v>
      </c>
      <c r="F113" s="19" t="s">
        <v>83</v>
      </c>
      <c r="G113" s="19">
        <v>133256028</v>
      </c>
      <c r="H113" s="19" t="s">
        <v>7</v>
      </c>
      <c r="I113" s="19" t="s">
        <v>8</v>
      </c>
      <c r="J113" s="19">
        <v>401696</v>
      </c>
      <c r="K113" s="20" t="s">
        <v>776</v>
      </c>
    </row>
    <row r="114" spans="1:11">
      <c r="A114" s="18">
        <v>1.13E-9</v>
      </c>
      <c r="B114" s="19">
        <v>4.3999999999999997E-2</v>
      </c>
      <c r="C114" s="19" t="s">
        <v>410</v>
      </c>
      <c r="D114" s="19" t="s">
        <v>354</v>
      </c>
      <c r="E114" s="167">
        <v>6.9489999999999996E-2</v>
      </c>
      <c r="F114" s="19" t="s">
        <v>83</v>
      </c>
      <c r="G114" s="19">
        <v>133256028</v>
      </c>
      <c r="H114" s="19" t="s">
        <v>7</v>
      </c>
      <c r="I114" s="19" t="s">
        <v>8</v>
      </c>
      <c r="J114" s="19">
        <v>179481</v>
      </c>
      <c r="K114" s="20" t="s">
        <v>777</v>
      </c>
    </row>
    <row r="115" spans="1:11">
      <c r="A115" s="18">
        <v>1.1700000000000001E-9</v>
      </c>
      <c r="B115" s="19">
        <v>3.1E-2</v>
      </c>
      <c r="C115" s="19" t="s">
        <v>410</v>
      </c>
      <c r="D115" s="19" t="s">
        <v>354</v>
      </c>
      <c r="E115" s="167">
        <v>6.9489999999999996E-2</v>
      </c>
      <c r="F115" s="19" t="s">
        <v>83</v>
      </c>
      <c r="G115" s="19">
        <v>133256028</v>
      </c>
      <c r="H115" s="19" t="s">
        <v>7</v>
      </c>
      <c r="I115" s="19" t="s">
        <v>8</v>
      </c>
      <c r="J115" s="19">
        <v>401674</v>
      </c>
      <c r="K115" s="20" t="s">
        <v>778</v>
      </c>
    </row>
    <row r="116" spans="1:11">
      <c r="A116" s="18">
        <v>1.51E-9</v>
      </c>
      <c r="B116" s="19">
        <v>-4.2999999999999997E-2</v>
      </c>
      <c r="C116" s="19" t="s">
        <v>410</v>
      </c>
      <c r="D116" s="19" t="s">
        <v>354</v>
      </c>
      <c r="E116" s="167">
        <v>6.9489999999999996E-2</v>
      </c>
      <c r="F116" s="19" t="s">
        <v>83</v>
      </c>
      <c r="G116" s="19">
        <v>133256028</v>
      </c>
      <c r="H116" s="19" t="s">
        <v>7</v>
      </c>
      <c r="I116" s="19" t="s">
        <v>8</v>
      </c>
      <c r="J116" s="19">
        <v>184181</v>
      </c>
      <c r="K116" s="20" t="s">
        <v>779</v>
      </c>
    </row>
    <row r="117" spans="1:11">
      <c r="A117" s="18">
        <v>1.8199999999999999E-9</v>
      </c>
      <c r="B117" s="19">
        <v>0.03</v>
      </c>
      <c r="C117" s="19" t="s">
        <v>410</v>
      </c>
      <c r="D117" s="19" t="s">
        <v>354</v>
      </c>
      <c r="E117" s="167">
        <v>6.9489999999999996E-2</v>
      </c>
      <c r="F117" s="19" t="s">
        <v>83</v>
      </c>
      <c r="G117" s="19">
        <v>133256028</v>
      </c>
      <c r="H117" s="19" t="s">
        <v>7</v>
      </c>
      <c r="I117" s="19" t="s">
        <v>8</v>
      </c>
      <c r="J117" s="19">
        <v>401611</v>
      </c>
      <c r="K117" s="20" t="s">
        <v>780</v>
      </c>
    </row>
    <row r="118" spans="1:11">
      <c r="A118" s="18">
        <v>1.9599999999999998E-9</v>
      </c>
      <c r="B118" s="19">
        <v>-0.04</v>
      </c>
      <c r="C118" s="19" t="s">
        <v>410</v>
      </c>
      <c r="D118" s="19" t="s">
        <v>354</v>
      </c>
      <c r="E118" s="167">
        <v>6.9489999999999996E-2</v>
      </c>
      <c r="F118" s="19" t="s">
        <v>83</v>
      </c>
      <c r="G118" s="19">
        <v>133256028</v>
      </c>
      <c r="H118" s="19" t="s">
        <v>7</v>
      </c>
      <c r="I118" s="19" t="s">
        <v>8</v>
      </c>
      <c r="J118" s="19">
        <v>210965</v>
      </c>
      <c r="K118" s="20" t="s">
        <v>781</v>
      </c>
    </row>
    <row r="119" spans="1:11">
      <c r="A119" s="18">
        <v>2.0500000000000002E-9</v>
      </c>
      <c r="B119" s="19">
        <v>4.5999999999999999E-2</v>
      </c>
      <c r="C119" s="19" t="s">
        <v>410</v>
      </c>
      <c r="D119" s="19" t="s">
        <v>354</v>
      </c>
      <c r="E119" s="167">
        <v>6.9489999999999996E-2</v>
      </c>
      <c r="F119" s="19" t="s">
        <v>83</v>
      </c>
      <c r="G119" s="19">
        <v>133256028</v>
      </c>
      <c r="H119" s="19" t="s">
        <v>7</v>
      </c>
      <c r="I119" s="19" t="s">
        <v>8</v>
      </c>
      <c r="J119" s="19">
        <v>166092</v>
      </c>
      <c r="K119" s="20" t="s">
        <v>782</v>
      </c>
    </row>
    <row r="120" spans="1:11">
      <c r="A120" s="18">
        <v>2.6000000000000001E-9</v>
      </c>
      <c r="B120" s="19">
        <v>3.2000000000000001E-2</v>
      </c>
      <c r="C120" s="19" t="s">
        <v>410</v>
      </c>
      <c r="D120" s="19" t="s">
        <v>354</v>
      </c>
      <c r="E120" s="167">
        <v>6.9489999999999996E-2</v>
      </c>
      <c r="F120" s="19" t="s">
        <v>83</v>
      </c>
      <c r="G120" s="19">
        <v>133256028</v>
      </c>
      <c r="H120" s="19" t="s">
        <v>7</v>
      </c>
      <c r="I120" s="19" t="s">
        <v>8</v>
      </c>
      <c r="J120" s="19">
        <v>358687</v>
      </c>
      <c r="K120" s="20" t="s">
        <v>685</v>
      </c>
    </row>
    <row r="121" spans="1:11">
      <c r="A121" s="18">
        <v>2.8400000000000001E-9</v>
      </c>
      <c r="B121" s="19">
        <v>0.03</v>
      </c>
      <c r="C121" s="19" t="s">
        <v>410</v>
      </c>
      <c r="D121" s="19" t="s">
        <v>354</v>
      </c>
      <c r="E121" s="167">
        <v>6.9489999999999996E-2</v>
      </c>
      <c r="F121" s="19" t="s">
        <v>83</v>
      </c>
      <c r="G121" s="19">
        <v>133256028</v>
      </c>
      <c r="H121" s="19" t="s">
        <v>7</v>
      </c>
      <c r="I121" s="19" t="s">
        <v>8</v>
      </c>
      <c r="J121" s="19">
        <v>401694</v>
      </c>
      <c r="K121" s="20" t="s">
        <v>783</v>
      </c>
    </row>
    <row r="122" spans="1:11">
      <c r="A122" s="18">
        <v>2.9600000000000001E-9</v>
      </c>
      <c r="B122" s="19">
        <v>-4.2000000000000003E-2</v>
      </c>
      <c r="C122" s="19" t="s">
        <v>410</v>
      </c>
      <c r="D122" s="19" t="s">
        <v>354</v>
      </c>
      <c r="E122" s="167">
        <v>6.9489999999999996E-2</v>
      </c>
      <c r="F122" s="19" t="s">
        <v>83</v>
      </c>
      <c r="G122" s="19">
        <v>133256028</v>
      </c>
      <c r="H122" s="19" t="s">
        <v>7</v>
      </c>
      <c r="I122" s="19" t="s">
        <v>8</v>
      </c>
      <c r="J122" s="19">
        <v>321220</v>
      </c>
      <c r="K122" s="20" t="s">
        <v>784</v>
      </c>
    </row>
    <row r="123" spans="1:11">
      <c r="A123" s="18">
        <v>3.72E-9</v>
      </c>
      <c r="B123" s="19">
        <v>-4.2000000000000003E-2</v>
      </c>
      <c r="C123" s="19" t="s">
        <v>410</v>
      </c>
      <c r="D123" s="19" t="s">
        <v>354</v>
      </c>
      <c r="E123" s="167">
        <v>6.9489999999999996E-2</v>
      </c>
      <c r="F123" s="19" t="s">
        <v>83</v>
      </c>
      <c r="G123" s="19">
        <v>133256028</v>
      </c>
      <c r="H123" s="19" t="s">
        <v>7</v>
      </c>
      <c r="I123" s="19" t="s">
        <v>8</v>
      </c>
      <c r="J123" s="19">
        <v>184183</v>
      </c>
      <c r="K123" s="20" t="s">
        <v>785</v>
      </c>
    </row>
    <row r="124" spans="1:11">
      <c r="A124" s="18">
        <v>3.9700000000000001E-9</v>
      </c>
      <c r="B124" s="19">
        <v>0.03</v>
      </c>
      <c r="C124" s="19" t="s">
        <v>410</v>
      </c>
      <c r="D124" s="19" t="s">
        <v>354</v>
      </c>
      <c r="E124" s="167">
        <v>6.9489999999999996E-2</v>
      </c>
      <c r="F124" s="19" t="s">
        <v>83</v>
      </c>
      <c r="G124" s="19">
        <v>133256028</v>
      </c>
      <c r="H124" s="19" t="s">
        <v>7</v>
      </c>
      <c r="I124" s="19" t="s">
        <v>8</v>
      </c>
      <c r="J124" s="19">
        <v>391331</v>
      </c>
      <c r="K124" s="20" t="s">
        <v>786</v>
      </c>
    </row>
    <row r="125" spans="1:11">
      <c r="A125" s="18">
        <v>4.8099999999999997E-9</v>
      </c>
      <c r="B125" s="19">
        <v>4.2000000000000003E-2</v>
      </c>
      <c r="C125" s="19" t="s">
        <v>410</v>
      </c>
      <c r="D125" s="19" t="s">
        <v>354</v>
      </c>
      <c r="E125" s="167">
        <v>6.9489999999999996E-2</v>
      </c>
      <c r="F125" s="19" t="s">
        <v>83</v>
      </c>
      <c r="G125" s="19">
        <v>133256028</v>
      </c>
      <c r="H125" s="19" t="s">
        <v>7</v>
      </c>
      <c r="I125" s="19" t="s">
        <v>8</v>
      </c>
      <c r="J125" s="19">
        <v>184224</v>
      </c>
      <c r="K125" s="20" t="s">
        <v>787</v>
      </c>
    </row>
    <row r="126" spans="1:11">
      <c r="A126" s="18">
        <v>5.3300000000000004E-9</v>
      </c>
      <c r="B126" s="19">
        <v>4.3999999999999997E-2</v>
      </c>
      <c r="C126" s="19" t="s">
        <v>410</v>
      </c>
      <c r="D126" s="19" t="s">
        <v>354</v>
      </c>
      <c r="E126" s="167">
        <v>6.9489999999999996E-2</v>
      </c>
      <c r="F126" s="19" t="s">
        <v>83</v>
      </c>
      <c r="G126" s="19">
        <v>133256028</v>
      </c>
      <c r="H126" s="19" t="s">
        <v>7</v>
      </c>
      <c r="I126" s="19" t="s">
        <v>8</v>
      </c>
      <c r="J126" s="19">
        <v>166310</v>
      </c>
      <c r="K126" s="20" t="s">
        <v>686</v>
      </c>
    </row>
    <row r="127" spans="1:11">
      <c r="A127" s="18">
        <v>6.7299999999999997E-9</v>
      </c>
      <c r="B127" s="19">
        <v>0.03</v>
      </c>
      <c r="C127" s="19" t="s">
        <v>410</v>
      </c>
      <c r="D127" s="19" t="s">
        <v>354</v>
      </c>
      <c r="E127" s="167">
        <v>6.9489999999999996E-2</v>
      </c>
      <c r="F127" s="19" t="s">
        <v>83</v>
      </c>
      <c r="G127" s="19">
        <v>133256028</v>
      </c>
      <c r="H127" s="19" t="s">
        <v>7</v>
      </c>
      <c r="I127" s="19" t="s">
        <v>8</v>
      </c>
      <c r="J127" s="19">
        <v>401689</v>
      </c>
      <c r="K127" s="20" t="s">
        <v>788</v>
      </c>
    </row>
    <row r="128" spans="1:11">
      <c r="A128" s="18">
        <v>7.8500000000000008E-9</v>
      </c>
      <c r="B128" s="19">
        <v>-3.1E-2</v>
      </c>
      <c r="C128" s="19" t="s">
        <v>410</v>
      </c>
      <c r="D128" s="19" t="s">
        <v>354</v>
      </c>
      <c r="E128" s="167">
        <v>6.9489999999999996E-2</v>
      </c>
      <c r="F128" s="19" t="s">
        <v>83</v>
      </c>
      <c r="G128" s="19">
        <v>133256028</v>
      </c>
      <c r="H128" s="19" t="s">
        <v>7</v>
      </c>
      <c r="I128" s="19" t="s">
        <v>8</v>
      </c>
      <c r="J128" s="19">
        <v>396764</v>
      </c>
      <c r="K128" s="20" t="s">
        <v>789</v>
      </c>
    </row>
    <row r="129" spans="1:11">
      <c r="A129" s="18">
        <v>1.0099999999999999E-8</v>
      </c>
      <c r="B129" s="19">
        <v>4.1000000000000002E-2</v>
      </c>
      <c r="C129" s="19" t="s">
        <v>410</v>
      </c>
      <c r="D129" s="19" t="s">
        <v>354</v>
      </c>
      <c r="E129" s="167">
        <v>6.9489999999999996E-2</v>
      </c>
      <c r="F129" s="19" t="s">
        <v>83</v>
      </c>
      <c r="G129" s="19">
        <v>133256028</v>
      </c>
      <c r="H129" s="19" t="s">
        <v>7</v>
      </c>
      <c r="I129" s="19" t="s">
        <v>8</v>
      </c>
      <c r="J129" s="19">
        <v>184220</v>
      </c>
      <c r="K129" s="20" t="s">
        <v>790</v>
      </c>
    </row>
    <row r="130" spans="1:11">
      <c r="A130" s="18">
        <v>1.09E-8</v>
      </c>
      <c r="B130" s="19">
        <v>4.1000000000000002E-2</v>
      </c>
      <c r="C130" s="19" t="s">
        <v>410</v>
      </c>
      <c r="D130" s="19" t="s">
        <v>354</v>
      </c>
      <c r="E130" s="167">
        <v>6.9489999999999996E-2</v>
      </c>
      <c r="F130" s="19" t="s">
        <v>83</v>
      </c>
      <c r="G130" s="19">
        <v>133256028</v>
      </c>
      <c r="H130" s="19" t="s">
        <v>7</v>
      </c>
      <c r="I130" s="19" t="s">
        <v>8</v>
      </c>
      <c r="J130" s="19">
        <v>184271</v>
      </c>
      <c r="K130" s="20" t="s">
        <v>791</v>
      </c>
    </row>
    <row r="131" spans="1:11">
      <c r="A131" s="18">
        <v>1.2E-8</v>
      </c>
      <c r="B131" s="19">
        <v>-3.7999999999999999E-2</v>
      </c>
      <c r="C131" s="19" t="s">
        <v>410</v>
      </c>
      <c r="D131" s="19" t="s">
        <v>354</v>
      </c>
      <c r="E131" s="167">
        <v>6.9489999999999996E-2</v>
      </c>
      <c r="F131" s="19" t="s">
        <v>83</v>
      </c>
      <c r="G131" s="19">
        <v>133256028</v>
      </c>
      <c r="H131" s="19" t="s">
        <v>7</v>
      </c>
      <c r="I131" s="19" t="s">
        <v>8</v>
      </c>
      <c r="J131" s="19">
        <v>322150</v>
      </c>
      <c r="K131" s="20" t="s">
        <v>792</v>
      </c>
    </row>
    <row r="132" spans="1:11">
      <c r="A132" s="18">
        <v>1.2299999999999999E-8</v>
      </c>
      <c r="B132" s="19">
        <v>4.1000000000000002E-2</v>
      </c>
      <c r="C132" s="19" t="s">
        <v>410</v>
      </c>
      <c r="D132" s="19" t="s">
        <v>354</v>
      </c>
      <c r="E132" s="167">
        <v>6.9489999999999996E-2</v>
      </c>
      <c r="F132" s="19" t="s">
        <v>83</v>
      </c>
      <c r="G132" s="19">
        <v>133256028</v>
      </c>
      <c r="H132" s="19" t="s">
        <v>7</v>
      </c>
      <c r="I132" s="19" t="s">
        <v>8</v>
      </c>
      <c r="J132" s="19">
        <v>184228</v>
      </c>
      <c r="K132" s="20" t="s">
        <v>793</v>
      </c>
    </row>
    <row r="133" spans="1:11">
      <c r="A133" s="18">
        <v>1.44E-8</v>
      </c>
      <c r="B133" s="19">
        <v>-3.7999999999999999E-2</v>
      </c>
      <c r="C133" s="19" t="s">
        <v>410</v>
      </c>
      <c r="D133" s="19" t="s">
        <v>354</v>
      </c>
      <c r="E133" s="167">
        <v>6.9489999999999996E-2</v>
      </c>
      <c r="F133" s="19" t="s">
        <v>83</v>
      </c>
      <c r="G133" s="19">
        <v>133256028</v>
      </c>
      <c r="H133" s="19" t="s">
        <v>7</v>
      </c>
      <c r="I133" s="19" t="s">
        <v>8</v>
      </c>
      <c r="J133" s="19">
        <v>350150</v>
      </c>
      <c r="K133" s="20" t="s">
        <v>794</v>
      </c>
    </row>
    <row r="134" spans="1:11">
      <c r="A134" s="18">
        <v>1.5399999999999999E-8</v>
      </c>
      <c r="B134" s="19">
        <v>0.04</v>
      </c>
      <c r="C134" s="19" t="s">
        <v>410</v>
      </c>
      <c r="D134" s="19" t="s">
        <v>354</v>
      </c>
      <c r="E134" s="167">
        <v>6.9489999999999996E-2</v>
      </c>
      <c r="F134" s="19" t="s">
        <v>83</v>
      </c>
      <c r="G134" s="19">
        <v>133256028</v>
      </c>
      <c r="H134" s="19" t="s">
        <v>7</v>
      </c>
      <c r="I134" s="19" t="s">
        <v>8</v>
      </c>
      <c r="J134" s="19">
        <v>184276</v>
      </c>
      <c r="K134" s="20" t="s">
        <v>795</v>
      </c>
    </row>
    <row r="135" spans="1:11">
      <c r="A135" s="18">
        <v>1.7299999999999999E-8</v>
      </c>
      <c r="B135" s="19">
        <v>-0.04</v>
      </c>
      <c r="C135" s="19" t="s">
        <v>410</v>
      </c>
      <c r="D135" s="19" t="s">
        <v>354</v>
      </c>
      <c r="E135" s="167">
        <v>6.9489999999999996E-2</v>
      </c>
      <c r="F135" s="19" t="s">
        <v>83</v>
      </c>
      <c r="G135" s="19">
        <v>133256028</v>
      </c>
      <c r="H135" s="19" t="s">
        <v>7</v>
      </c>
      <c r="I135" s="19" t="s">
        <v>8</v>
      </c>
      <c r="J135" s="19">
        <v>183007</v>
      </c>
      <c r="K135" s="20" t="s">
        <v>796</v>
      </c>
    </row>
    <row r="136" spans="1:11">
      <c r="A136" s="18">
        <v>1.7900000000000001E-8</v>
      </c>
      <c r="B136" s="19">
        <v>4.1000000000000002E-2</v>
      </c>
      <c r="C136" s="19" t="s">
        <v>410</v>
      </c>
      <c r="D136" s="19" t="s">
        <v>354</v>
      </c>
      <c r="E136" s="167">
        <v>6.9489999999999996E-2</v>
      </c>
      <c r="F136" s="19" t="s">
        <v>83</v>
      </c>
      <c r="G136" s="19">
        <v>133256028</v>
      </c>
      <c r="H136" s="19" t="s">
        <v>7</v>
      </c>
      <c r="I136" s="19" t="s">
        <v>8</v>
      </c>
      <c r="J136" s="19">
        <v>184195</v>
      </c>
      <c r="K136" s="20" t="s">
        <v>797</v>
      </c>
    </row>
    <row r="137" spans="1:11">
      <c r="A137" s="18">
        <v>1.9099999999999999E-8</v>
      </c>
      <c r="B137" s="19">
        <v>-3.7999999999999999E-2</v>
      </c>
      <c r="C137" s="19" t="s">
        <v>410</v>
      </c>
      <c r="D137" s="19" t="s">
        <v>354</v>
      </c>
      <c r="E137" s="167">
        <v>6.9489999999999996E-2</v>
      </c>
      <c r="F137" s="19" t="s">
        <v>83</v>
      </c>
      <c r="G137" s="19">
        <v>133256028</v>
      </c>
      <c r="H137" s="19" t="s">
        <v>7</v>
      </c>
      <c r="I137" s="19" t="s">
        <v>8</v>
      </c>
      <c r="J137" s="19">
        <v>210965</v>
      </c>
      <c r="K137" s="20" t="s">
        <v>798</v>
      </c>
    </row>
    <row r="138" spans="1:11">
      <c r="A138" s="18">
        <v>2.3099999999999998E-8</v>
      </c>
      <c r="B138" s="19">
        <v>0.04</v>
      </c>
      <c r="C138" s="19" t="s">
        <v>410</v>
      </c>
      <c r="D138" s="19" t="s">
        <v>354</v>
      </c>
      <c r="E138" s="167">
        <v>6.9489999999999996E-2</v>
      </c>
      <c r="F138" s="19" t="s">
        <v>83</v>
      </c>
      <c r="G138" s="19">
        <v>133256028</v>
      </c>
      <c r="H138" s="19" t="s">
        <v>7</v>
      </c>
      <c r="I138" s="19" t="s">
        <v>8</v>
      </c>
      <c r="J138" s="19">
        <v>184272</v>
      </c>
      <c r="K138" s="20" t="s">
        <v>799</v>
      </c>
    </row>
    <row r="139" spans="1:11">
      <c r="A139" s="18">
        <v>2.9300000000000001E-8</v>
      </c>
      <c r="B139" s="19">
        <v>-3.7999999999999999E-2</v>
      </c>
      <c r="C139" s="19" t="s">
        <v>410</v>
      </c>
      <c r="D139" s="19" t="s">
        <v>354</v>
      </c>
      <c r="E139" s="167">
        <v>6.9489999999999996E-2</v>
      </c>
      <c r="F139" s="19" t="s">
        <v>83</v>
      </c>
      <c r="G139" s="19">
        <v>133256028</v>
      </c>
      <c r="H139" s="19" t="s">
        <v>7</v>
      </c>
      <c r="I139" s="19" t="s">
        <v>8</v>
      </c>
      <c r="J139" s="19">
        <v>214077</v>
      </c>
      <c r="K139" s="20" t="s">
        <v>800</v>
      </c>
    </row>
    <row r="140" spans="1:11">
      <c r="A140" s="18">
        <v>3.6500000000000003E-8</v>
      </c>
      <c r="B140" s="19">
        <v>0.04</v>
      </c>
      <c r="C140" s="19" t="s">
        <v>410</v>
      </c>
      <c r="D140" s="19" t="s">
        <v>354</v>
      </c>
      <c r="E140" s="167">
        <v>6.9489999999999996E-2</v>
      </c>
      <c r="F140" s="19" t="s">
        <v>83</v>
      </c>
      <c r="G140" s="19">
        <v>133256028</v>
      </c>
      <c r="H140" s="19" t="s">
        <v>7</v>
      </c>
      <c r="I140" s="19" t="s">
        <v>8</v>
      </c>
      <c r="J140" s="19">
        <v>184224</v>
      </c>
      <c r="K140" s="20" t="s">
        <v>801</v>
      </c>
    </row>
    <row r="141" spans="1:11">
      <c r="A141" s="18">
        <v>4.0499999999999999E-8</v>
      </c>
      <c r="B141" s="19">
        <v>3.5999999999999997E-2</v>
      </c>
      <c r="C141" s="19" t="s">
        <v>410</v>
      </c>
      <c r="D141" s="19" t="s">
        <v>354</v>
      </c>
      <c r="E141" s="167">
        <v>6.9489999999999996E-2</v>
      </c>
      <c r="F141" s="19" t="s">
        <v>83</v>
      </c>
      <c r="G141" s="19">
        <v>133256028</v>
      </c>
      <c r="H141" s="19" t="s">
        <v>7</v>
      </c>
      <c r="I141" s="19" t="s">
        <v>8</v>
      </c>
      <c r="J141" s="19">
        <v>217390</v>
      </c>
      <c r="K141" s="20" t="s">
        <v>802</v>
      </c>
    </row>
    <row r="142" spans="1:11">
      <c r="A142" s="18">
        <v>4.8599999999999998E-8</v>
      </c>
      <c r="B142" s="19">
        <v>2.7E-2</v>
      </c>
      <c r="C142" s="19" t="s">
        <v>410</v>
      </c>
      <c r="D142" s="19" t="s">
        <v>354</v>
      </c>
      <c r="E142" s="167">
        <v>6.9489999999999996E-2</v>
      </c>
      <c r="F142" s="19" t="s">
        <v>83</v>
      </c>
      <c r="G142" s="19">
        <v>133256028</v>
      </c>
      <c r="H142" s="19" t="s">
        <v>7</v>
      </c>
      <c r="I142" s="19" t="s">
        <v>8</v>
      </c>
      <c r="J142" s="19">
        <v>210785</v>
      </c>
      <c r="K142" s="20" t="s">
        <v>803</v>
      </c>
    </row>
    <row r="143" spans="1:11">
      <c r="A143" s="18">
        <v>5.2100000000000003E-8</v>
      </c>
      <c r="B143" s="19">
        <v>-4.2000000000000003E-2</v>
      </c>
      <c r="C143" s="19" t="s">
        <v>410</v>
      </c>
      <c r="D143" s="19" t="s">
        <v>354</v>
      </c>
      <c r="E143" s="167">
        <v>6.9489999999999996E-2</v>
      </c>
      <c r="F143" s="19" t="s">
        <v>83</v>
      </c>
      <c r="G143" s="19">
        <v>133256028</v>
      </c>
      <c r="H143" s="19" t="s">
        <v>7</v>
      </c>
      <c r="I143" s="19" t="s">
        <v>8</v>
      </c>
      <c r="J143" s="19">
        <v>210350</v>
      </c>
      <c r="K143" s="20" t="s">
        <v>804</v>
      </c>
    </row>
    <row r="144" spans="1:11">
      <c r="A144" s="18">
        <v>5.7000000000000001E-8</v>
      </c>
      <c r="B144" s="19">
        <v>3.9E-2</v>
      </c>
      <c r="C144" s="19" t="s">
        <v>410</v>
      </c>
      <c r="D144" s="19" t="s">
        <v>354</v>
      </c>
      <c r="E144" s="167">
        <v>6.9489999999999996E-2</v>
      </c>
      <c r="F144" s="19" t="s">
        <v>83</v>
      </c>
      <c r="G144" s="19">
        <v>133256028</v>
      </c>
      <c r="H144" s="19" t="s">
        <v>7</v>
      </c>
      <c r="I144" s="19" t="s">
        <v>8</v>
      </c>
      <c r="J144" s="19">
        <v>184276</v>
      </c>
      <c r="K144" s="20" t="s">
        <v>805</v>
      </c>
    </row>
    <row r="145" spans="1:11">
      <c r="A145" s="18">
        <v>5.8899999999999998E-8</v>
      </c>
      <c r="B145" s="19">
        <v>3.5999999999999997E-2</v>
      </c>
      <c r="C145" s="19" t="s">
        <v>410</v>
      </c>
      <c r="D145" s="19" t="s">
        <v>354</v>
      </c>
      <c r="E145" s="167">
        <v>6.9489999999999996E-2</v>
      </c>
      <c r="F145" s="19" t="s">
        <v>83</v>
      </c>
      <c r="G145" s="19">
        <v>133256028</v>
      </c>
      <c r="H145" s="19" t="s">
        <v>7</v>
      </c>
      <c r="I145" s="19" t="s">
        <v>8</v>
      </c>
      <c r="J145" s="19">
        <v>214077</v>
      </c>
      <c r="K145" s="20" t="s">
        <v>806</v>
      </c>
    </row>
    <row r="146" spans="1:11">
      <c r="A146" s="18">
        <v>5.8899999999999998E-8</v>
      </c>
      <c r="B146" s="19">
        <v>3.7999999999999999E-2</v>
      </c>
      <c r="C146" s="19" t="s">
        <v>410</v>
      </c>
      <c r="D146" s="19" t="s">
        <v>354</v>
      </c>
      <c r="E146" s="167">
        <v>6.9489999999999996E-2</v>
      </c>
      <c r="F146" s="19" t="s">
        <v>83</v>
      </c>
      <c r="G146" s="19">
        <v>133256028</v>
      </c>
      <c r="H146" s="19" t="s">
        <v>7</v>
      </c>
      <c r="I146" s="19" t="s">
        <v>8</v>
      </c>
      <c r="J146" s="19">
        <v>184273</v>
      </c>
      <c r="K146" s="20" t="s">
        <v>807</v>
      </c>
    </row>
    <row r="147" spans="1:11">
      <c r="A147" s="18">
        <v>6.1599999999999996E-8</v>
      </c>
      <c r="B147" s="19">
        <v>3.9E-2</v>
      </c>
      <c r="C147" s="19" t="s">
        <v>410</v>
      </c>
      <c r="D147" s="19" t="s">
        <v>354</v>
      </c>
      <c r="E147" s="167">
        <v>6.9489999999999996E-2</v>
      </c>
      <c r="F147" s="19" t="s">
        <v>83</v>
      </c>
      <c r="G147" s="19">
        <v>133256028</v>
      </c>
      <c r="H147" s="19" t="s">
        <v>7</v>
      </c>
      <c r="I147" s="19" t="s">
        <v>8</v>
      </c>
      <c r="J147" s="19">
        <v>184271</v>
      </c>
      <c r="K147" s="20" t="s">
        <v>808</v>
      </c>
    </row>
    <row r="148" spans="1:11">
      <c r="A148" s="18">
        <v>7.7499999999999999E-8</v>
      </c>
      <c r="B148" s="19">
        <v>2.7E-2</v>
      </c>
      <c r="C148" s="19" t="s">
        <v>410</v>
      </c>
      <c r="D148" s="19" t="s">
        <v>354</v>
      </c>
      <c r="E148" s="167">
        <v>6.9489999999999996E-2</v>
      </c>
      <c r="F148" s="19" t="s">
        <v>83</v>
      </c>
      <c r="G148" s="19">
        <v>133256028</v>
      </c>
      <c r="H148" s="19" t="s">
        <v>7</v>
      </c>
      <c r="I148" s="19" t="s">
        <v>8</v>
      </c>
      <c r="J148" s="19">
        <v>396757</v>
      </c>
      <c r="K148" s="20" t="s">
        <v>809</v>
      </c>
    </row>
    <row r="149" spans="1:11">
      <c r="A149" s="18">
        <v>8.1299999999999993E-8</v>
      </c>
      <c r="B149" s="19">
        <v>3.5000000000000003E-2</v>
      </c>
      <c r="C149" s="19" t="s">
        <v>410</v>
      </c>
      <c r="D149" s="19" t="s">
        <v>354</v>
      </c>
      <c r="E149" s="167">
        <v>6.9489999999999996E-2</v>
      </c>
      <c r="F149" s="19" t="s">
        <v>83</v>
      </c>
      <c r="G149" s="19">
        <v>133256028</v>
      </c>
      <c r="H149" s="19" t="s">
        <v>7</v>
      </c>
      <c r="I149" s="19" t="s">
        <v>8</v>
      </c>
      <c r="J149" s="19">
        <v>217374</v>
      </c>
      <c r="K149" s="20" t="s">
        <v>810</v>
      </c>
    </row>
    <row r="150" spans="1:11">
      <c r="A150" s="18">
        <v>9.5000000000000004E-8</v>
      </c>
      <c r="B150" s="19">
        <v>-3.5000000000000003E-2</v>
      </c>
      <c r="C150" s="19" t="s">
        <v>410</v>
      </c>
      <c r="D150" s="19" t="s">
        <v>354</v>
      </c>
      <c r="E150" s="167">
        <v>6.9489999999999996E-2</v>
      </c>
      <c r="F150" s="19" t="s">
        <v>83</v>
      </c>
      <c r="G150" s="19">
        <v>133256028</v>
      </c>
      <c r="H150" s="19" t="s">
        <v>7</v>
      </c>
      <c r="I150" s="19" t="s">
        <v>8</v>
      </c>
      <c r="J150" s="19">
        <v>217382</v>
      </c>
      <c r="K150" s="20" t="s">
        <v>811</v>
      </c>
    </row>
    <row r="151" spans="1:11">
      <c r="A151" s="18">
        <v>1.1300000000000001E-7</v>
      </c>
      <c r="B151" s="19">
        <v>-2.5999999999999999E-2</v>
      </c>
      <c r="C151" s="19" t="s">
        <v>410</v>
      </c>
      <c r="D151" s="19" t="s">
        <v>354</v>
      </c>
      <c r="E151" s="167">
        <v>6.9489999999999996E-2</v>
      </c>
      <c r="F151" s="19" t="s">
        <v>83</v>
      </c>
      <c r="G151" s="19">
        <v>133256028</v>
      </c>
      <c r="H151" s="19" t="s">
        <v>7</v>
      </c>
      <c r="I151" s="19" t="s">
        <v>8</v>
      </c>
      <c r="J151" s="19">
        <v>401379</v>
      </c>
      <c r="K151" s="20" t="s">
        <v>812</v>
      </c>
    </row>
    <row r="152" spans="1:11">
      <c r="A152" s="18">
        <v>1.2700000000000001E-7</v>
      </c>
      <c r="B152" s="19">
        <v>-3.5000000000000003E-2</v>
      </c>
      <c r="C152" s="19" t="s">
        <v>410</v>
      </c>
      <c r="D152" s="19" t="s">
        <v>354</v>
      </c>
      <c r="E152" s="167">
        <v>6.9489999999999996E-2</v>
      </c>
      <c r="F152" s="19" t="s">
        <v>83</v>
      </c>
      <c r="G152" s="19">
        <v>133256028</v>
      </c>
      <c r="H152" s="19" t="s">
        <v>7</v>
      </c>
      <c r="I152" s="19" t="s">
        <v>8</v>
      </c>
      <c r="J152" s="19">
        <v>217381</v>
      </c>
      <c r="K152" s="20" t="s">
        <v>813</v>
      </c>
    </row>
    <row r="153" spans="1:11">
      <c r="A153" s="18">
        <v>2.03E-7</v>
      </c>
      <c r="B153" s="19">
        <v>-2.5999999999999999E-2</v>
      </c>
      <c r="C153" s="19" t="s">
        <v>410</v>
      </c>
      <c r="D153" s="19" t="s">
        <v>354</v>
      </c>
      <c r="E153" s="167">
        <v>6.9489999999999996E-2</v>
      </c>
      <c r="F153" s="19" t="s">
        <v>83</v>
      </c>
      <c r="G153" s="19">
        <v>133256028</v>
      </c>
      <c r="H153" s="19" t="s">
        <v>7</v>
      </c>
      <c r="I153" s="19" t="s">
        <v>8</v>
      </c>
      <c r="J153" s="19">
        <v>401273</v>
      </c>
      <c r="K153" s="20" t="s">
        <v>814</v>
      </c>
    </row>
    <row r="154" spans="1:11">
      <c r="A154" s="18">
        <v>2.1199999999999999E-7</v>
      </c>
      <c r="B154" s="19">
        <v>-3.6999999999999998E-2</v>
      </c>
      <c r="C154" s="19" t="s">
        <v>410</v>
      </c>
      <c r="D154" s="19" t="s">
        <v>354</v>
      </c>
      <c r="E154" s="167">
        <v>6.9489999999999996E-2</v>
      </c>
      <c r="F154" s="19" t="s">
        <v>83</v>
      </c>
      <c r="G154" s="19">
        <v>133256028</v>
      </c>
      <c r="H154" s="19" t="s">
        <v>7</v>
      </c>
      <c r="I154" s="19" t="s">
        <v>8</v>
      </c>
      <c r="J154" s="19">
        <v>184214</v>
      </c>
      <c r="K154" s="20" t="s">
        <v>815</v>
      </c>
    </row>
    <row r="155" spans="1:11">
      <c r="A155" s="18">
        <v>2.1899999999999999E-7</v>
      </c>
      <c r="B155" s="19">
        <v>3.4000000000000002E-2</v>
      </c>
      <c r="C155" s="19" t="s">
        <v>410</v>
      </c>
      <c r="D155" s="19" t="s">
        <v>354</v>
      </c>
      <c r="E155" s="167">
        <v>6.9489999999999996E-2</v>
      </c>
      <c r="F155" s="19" t="s">
        <v>83</v>
      </c>
      <c r="G155" s="19">
        <v>133256028</v>
      </c>
      <c r="H155" s="19" t="s">
        <v>7</v>
      </c>
      <c r="I155" s="19" t="s">
        <v>8</v>
      </c>
      <c r="J155" s="19">
        <v>214430</v>
      </c>
      <c r="K155" s="20" t="s">
        <v>816</v>
      </c>
    </row>
    <row r="156" spans="1:11">
      <c r="A156" s="18">
        <v>2.28E-7</v>
      </c>
      <c r="B156" s="19">
        <v>3.4000000000000002E-2</v>
      </c>
      <c r="C156" s="19" t="s">
        <v>410</v>
      </c>
      <c r="D156" s="19" t="s">
        <v>354</v>
      </c>
      <c r="E156" s="167">
        <v>6.9489999999999996E-2</v>
      </c>
      <c r="F156" s="19" t="s">
        <v>83</v>
      </c>
      <c r="G156" s="19">
        <v>133256028</v>
      </c>
      <c r="H156" s="19" t="s">
        <v>7</v>
      </c>
      <c r="I156" s="19" t="s">
        <v>8</v>
      </c>
      <c r="J156" s="19">
        <v>211038</v>
      </c>
      <c r="K156" s="20" t="s">
        <v>817</v>
      </c>
    </row>
    <row r="157" spans="1:11">
      <c r="A157" s="18">
        <v>2.5899999999999998E-7</v>
      </c>
      <c r="B157" s="19">
        <v>-4.2000000000000003E-2</v>
      </c>
      <c r="C157" s="19" t="s">
        <v>410</v>
      </c>
      <c r="D157" s="19" t="s">
        <v>354</v>
      </c>
      <c r="E157" s="167">
        <v>6.9489999999999996E-2</v>
      </c>
      <c r="F157" s="19" t="s">
        <v>83</v>
      </c>
      <c r="G157" s="19">
        <v>133256028</v>
      </c>
      <c r="H157" s="19" t="s">
        <v>7</v>
      </c>
      <c r="I157" s="19" t="s">
        <v>8</v>
      </c>
      <c r="J157" s="19">
        <v>189981</v>
      </c>
      <c r="K157" s="20" t="s">
        <v>818</v>
      </c>
    </row>
    <row r="158" spans="1:11">
      <c r="A158" s="18">
        <v>2.65E-7</v>
      </c>
      <c r="B158" s="19">
        <v>-3.6999999999999998E-2</v>
      </c>
      <c r="C158" s="19" t="s">
        <v>410</v>
      </c>
      <c r="D158" s="19" t="s">
        <v>354</v>
      </c>
      <c r="E158" s="167">
        <v>6.9489999999999996E-2</v>
      </c>
      <c r="F158" s="19" t="s">
        <v>83</v>
      </c>
      <c r="G158" s="19">
        <v>133256028</v>
      </c>
      <c r="H158" s="19" t="s">
        <v>7</v>
      </c>
      <c r="I158" s="19" t="s">
        <v>8</v>
      </c>
      <c r="J158" s="19">
        <v>184214</v>
      </c>
      <c r="K158" s="20" t="s">
        <v>819</v>
      </c>
    </row>
    <row r="159" spans="1:11">
      <c r="A159" s="18">
        <v>2.7500000000000001E-7</v>
      </c>
      <c r="B159" s="19">
        <v>-3.6999999999999998E-2</v>
      </c>
      <c r="C159" s="19" t="s">
        <v>410</v>
      </c>
      <c r="D159" s="19" t="s">
        <v>354</v>
      </c>
      <c r="E159" s="167">
        <v>6.9489999999999996E-2</v>
      </c>
      <c r="F159" s="19" t="s">
        <v>83</v>
      </c>
      <c r="G159" s="19">
        <v>133256028</v>
      </c>
      <c r="H159" s="19" t="s">
        <v>7</v>
      </c>
      <c r="I159" s="19" t="s">
        <v>8</v>
      </c>
      <c r="J159" s="19">
        <v>184079</v>
      </c>
      <c r="K159" s="20" t="s">
        <v>820</v>
      </c>
    </row>
    <row r="160" spans="1:11">
      <c r="A160" s="18">
        <v>3.2399999999999999E-7</v>
      </c>
      <c r="B160" s="19">
        <v>-3.5999999999999997E-2</v>
      </c>
      <c r="C160" s="19" t="s">
        <v>410</v>
      </c>
      <c r="D160" s="19" t="s">
        <v>354</v>
      </c>
      <c r="E160" s="167">
        <v>6.9489999999999996E-2</v>
      </c>
      <c r="F160" s="19" t="s">
        <v>83</v>
      </c>
      <c r="G160" s="19">
        <v>133256028</v>
      </c>
      <c r="H160" s="19" t="s">
        <v>7</v>
      </c>
      <c r="I160" s="19" t="s">
        <v>8</v>
      </c>
      <c r="J160" s="19">
        <v>184060</v>
      </c>
      <c r="K160" s="20" t="s">
        <v>821</v>
      </c>
    </row>
    <row r="161" spans="1:11">
      <c r="A161" s="18">
        <v>3.2500000000000001E-7</v>
      </c>
      <c r="B161" s="19">
        <v>-2.5999999999999999E-2</v>
      </c>
      <c r="C161" s="19" t="s">
        <v>410</v>
      </c>
      <c r="D161" s="19" t="s">
        <v>354</v>
      </c>
      <c r="E161" s="167">
        <v>6.9489999999999996E-2</v>
      </c>
      <c r="F161" s="19" t="s">
        <v>83</v>
      </c>
      <c r="G161" s="19">
        <v>133256028</v>
      </c>
      <c r="H161" s="19" t="s">
        <v>7</v>
      </c>
      <c r="I161" s="19" t="s">
        <v>8</v>
      </c>
      <c r="J161" s="19">
        <v>401310</v>
      </c>
      <c r="K161" s="20" t="s">
        <v>822</v>
      </c>
    </row>
    <row r="162" spans="1:11">
      <c r="A162" s="18">
        <v>3.9499999999999998E-7</v>
      </c>
      <c r="B162" s="19">
        <v>3.4000000000000002E-2</v>
      </c>
      <c r="C162" s="19" t="s">
        <v>410</v>
      </c>
      <c r="D162" s="19" t="s">
        <v>354</v>
      </c>
      <c r="E162" s="167">
        <v>6.9489999999999996E-2</v>
      </c>
      <c r="F162" s="19" t="s">
        <v>83</v>
      </c>
      <c r="G162" s="19">
        <v>133256028</v>
      </c>
      <c r="H162" s="19" t="s">
        <v>7</v>
      </c>
      <c r="I162" s="19" t="s">
        <v>8</v>
      </c>
      <c r="J162" s="19">
        <v>210955</v>
      </c>
      <c r="K162" s="20" t="s">
        <v>823</v>
      </c>
    </row>
    <row r="163" spans="1:11">
      <c r="A163" s="18">
        <v>3.9799999999999999E-7</v>
      </c>
      <c r="B163" s="19">
        <v>-3.2000000000000001E-2</v>
      </c>
      <c r="C163" s="19" t="s">
        <v>410</v>
      </c>
      <c r="D163" s="19" t="s">
        <v>354</v>
      </c>
      <c r="E163" s="167">
        <v>6.9489999999999996E-2</v>
      </c>
      <c r="F163" s="19" t="s">
        <v>83</v>
      </c>
      <c r="G163" s="19">
        <v>133256028</v>
      </c>
      <c r="H163" s="19" t="s">
        <v>7</v>
      </c>
      <c r="I163" s="19" t="s">
        <v>8</v>
      </c>
      <c r="J163" s="19">
        <v>388809</v>
      </c>
      <c r="K163" s="20" t="s">
        <v>824</v>
      </c>
    </row>
    <row r="164" spans="1:11">
      <c r="A164" s="18">
        <v>4.6800000000000001E-7</v>
      </c>
      <c r="B164" s="19">
        <v>-3.3000000000000002E-2</v>
      </c>
      <c r="C164" s="19" t="s">
        <v>410</v>
      </c>
      <c r="D164" s="19" t="s">
        <v>354</v>
      </c>
      <c r="E164" s="167">
        <v>6.9489999999999996E-2</v>
      </c>
      <c r="F164" s="19" t="s">
        <v>83</v>
      </c>
      <c r="G164" s="19">
        <v>133256028</v>
      </c>
      <c r="H164" s="19" t="s">
        <v>7</v>
      </c>
      <c r="I164" s="19" t="s">
        <v>8</v>
      </c>
      <c r="J164" s="19">
        <v>217402</v>
      </c>
      <c r="K164" s="20" t="s">
        <v>825</v>
      </c>
    </row>
    <row r="165" spans="1:11">
      <c r="A165" s="18">
        <v>6.5600000000000005E-7</v>
      </c>
      <c r="B165" s="19">
        <v>-3.3000000000000002E-2</v>
      </c>
      <c r="C165" s="19" t="s">
        <v>410</v>
      </c>
      <c r="D165" s="19" t="s">
        <v>354</v>
      </c>
      <c r="E165" s="167">
        <v>6.9489999999999996E-2</v>
      </c>
      <c r="F165" s="19" t="s">
        <v>83</v>
      </c>
      <c r="G165" s="19">
        <v>133256028</v>
      </c>
      <c r="H165" s="19" t="s">
        <v>7</v>
      </c>
      <c r="I165" s="19" t="s">
        <v>8</v>
      </c>
      <c r="J165" s="19">
        <v>217402</v>
      </c>
      <c r="K165" s="20" t="s">
        <v>826</v>
      </c>
    </row>
    <row r="166" spans="1:11">
      <c r="A166" s="18">
        <v>7.0800000000000004E-7</v>
      </c>
      <c r="B166" s="19">
        <v>-3.4000000000000002E-2</v>
      </c>
      <c r="C166" s="19" t="s">
        <v>410</v>
      </c>
      <c r="D166" s="19" t="s">
        <v>354</v>
      </c>
      <c r="E166" s="167">
        <v>6.9489999999999996E-2</v>
      </c>
      <c r="F166" s="19" t="s">
        <v>83</v>
      </c>
      <c r="G166" s="19">
        <v>133256028</v>
      </c>
      <c r="H166" s="19" t="s">
        <v>7</v>
      </c>
      <c r="I166" s="19" t="s">
        <v>8</v>
      </c>
      <c r="J166" s="19">
        <v>295828</v>
      </c>
      <c r="K166" s="20" t="s">
        <v>827</v>
      </c>
    </row>
    <row r="167" spans="1:11">
      <c r="A167" s="18">
        <v>8.1699999999999997E-7</v>
      </c>
      <c r="B167" s="19">
        <v>-2.5000000000000001E-2</v>
      </c>
      <c r="C167" s="19" t="s">
        <v>410</v>
      </c>
      <c r="D167" s="19" t="s">
        <v>354</v>
      </c>
      <c r="E167" s="167">
        <v>6.9489999999999996E-2</v>
      </c>
      <c r="F167" s="19" t="s">
        <v>83</v>
      </c>
      <c r="G167" s="19">
        <v>133256028</v>
      </c>
      <c r="H167" s="19" t="s">
        <v>7</v>
      </c>
      <c r="I167" s="19" t="s">
        <v>8</v>
      </c>
      <c r="J167" s="19">
        <v>396768</v>
      </c>
      <c r="K167" s="20" t="s">
        <v>828</v>
      </c>
    </row>
    <row r="168" spans="1:11">
      <c r="A168" s="21">
        <v>8.4200000000000005E-7</v>
      </c>
      <c r="B168" s="22">
        <v>-2.5000000000000001E-2</v>
      </c>
      <c r="C168" s="22" t="s">
        <v>410</v>
      </c>
      <c r="D168" s="22" t="s">
        <v>354</v>
      </c>
      <c r="E168" s="176">
        <v>6.9489999999999996E-2</v>
      </c>
      <c r="F168" s="22" t="s">
        <v>83</v>
      </c>
      <c r="G168" s="22">
        <v>133256028</v>
      </c>
      <c r="H168" s="22" t="s">
        <v>7</v>
      </c>
      <c r="I168" s="22" t="s">
        <v>8</v>
      </c>
      <c r="J168" s="22">
        <v>396764</v>
      </c>
      <c r="K168" s="23" t="s">
        <v>829</v>
      </c>
    </row>
    <row r="169" spans="1:11">
      <c r="A169" s="37">
        <v>9.8099999999999998E-25</v>
      </c>
      <c r="B169" s="38">
        <v>3.1E-2</v>
      </c>
      <c r="C169" s="38" t="s">
        <v>830</v>
      </c>
      <c r="D169" s="38" t="s">
        <v>17</v>
      </c>
      <c r="E169" s="179">
        <v>0.44871000000000005</v>
      </c>
      <c r="F169" s="38" t="s">
        <v>18</v>
      </c>
      <c r="G169" s="38">
        <v>73913973</v>
      </c>
      <c r="H169" s="38" t="s">
        <v>8</v>
      </c>
      <c r="I169" s="38" t="s">
        <v>7</v>
      </c>
      <c r="J169" s="38">
        <v>219729</v>
      </c>
      <c r="K169" s="39" t="s">
        <v>708</v>
      </c>
    </row>
    <row r="170" spans="1:11">
      <c r="A170" s="40">
        <v>6.24E-23</v>
      </c>
      <c r="B170" s="41">
        <v>3.1E-2</v>
      </c>
      <c r="C170" s="41" t="s">
        <v>830</v>
      </c>
      <c r="D170" s="41" t="s">
        <v>17</v>
      </c>
      <c r="E170" s="180">
        <v>0.44871000000000005</v>
      </c>
      <c r="F170" s="41" t="s">
        <v>18</v>
      </c>
      <c r="G170" s="41">
        <v>73913973</v>
      </c>
      <c r="H170" s="41" t="s">
        <v>8</v>
      </c>
      <c r="I170" s="41" t="s">
        <v>7</v>
      </c>
      <c r="J170" s="41">
        <v>186793</v>
      </c>
      <c r="K170" s="42" t="s">
        <v>709</v>
      </c>
    </row>
    <row r="171" spans="1:11">
      <c r="A171" s="15" t="s">
        <v>1089</v>
      </c>
      <c r="B171" s="16">
        <v>0.122</v>
      </c>
      <c r="C171" s="16" t="s">
        <v>429</v>
      </c>
      <c r="D171" s="16" t="s">
        <v>120</v>
      </c>
      <c r="E171" s="166">
        <v>0.49840000000000007</v>
      </c>
      <c r="F171" s="16" t="s">
        <v>52</v>
      </c>
      <c r="G171" s="16">
        <v>48703417</v>
      </c>
      <c r="H171" s="16" t="s">
        <v>27</v>
      </c>
      <c r="I171" s="16" t="s">
        <v>68</v>
      </c>
      <c r="J171" s="16">
        <v>390671</v>
      </c>
      <c r="K171" s="17" t="s">
        <v>722</v>
      </c>
    </row>
    <row r="172" spans="1:11">
      <c r="A172" s="18" t="s">
        <v>1089</v>
      </c>
      <c r="B172" s="19">
        <v>0.14000000000000001</v>
      </c>
      <c r="C172" s="19" t="s">
        <v>429</v>
      </c>
      <c r="D172" s="19" t="s">
        <v>120</v>
      </c>
      <c r="E172" s="167">
        <v>0.49840000000000007</v>
      </c>
      <c r="F172" s="19" t="s">
        <v>52</v>
      </c>
      <c r="G172" s="19">
        <v>48703417</v>
      </c>
      <c r="H172" s="19" t="s">
        <v>27</v>
      </c>
      <c r="I172" s="19" t="s">
        <v>68</v>
      </c>
      <c r="J172" s="19">
        <v>179601</v>
      </c>
      <c r="K172" s="20" t="s">
        <v>739</v>
      </c>
    </row>
    <row r="173" spans="1:11">
      <c r="A173" s="18">
        <v>5.07E-232</v>
      </c>
      <c r="B173" s="19">
        <v>0.106</v>
      </c>
      <c r="C173" s="19" t="s">
        <v>429</v>
      </c>
      <c r="D173" s="19" t="s">
        <v>120</v>
      </c>
      <c r="E173" s="167">
        <v>0.49840000000000007</v>
      </c>
      <c r="F173" s="19" t="s">
        <v>52</v>
      </c>
      <c r="G173" s="19">
        <v>48703417</v>
      </c>
      <c r="H173" s="19" t="s">
        <v>27</v>
      </c>
      <c r="I173" s="19" t="s">
        <v>68</v>
      </c>
      <c r="J173" s="19">
        <v>211070</v>
      </c>
      <c r="K173" s="20" t="s">
        <v>765</v>
      </c>
    </row>
    <row r="174" spans="1:11">
      <c r="A174" s="18">
        <v>8.2400000000000006E-92</v>
      </c>
      <c r="B174" s="19">
        <v>-5.0999999999999997E-2</v>
      </c>
      <c r="C174" s="19" t="s">
        <v>429</v>
      </c>
      <c r="D174" s="19" t="s">
        <v>120</v>
      </c>
      <c r="E174" s="167">
        <v>0.49840000000000007</v>
      </c>
      <c r="F174" s="19" t="s">
        <v>52</v>
      </c>
      <c r="G174" s="19">
        <v>48703417</v>
      </c>
      <c r="H174" s="19" t="s">
        <v>27</v>
      </c>
      <c r="I174" s="19" t="s">
        <v>68</v>
      </c>
      <c r="J174" s="19">
        <v>390457</v>
      </c>
      <c r="K174" s="20" t="s">
        <v>831</v>
      </c>
    </row>
    <row r="175" spans="1:11">
      <c r="A175" s="18">
        <v>4.1699999999999997E-62</v>
      </c>
      <c r="B175" s="19">
        <v>-5.8999999999999997E-2</v>
      </c>
      <c r="C175" s="19" t="s">
        <v>429</v>
      </c>
      <c r="D175" s="19" t="s">
        <v>120</v>
      </c>
      <c r="E175" s="167">
        <v>0.49840000000000007</v>
      </c>
      <c r="F175" s="19" t="s">
        <v>52</v>
      </c>
      <c r="G175" s="19">
        <v>48703417</v>
      </c>
      <c r="H175" s="19" t="s">
        <v>27</v>
      </c>
      <c r="I175" s="19" t="s">
        <v>68</v>
      </c>
      <c r="J175" s="19">
        <v>179498</v>
      </c>
      <c r="K175" s="20" t="s">
        <v>832</v>
      </c>
    </row>
    <row r="176" spans="1:11">
      <c r="A176" s="18">
        <v>1.9600000000000001E-54</v>
      </c>
      <c r="B176" s="19">
        <v>-4.8000000000000001E-2</v>
      </c>
      <c r="C176" s="19" t="s">
        <v>429</v>
      </c>
      <c r="D176" s="19" t="s">
        <v>120</v>
      </c>
      <c r="E176" s="167">
        <v>0.49840000000000007</v>
      </c>
      <c r="F176" s="19" t="s">
        <v>52</v>
      </c>
      <c r="G176" s="19">
        <v>48703417</v>
      </c>
      <c r="H176" s="19" t="s">
        <v>27</v>
      </c>
      <c r="I176" s="19" t="s">
        <v>68</v>
      </c>
      <c r="J176" s="19">
        <v>322719</v>
      </c>
      <c r="K176" s="20" t="s">
        <v>833</v>
      </c>
    </row>
    <row r="177" spans="1:11">
      <c r="A177" s="18">
        <v>1.3699999999999999E-53</v>
      </c>
      <c r="B177" s="19">
        <v>-4.3999999999999997E-2</v>
      </c>
      <c r="C177" s="19" t="s">
        <v>429</v>
      </c>
      <c r="D177" s="19" t="s">
        <v>120</v>
      </c>
      <c r="E177" s="167">
        <v>0.49840000000000007</v>
      </c>
      <c r="F177" s="19" t="s">
        <v>52</v>
      </c>
      <c r="G177" s="19">
        <v>48703417</v>
      </c>
      <c r="H177" s="19" t="s">
        <v>27</v>
      </c>
      <c r="I177" s="19" t="s">
        <v>68</v>
      </c>
      <c r="J177" s="19">
        <v>390652</v>
      </c>
      <c r="K177" s="20" t="s">
        <v>834</v>
      </c>
    </row>
    <row r="178" spans="1:11">
      <c r="A178" s="18">
        <v>1.6300000000000001E-48</v>
      </c>
      <c r="B178" s="19">
        <v>3.5000000000000003E-2</v>
      </c>
      <c r="C178" s="19" t="s">
        <v>429</v>
      </c>
      <c r="D178" s="19" t="s">
        <v>120</v>
      </c>
      <c r="E178" s="167">
        <v>0.49840000000000007</v>
      </c>
      <c r="F178" s="19" t="s">
        <v>52</v>
      </c>
      <c r="G178" s="19">
        <v>48703417</v>
      </c>
      <c r="H178" s="19" t="s">
        <v>27</v>
      </c>
      <c r="I178" s="19" t="s">
        <v>68</v>
      </c>
      <c r="J178" s="19">
        <v>390393</v>
      </c>
      <c r="K178" s="20" t="s">
        <v>835</v>
      </c>
    </row>
    <row r="179" spans="1:11">
      <c r="A179" s="18">
        <v>3.6600000000000002E-47</v>
      </c>
      <c r="B179" s="19">
        <v>-4.3999999999999997E-2</v>
      </c>
      <c r="C179" s="19" t="s">
        <v>429</v>
      </c>
      <c r="D179" s="19" t="s">
        <v>120</v>
      </c>
      <c r="E179" s="167">
        <v>0.49840000000000007</v>
      </c>
      <c r="F179" s="19" t="s">
        <v>52</v>
      </c>
      <c r="G179" s="19">
        <v>48703417</v>
      </c>
      <c r="H179" s="19" t="s">
        <v>27</v>
      </c>
      <c r="I179" s="19" t="s">
        <v>68</v>
      </c>
      <c r="J179" s="19">
        <v>358461</v>
      </c>
      <c r="K179" s="20" t="s">
        <v>836</v>
      </c>
    </row>
    <row r="180" spans="1:11">
      <c r="A180" s="18">
        <v>1.0799999999999999E-46</v>
      </c>
      <c r="B180" s="19">
        <v>-3.6999999999999998E-2</v>
      </c>
      <c r="C180" s="19" t="s">
        <v>429</v>
      </c>
      <c r="D180" s="19" t="s">
        <v>120</v>
      </c>
      <c r="E180" s="167">
        <v>0.49840000000000007</v>
      </c>
      <c r="F180" s="19" t="s">
        <v>52</v>
      </c>
      <c r="G180" s="19">
        <v>48703417</v>
      </c>
      <c r="H180" s="19" t="s">
        <v>27</v>
      </c>
      <c r="I180" s="19" t="s">
        <v>68</v>
      </c>
      <c r="J180" s="19">
        <v>358281</v>
      </c>
      <c r="K180" s="20" t="s">
        <v>759</v>
      </c>
    </row>
    <row r="181" spans="1:11">
      <c r="A181" s="18">
        <v>7.3100000000000007E-46</v>
      </c>
      <c r="B181" s="19">
        <v>-4.7E-2</v>
      </c>
      <c r="C181" s="19" t="s">
        <v>429</v>
      </c>
      <c r="D181" s="19" t="s">
        <v>120</v>
      </c>
      <c r="E181" s="167">
        <v>0.49840000000000007</v>
      </c>
      <c r="F181" s="19" t="s">
        <v>52</v>
      </c>
      <c r="G181" s="19">
        <v>48703417</v>
      </c>
      <c r="H181" s="19" t="s">
        <v>27</v>
      </c>
      <c r="I181" s="19" t="s">
        <v>68</v>
      </c>
      <c r="J181" s="19">
        <v>322150</v>
      </c>
      <c r="K181" s="20" t="s">
        <v>792</v>
      </c>
    </row>
    <row r="182" spans="1:11">
      <c r="A182" s="18">
        <v>3.0800000000000002E-44</v>
      </c>
      <c r="B182" s="19">
        <v>-3.6999999999999998E-2</v>
      </c>
      <c r="C182" s="19" t="s">
        <v>429</v>
      </c>
      <c r="D182" s="19" t="s">
        <v>120</v>
      </c>
      <c r="E182" s="167">
        <v>0.49840000000000007</v>
      </c>
      <c r="F182" s="19" t="s">
        <v>52</v>
      </c>
      <c r="G182" s="19">
        <v>48703417</v>
      </c>
      <c r="H182" s="19" t="s">
        <v>27</v>
      </c>
      <c r="I182" s="19" t="s">
        <v>68</v>
      </c>
      <c r="J182" s="19">
        <v>357921</v>
      </c>
      <c r="K182" s="20" t="s">
        <v>837</v>
      </c>
    </row>
    <row r="183" spans="1:11">
      <c r="A183" s="18">
        <v>1.8599999999999998E-43</v>
      </c>
      <c r="B183" s="19">
        <v>-3.6999999999999998E-2</v>
      </c>
      <c r="C183" s="19" t="s">
        <v>429</v>
      </c>
      <c r="D183" s="19" t="s">
        <v>120</v>
      </c>
      <c r="E183" s="167">
        <v>0.49840000000000007</v>
      </c>
      <c r="F183" s="19" t="s">
        <v>52</v>
      </c>
      <c r="G183" s="19">
        <v>48703417</v>
      </c>
      <c r="H183" s="19" t="s">
        <v>27</v>
      </c>
      <c r="I183" s="19" t="s">
        <v>68</v>
      </c>
      <c r="J183" s="19">
        <v>357921</v>
      </c>
      <c r="K183" s="20" t="s">
        <v>838</v>
      </c>
    </row>
    <row r="184" spans="1:11">
      <c r="A184" s="18">
        <v>1.7699999999999998E-42</v>
      </c>
      <c r="B184" s="19">
        <v>-4.4999999999999998E-2</v>
      </c>
      <c r="C184" s="19" t="s">
        <v>429</v>
      </c>
      <c r="D184" s="19" t="s">
        <v>120</v>
      </c>
      <c r="E184" s="167">
        <v>0.49840000000000007</v>
      </c>
      <c r="F184" s="19" t="s">
        <v>52</v>
      </c>
      <c r="G184" s="19">
        <v>48703417</v>
      </c>
      <c r="H184" s="19" t="s">
        <v>27</v>
      </c>
      <c r="I184" s="19" t="s">
        <v>68</v>
      </c>
      <c r="J184" s="19">
        <v>295828</v>
      </c>
      <c r="K184" s="20" t="s">
        <v>827</v>
      </c>
    </row>
    <row r="185" spans="1:11">
      <c r="A185" s="18">
        <v>2.5799999999999998E-41</v>
      </c>
      <c r="B185" s="19">
        <v>-4.1000000000000002E-2</v>
      </c>
      <c r="C185" s="19" t="s">
        <v>429</v>
      </c>
      <c r="D185" s="19" t="s">
        <v>120</v>
      </c>
      <c r="E185" s="167">
        <v>0.49840000000000007</v>
      </c>
      <c r="F185" s="19" t="s">
        <v>52</v>
      </c>
      <c r="G185" s="19">
        <v>48703417</v>
      </c>
      <c r="H185" s="19" t="s">
        <v>27</v>
      </c>
      <c r="I185" s="19" t="s">
        <v>68</v>
      </c>
      <c r="J185" s="19">
        <v>389974</v>
      </c>
      <c r="K185" s="20" t="s">
        <v>839</v>
      </c>
    </row>
    <row r="186" spans="1:11">
      <c r="A186" s="18">
        <v>2.7899999999999999E-41</v>
      </c>
      <c r="B186" s="19">
        <v>-4.3999999999999997E-2</v>
      </c>
      <c r="C186" s="19" t="s">
        <v>429</v>
      </c>
      <c r="D186" s="19" t="s">
        <v>120</v>
      </c>
      <c r="E186" s="167">
        <v>0.49840000000000007</v>
      </c>
      <c r="F186" s="19" t="s">
        <v>52</v>
      </c>
      <c r="G186" s="19">
        <v>48703417</v>
      </c>
      <c r="H186" s="19" t="s">
        <v>27</v>
      </c>
      <c r="I186" s="19" t="s">
        <v>68</v>
      </c>
      <c r="J186" s="19">
        <v>210959</v>
      </c>
      <c r="K186" s="20" t="s">
        <v>840</v>
      </c>
    </row>
    <row r="187" spans="1:11">
      <c r="A187" s="18">
        <v>1.9500000000000001E-39</v>
      </c>
      <c r="B187" s="19">
        <v>-4.2999999999999997E-2</v>
      </c>
      <c r="C187" s="19" t="s">
        <v>429</v>
      </c>
      <c r="D187" s="19" t="s">
        <v>120</v>
      </c>
      <c r="E187" s="167">
        <v>0.49840000000000007</v>
      </c>
      <c r="F187" s="19" t="s">
        <v>52</v>
      </c>
      <c r="G187" s="19">
        <v>48703417</v>
      </c>
      <c r="H187" s="19" t="s">
        <v>27</v>
      </c>
      <c r="I187" s="19" t="s">
        <v>68</v>
      </c>
      <c r="J187" s="19">
        <v>350150</v>
      </c>
      <c r="K187" s="20" t="s">
        <v>794</v>
      </c>
    </row>
    <row r="188" spans="1:11">
      <c r="A188" s="18">
        <v>1.31E-38</v>
      </c>
      <c r="B188" s="19">
        <v>-4.7E-2</v>
      </c>
      <c r="C188" s="19" t="s">
        <v>429</v>
      </c>
      <c r="D188" s="19" t="s">
        <v>120</v>
      </c>
      <c r="E188" s="167">
        <v>0.49840000000000007</v>
      </c>
      <c r="F188" s="19" t="s">
        <v>52</v>
      </c>
      <c r="G188" s="19">
        <v>48703417</v>
      </c>
      <c r="H188" s="19" t="s">
        <v>27</v>
      </c>
      <c r="I188" s="19" t="s">
        <v>68</v>
      </c>
      <c r="J188" s="19">
        <v>211041</v>
      </c>
      <c r="K188" s="20" t="s">
        <v>841</v>
      </c>
    </row>
    <row r="189" spans="1:11">
      <c r="A189" s="18">
        <v>1.98E-38</v>
      </c>
      <c r="B189" s="19">
        <v>-4.4999999999999998E-2</v>
      </c>
      <c r="C189" s="19" t="s">
        <v>429</v>
      </c>
      <c r="D189" s="19" t="s">
        <v>120</v>
      </c>
      <c r="E189" s="167">
        <v>0.49840000000000007</v>
      </c>
      <c r="F189" s="19" t="s">
        <v>52</v>
      </c>
      <c r="G189" s="19">
        <v>48703417</v>
      </c>
      <c r="H189" s="19" t="s">
        <v>27</v>
      </c>
      <c r="I189" s="19" t="s">
        <v>68</v>
      </c>
      <c r="J189" s="19">
        <v>289461</v>
      </c>
      <c r="K189" s="20" t="s">
        <v>773</v>
      </c>
    </row>
    <row r="190" spans="1:11">
      <c r="A190" s="18">
        <v>2.89E-34</v>
      </c>
      <c r="B190" s="19">
        <v>-4.2999999999999997E-2</v>
      </c>
      <c r="C190" s="19" t="s">
        <v>429</v>
      </c>
      <c r="D190" s="19" t="s">
        <v>120</v>
      </c>
      <c r="E190" s="167">
        <v>0.49840000000000007</v>
      </c>
      <c r="F190" s="19" t="s">
        <v>52</v>
      </c>
      <c r="G190" s="19">
        <v>48703417</v>
      </c>
      <c r="H190" s="19" t="s">
        <v>27</v>
      </c>
      <c r="I190" s="19" t="s">
        <v>68</v>
      </c>
      <c r="J190" s="19">
        <v>321220</v>
      </c>
      <c r="K190" s="20" t="s">
        <v>784</v>
      </c>
    </row>
    <row r="191" spans="1:11">
      <c r="A191" s="18">
        <v>1.0000000000000001E-32</v>
      </c>
      <c r="B191" s="19">
        <v>-4.5999999999999999E-2</v>
      </c>
      <c r="C191" s="19" t="s">
        <v>429</v>
      </c>
      <c r="D191" s="19" t="s">
        <v>120</v>
      </c>
      <c r="E191" s="167">
        <v>0.49840000000000007</v>
      </c>
      <c r="F191" s="19" t="s">
        <v>52</v>
      </c>
      <c r="G191" s="19">
        <v>48703417</v>
      </c>
      <c r="H191" s="19" t="s">
        <v>27</v>
      </c>
      <c r="I191" s="19" t="s">
        <v>68</v>
      </c>
      <c r="J191" s="19">
        <v>192266</v>
      </c>
      <c r="K191" s="20" t="s">
        <v>842</v>
      </c>
    </row>
    <row r="192" spans="1:11">
      <c r="A192" s="18">
        <v>1.0300000000000001E-31</v>
      </c>
      <c r="B192" s="19">
        <v>-3.3000000000000002E-2</v>
      </c>
      <c r="C192" s="19" t="s">
        <v>429</v>
      </c>
      <c r="D192" s="19" t="s">
        <v>120</v>
      </c>
      <c r="E192" s="167">
        <v>0.49840000000000007</v>
      </c>
      <c r="F192" s="19" t="s">
        <v>52</v>
      </c>
      <c r="G192" s="19">
        <v>48703417</v>
      </c>
      <c r="H192" s="19" t="s">
        <v>27</v>
      </c>
      <c r="I192" s="19" t="s">
        <v>68</v>
      </c>
      <c r="J192" s="19">
        <v>295380</v>
      </c>
      <c r="K192" s="20" t="s">
        <v>843</v>
      </c>
    </row>
    <row r="193" spans="1:11">
      <c r="A193" s="18">
        <v>2.29E-31</v>
      </c>
      <c r="B193" s="19">
        <v>-4.2000000000000003E-2</v>
      </c>
      <c r="C193" s="19" t="s">
        <v>429</v>
      </c>
      <c r="D193" s="19" t="s">
        <v>120</v>
      </c>
      <c r="E193" s="167">
        <v>0.49840000000000007</v>
      </c>
      <c r="F193" s="19" t="s">
        <v>52</v>
      </c>
      <c r="G193" s="19">
        <v>48703417</v>
      </c>
      <c r="H193" s="19" t="s">
        <v>27</v>
      </c>
      <c r="I193" s="19" t="s">
        <v>68</v>
      </c>
      <c r="J193" s="19">
        <v>166092</v>
      </c>
      <c r="K193" s="20" t="s">
        <v>782</v>
      </c>
    </row>
    <row r="194" spans="1:11">
      <c r="A194" s="18">
        <v>2.6899999999999999E-31</v>
      </c>
      <c r="B194" s="19">
        <v>-4.2999999999999997E-2</v>
      </c>
      <c r="C194" s="19" t="s">
        <v>429</v>
      </c>
      <c r="D194" s="19" t="s">
        <v>120</v>
      </c>
      <c r="E194" s="167">
        <v>0.49840000000000007</v>
      </c>
      <c r="F194" s="19" t="s">
        <v>52</v>
      </c>
      <c r="G194" s="19">
        <v>48703417</v>
      </c>
      <c r="H194" s="19" t="s">
        <v>27</v>
      </c>
      <c r="I194" s="19" t="s">
        <v>68</v>
      </c>
      <c r="J194" s="19">
        <v>210724</v>
      </c>
      <c r="K194" s="20" t="s">
        <v>844</v>
      </c>
    </row>
    <row r="195" spans="1:11">
      <c r="A195" s="18">
        <v>2.3700000000000001E-30</v>
      </c>
      <c r="B195" s="19">
        <v>-4.4999999999999998E-2</v>
      </c>
      <c r="C195" s="19" t="s">
        <v>429</v>
      </c>
      <c r="D195" s="19" t="s">
        <v>120</v>
      </c>
      <c r="E195" s="167">
        <v>0.49840000000000007</v>
      </c>
      <c r="F195" s="19" t="s">
        <v>52</v>
      </c>
      <c r="G195" s="19">
        <v>48703417</v>
      </c>
      <c r="H195" s="19" t="s">
        <v>27</v>
      </c>
      <c r="I195" s="19" t="s">
        <v>68</v>
      </c>
      <c r="J195" s="19">
        <v>189981</v>
      </c>
      <c r="K195" s="20" t="s">
        <v>818</v>
      </c>
    </row>
    <row r="196" spans="1:11">
      <c r="A196" s="18">
        <v>3.85E-29</v>
      </c>
      <c r="B196" s="19">
        <v>-4.1000000000000002E-2</v>
      </c>
      <c r="C196" s="19" t="s">
        <v>429</v>
      </c>
      <c r="D196" s="19" t="s">
        <v>120</v>
      </c>
      <c r="E196" s="167">
        <v>0.49840000000000007</v>
      </c>
      <c r="F196" s="19" t="s">
        <v>52</v>
      </c>
      <c r="G196" s="19">
        <v>48703417</v>
      </c>
      <c r="H196" s="19" t="s">
        <v>27</v>
      </c>
      <c r="I196" s="19" t="s">
        <v>68</v>
      </c>
      <c r="J196" s="19">
        <v>179611</v>
      </c>
      <c r="K196" s="20" t="s">
        <v>845</v>
      </c>
    </row>
    <row r="197" spans="1:11">
      <c r="A197" s="18">
        <v>4.2000000000000001E-28</v>
      </c>
      <c r="B197" s="19">
        <v>-4.2999999999999997E-2</v>
      </c>
      <c r="C197" s="19" t="s">
        <v>429</v>
      </c>
      <c r="D197" s="19" t="s">
        <v>120</v>
      </c>
      <c r="E197" s="167">
        <v>0.49840000000000007</v>
      </c>
      <c r="F197" s="19" t="s">
        <v>52</v>
      </c>
      <c r="G197" s="19">
        <v>48703417</v>
      </c>
      <c r="H197" s="19" t="s">
        <v>27</v>
      </c>
      <c r="I197" s="19" t="s">
        <v>68</v>
      </c>
      <c r="J197" s="19">
        <v>166195</v>
      </c>
      <c r="K197" s="20" t="s">
        <v>846</v>
      </c>
    </row>
    <row r="198" spans="1:11">
      <c r="A198" s="18">
        <v>2.26E-27</v>
      </c>
      <c r="B198" s="19">
        <v>-3.7999999999999999E-2</v>
      </c>
      <c r="C198" s="19" t="s">
        <v>429</v>
      </c>
      <c r="D198" s="19" t="s">
        <v>120</v>
      </c>
      <c r="E198" s="167">
        <v>0.49840000000000007</v>
      </c>
      <c r="F198" s="19" t="s">
        <v>52</v>
      </c>
      <c r="G198" s="19">
        <v>48703417</v>
      </c>
      <c r="H198" s="19" t="s">
        <v>27</v>
      </c>
      <c r="I198" s="19" t="s">
        <v>68</v>
      </c>
      <c r="J198" s="19">
        <v>191981</v>
      </c>
      <c r="K198" s="20" t="s">
        <v>847</v>
      </c>
    </row>
    <row r="199" spans="1:11">
      <c r="A199" s="18">
        <v>3.9200000000000002E-27</v>
      </c>
      <c r="B199" s="19">
        <v>-2.8000000000000001E-2</v>
      </c>
      <c r="C199" s="19" t="s">
        <v>429</v>
      </c>
      <c r="D199" s="19" t="s">
        <v>120</v>
      </c>
      <c r="E199" s="167">
        <v>0.49840000000000007</v>
      </c>
      <c r="F199" s="19" t="s">
        <v>52</v>
      </c>
      <c r="G199" s="19">
        <v>48703417</v>
      </c>
      <c r="H199" s="19" t="s">
        <v>27</v>
      </c>
      <c r="I199" s="19" t="s">
        <v>68</v>
      </c>
      <c r="J199" s="19">
        <v>357921</v>
      </c>
      <c r="K199" s="20" t="s">
        <v>848</v>
      </c>
    </row>
    <row r="200" spans="1:11">
      <c r="A200" s="18">
        <v>8.9000000000000006E-27</v>
      </c>
      <c r="B200" s="19">
        <v>3.4000000000000002E-2</v>
      </c>
      <c r="C200" s="19" t="s">
        <v>429</v>
      </c>
      <c r="D200" s="19" t="s">
        <v>120</v>
      </c>
      <c r="E200" s="167">
        <v>0.49840000000000007</v>
      </c>
      <c r="F200" s="19" t="s">
        <v>52</v>
      </c>
      <c r="G200" s="19">
        <v>48703417</v>
      </c>
      <c r="H200" s="19" t="s">
        <v>27</v>
      </c>
      <c r="I200" s="19" t="s">
        <v>68</v>
      </c>
      <c r="J200" s="19">
        <v>210912</v>
      </c>
      <c r="K200" s="20" t="s">
        <v>849</v>
      </c>
    </row>
    <row r="201" spans="1:11">
      <c r="A201" s="18">
        <v>3.66E-26</v>
      </c>
      <c r="B201" s="19">
        <v>3.6999999999999998E-2</v>
      </c>
      <c r="C201" s="19" t="s">
        <v>429</v>
      </c>
      <c r="D201" s="19" t="s">
        <v>120</v>
      </c>
      <c r="E201" s="167">
        <v>0.49840000000000007</v>
      </c>
      <c r="F201" s="19" t="s">
        <v>52</v>
      </c>
      <c r="G201" s="19">
        <v>48703417</v>
      </c>
      <c r="H201" s="19" t="s">
        <v>27</v>
      </c>
      <c r="I201" s="19" t="s">
        <v>68</v>
      </c>
      <c r="J201" s="19">
        <v>179481</v>
      </c>
      <c r="K201" s="20" t="s">
        <v>850</v>
      </c>
    </row>
    <row r="202" spans="1:11">
      <c r="A202" s="18">
        <v>1.94E-25</v>
      </c>
      <c r="B202" s="19">
        <v>-3.2000000000000001E-2</v>
      </c>
      <c r="C202" s="19" t="s">
        <v>429</v>
      </c>
      <c r="D202" s="19" t="s">
        <v>120</v>
      </c>
      <c r="E202" s="167">
        <v>0.49840000000000007</v>
      </c>
      <c r="F202" s="19" t="s">
        <v>52</v>
      </c>
      <c r="G202" s="19">
        <v>48703417</v>
      </c>
      <c r="H202" s="19" t="s">
        <v>27</v>
      </c>
      <c r="I202" s="19" t="s">
        <v>68</v>
      </c>
      <c r="J202" s="19">
        <v>388809</v>
      </c>
      <c r="K202" s="20" t="s">
        <v>824</v>
      </c>
    </row>
    <row r="203" spans="1:11">
      <c r="A203" s="18">
        <v>3.73E-25</v>
      </c>
      <c r="B203" s="19">
        <v>-3.6999999999999998E-2</v>
      </c>
      <c r="C203" s="19" t="s">
        <v>429</v>
      </c>
      <c r="D203" s="19" t="s">
        <v>120</v>
      </c>
      <c r="E203" s="167">
        <v>0.49840000000000007</v>
      </c>
      <c r="F203" s="19" t="s">
        <v>52</v>
      </c>
      <c r="G203" s="19">
        <v>48703417</v>
      </c>
      <c r="H203" s="19" t="s">
        <v>27</v>
      </c>
      <c r="I203" s="19" t="s">
        <v>68</v>
      </c>
      <c r="J203" s="19">
        <v>165940</v>
      </c>
      <c r="K203" s="20" t="s">
        <v>851</v>
      </c>
    </row>
    <row r="204" spans="1:11">
      <c r="A204" s="18">
        <v>1.0699999999999999E-24</v>
      </c>
      <c r="B204" s="19">
        <v>2.5999999999999999E-2</v>
      </c>
      <c r="C204" s="19" t="s">
        <v>429</v>
      </c>
      <c r="D204" s="19" t="s">
        <v>120</v>
      </c>
      <c r="E204" s="167">
        <v>0.49840000000000007</v>
      </c>
      <c r="F204" s="19" t="s">
        <v>52</v>
      </c>
      <c r="G204" s="19">
        <v>48703417</v>
      </c>
      <c r="H204" s="19" t="s">
        <v>27</v>
      </c>
      <c r="I204" s="19" t="s">
        <v>68</v>
      </c>
      <c r="J204" s="19">
        <v>397434</v>
      </c>
      <c r="K204" s="20" t="s">
        <v>702</v>
      </c>
    </row>
    <row r="205" spans="1:11">
      <c r="A205" s="18">
        <v>6.5199999999999999E-24</v>
      </c>
      <c r="B205" s="19">
        <v>-3.6999999999999998E-2</v>
      </c>
      <c r="C205" s="19" t="s">
        <v>429</v>
      </c>
      <c r="D205" s="19" t="s">
        <v>120</v>
      </c>
      <c r="E205" s="167">
        <v>0.49840000000000007</v>
      </c>
      <c r="F205" s="19" t="s">
        <v>52</v>
      </c>
      <c r="G205" s="19">
        <v>48703417</v>
      </c>
      <c r="H205" s="19" t="s">
        <v>27</v>
      </c>
      <c r="I205" s="19" t="s">
        <v>68</v>
      </c>
      <c r="J205" s="19">
        <v>178742</v>
      </c>
      <c r="K205" s="20" t="s">
        <v>852</v>
      </c>
    </row>
    <row r="206" spans="1:11">
      <c r="A206" s="18">
        <v>1.88E-23</v>
      </c>
      <c r="B206" s="19">
        <v>2.5000000000000001E-2</v>
      </c>
      <c r="C206" s="19" t="s">
        <v>429</v>
      </c>
      <c r="D206" s="19" t="s">
        <v>120</v>
      </c>
      <c r="E206" s="167">
        <v>0.49840000000000007</v>
      </c>
      <c r="F206" s="19" t="s">
        <v>52</v>
      </c>
      <c r="G206" s="19">
        <v>48703417</v>
      </c>
      <c r="H206" s="19" t="s">
        <v>27</v>
      </c>
      <c r="I206" s="19" t="s">
        <v>68</v>
      </c>
      <c r="J206" s="19">
        <v>388617</v>
      </c>
      <c r="K206" s="20" t="s">
        <v>853</v>
      </c>
    </row>
    <row r="207" spans="1:11">
      <c r="A207" s="18">
        <v>5.0900000000000001E-23</v>
      </c>
      <c r="B207" s="19">
        <v>-3.6999999999999998E-2</v>
      </c>
      <c r="C207" s="19" t="s">
        <v>429</v>
      </c>
      <c r="D207" s="19" t="s">
        <v>120</v>
      </c>
      <c r="E207" s="167">
        <v>0.49840000000000007</v>
      </c>
      <c r="F207" s="19" t="s">
        <v>52</v>
      </c>
      <c r="G207" s="19">
        <v>48703417</v>
      </c>
      <c r="H207" s="19" t="s">
        <v>27</v>
      </c>
      <c r="I207" s="19" t="s">
        <v>68</v>
      </c>
      <c r="J207" s="19">
        <v>179250</v>
      </c>
      <c r="K207" s="20" t="s">
        <v>854</v>
      </c>
    </row>
    <row r="208" spans="1:11">
      <c r="A208" s="18">
        <v>8.5599999999999999E-23</v>
      </c>
      <c r="B208" s="19">
        <v>-3.5999999999999997E-2</v>
      </c>
      <c r="C208" s="19" t="s">
        <v>429</v>
      </c>
      <c r="D208" s="19" t="s">
        <v>120</v>
      </c>
      <c r="E208" s="167">
        <v>0.49840000000000007</v>
      </c>
      <c r="F208" s="19" t="s">
        <v>52</v>
      </c>
      <c r="G208" s="19">
        <v>48703417</v>
      </c>
      <c r="H208" s="19" t="s">
        <v>27</v>
      </c>
      <c r="I208" s="19" t="s">
        <v>68</v>
      </c>
      <c r="J208" s="19">
        <v>165940</v>
      </c>
      <c r="K208" s="20" t="s">
        <v>855</v>
      </c>
    </row>
    <row r="209" spans="1:11">
      <c r="A209" s="18">
        <v>1.53E-22</v>
      </c>
      <c r="B209" s="19">
        <v>-0.04</v>
      </c>
      <c r="C209" s="19" t="s">
        <v>429</v>
      </c>
      <c r="D209" s="19" t="s">
        <v>120</v>
      </c>
      <c r="E209" s="167">
        <v>0.49840000000000007</v>
      </c>
      <c r="F209" s="19" t="s">
        <v>52</v>
      </c>
      <c r="G209" s="19">
        <v>48703417</v>
      </c>
      <c r="H209" s="19" t="s">
        <v>27</v>
      </c>
      <c r="I209" s="19" t="s">
        <v>68</v>
      </c>
      <c r="J209" s="19">
        <v>160169</v>
      </c>
      <c r="K209" s="20" t="s">
        <v>856</v>
      </c>
    </row>
    <row r="210" spans="1:11">
      <c r="A210" s="18">
        <v>2.4400000000000001E-20</v>
      </c>
      <c r="B210" s="19">
        <v>-3.1E-2</v>
      </c>
      <c r="C210" s="19" t="s">
        <v>429</v>
      </c>
      <c r="D210" s="19" t="s">
        <v>120</v>
      </c>
      <c r="E210" s="167">
        <v>0.49840000000000007</v>
      </c>
      <c r="F210" s="19" t="s">
        <v>52</v>
      </c>
      <c r="G210" s="19">
        <v>48703417</v>
      </c>
      <c r="H210" s="19" t="s">
        <v>27</v>
      </c>
      <c r="I210" s="19" t="s">
        <v>68</v>
      </c>
      <c r="J210" s="19">
        <v>192189</v>
      </c>
      <c r="K210" s="20" t="s">
        <v>857</v>
      </c>
    </row>
    <row r="211" spans="1:11">
      <c r="A211" s="18">
        <v>1.9E-19</v>
      </c>
      <c r="B211" s="19">
        <v>-2.3E-2</v>
      </c>
      <c r="C211" s="19" t="s">
        <v>429</v>
      </c>
      <c r="D211" s="19" t="s">
        <v>120</v>
      </c>
      <c r="E211" s="167">
        <v>0.49840000000000007</v>
      </c>
      <c r="F211" s="19" t="s">
        <v>52</v>
      </c>
      <c r="G211" s="19">
        <v>48703417</v>
      </c>
      <c r="H211" s="19" t="s">
        <v>27</v>
      </c>
      <c r="I211" s="19" t="s">
        <v>68</v>
      </c>
      <c r="J211" s="19">
        <v>389840</v>
      </c>
      <c r="K211" s="20" t="s">
        <v>858</v>
      </c>
    </row>
    <row r="212" spans="1:11">
      <c r="A212" s="18">
        <v>2.0400000000000001E-19</v>
      </c>
      <c r="B212" s="19">
        <v>2.9000000000000001E-2</v>
      </c>
      <c r="C212" s="19" t="s">
        <v>429</v>
      </c>
      <c r="D212" s="19" t="s">
        <v>120</v>
      </c>
      <c r="E212" s="167">
        <v>0.49840000000000007</v>
      </c>
      <c r="F212" s="19" t="s">
        <v>52</v>
      </c>
      <c r="G212" s="19">
        <v>48703417</v>
      </c>
      <c r="H212" s="19" t="s">
        <v>27</v>
      </c>
      <c r="I212" s="19" t="s">
        <v>68</v>
      </c>
      <c r="J212" s="19">
        <v>214428</v>
      </c>
      <c r="K212" s="20" t="s">
        <v>859</v>
      </c>
    </row>
    <row r="213" spans="1:11">
      <c r="A213" s="18">
        <v>2.1200000000000001E-19</v>
      </c>
      <c r="B213" s="19">
        <v>3.1E-2</v>
      </c>
      <c r="C213" s="19" t="s">
        <v>429</v>
      </c>
      <c r="D213" s="19" t="s">
        <v>120</v>
      </c>
      <c r="E213" s="167">
        <v>0.49840000000000007</v>
      </c>
      <c r="F213" s="19" t="s">
        <v>52</v>
      </c>
      <c r="G213" s="19">
        <v>48703417</v>
      </c>
      <c r="H213" s="19" t="s">
        <v>27</v>
      </c>
      <c r="I213" s="19" t="s">
        <v>68</v>
      </c>
      <c r="J213" s="19">
        <v>178700</v>
      </c>
      <c r="K213" s="20" t="s">
        <v>860</v>
      </c>
    </row>
    <row r="214" spans="1:11">
      <c r="A214" s="18">
        <v>4.9100000000000003E-19</v>
      </c>
      <c r="B214" s="19">
        <v>-3.4000000000000002E-2</v>
      </c>
      <c r="C214" s="19" t="s">
        <v>429</v>
      </c>
      <c r="D214" s="19" t="s">
        <v>120</v>
      </c>
      <c r="E214" s="167">
        <v>0.49840000000000007</v>
      </c>
      <c r="F214" s="19" t="s">
        <v>52</v>
      </c>
      <c r="G214" s="19">
        <v>48703417</v>
      </c>
      <c r="H214" s="19" t="s">
        <v>27</v>
      </c>
      <c r="I214" s="19" t="s">
        <v>68</v>
      </c>
      <c r="J214" s="19">
        <v>210350</v>
      </c>
      <c r="K214" s="20" t="s">
        <v>804</v>
      </c>
    </row>
    <row r="215" spans="1:11">
      <c r="A215" s="18">
        <v>1.44E-17</v>
      </c>
      <c r="B215" s="19">
        <v>-2.1000000000000001E-2</v>
      </c>
      <c r="C215" s="19" t="s">
        <v>429</v>
      </c>
      <c r="D215" s="19" t="s">
        <v>120</v>
      </c>
      <c r="E215" s="167">
        <v>0.49840000000000007</v>
      </c>
      <c r="F215" s="19" t="s">
        <v>52</v>
      </c>
      <c r="G215" s="19">
        <v>48703417</v>
      </c>
      <c r="H215" s="19" t="s">
        <v>27</v>
      </c>
      <c r="I215" s="19" t="s">
        <v>68</v>
      </c>
      <c r="J215" s="19">
        <v>390346</v>
      </c>
      <c r="K215" s="20" t="s">
        <v>861</v>
      </c>
    </row>
    <row r="216" spans="1:11">
      <c r="A216" s="18">
        <v>1.06E-16</v>
      </c>
      <c r="B216" s="19">
        <v>-2.9000000000000001E-2</v>
      </c>
      <c r="C216" s="19" t="s">
        <v>429</v>
      </c>
      <c r="D216" s="19" t="s">
        <v>120</v>
      </c>
      <c r="E216" s="167">
        <v>0.49840000000000007</v>
      </c>
      <c r="F216" s="19" t="s">
        <v>52</v>
      </c>
      <c r="G216" s="19">
        <v>48703417</v>
      </c>
      <c r="H216" s="19" t="s">
        <v>27</v>
      </c>
      <c r="I216" s="19" t="s">
        <v>68</v>
      </c>
      <c r="J216" s="19">
        <v>165940</v>
      </c>
      <c r="K216" s="20" t="s">
        <v>862</v>
      </c>
    </row>
    <row r="217" spans="1:11">
      <c r="A217" s="18">
        <v>1.6099999999999999E-15</v>
      </c>
      <c r="B217" s="19">
        <v>-2.1000000000000001E-2</v>
      </c>
      <c r="C217" s="19" t="s">
        <v>429</v>
      </c>
      <c r="D217" s="19" t="s">
        <v>120</v>
      </c>
      <c r="E217" s="167">
        <v>0.49840000000000007</v>
      </c>
      <c r="F217" s="19" t="s">
        <v>52</v>
      </c>
      <c r="G217" s="19">
        <v>48703417</v>
      </c>
      <c r="H217" s="19" t="s">
        <v>27</v>
      </c>
      <c r="I217" s="19" t="s">
        <v>68</v>
      </c>
      <c r="J217" s="19">
        <v>322463</v>
      </c>
      <c r="K217" s="20" t="s">
        <v>863</v>
      </c>
    </row>
    <row r="218" spans="1:11">
      <c r="A218" s="18">
        <v>4.1700000000000003E-15</v>
      </c>
      <c r="B218" s="19">
        <v>-1.9E-2</v>
      </c>
      <c r="C218" s="19" t="s">
        <v>429</v>
      </c>
      <c r="D218" s="19" t="s">
        <v>120</v>
      </c>
      <c r="E218" s="167">
        <v>0.49840000000000007</v>
      </c>
      <c r="F218" s="19" t="s">
        <v>52</v>
      </c>
      <c r="G218" s="19">
        <v>48703417</v>
      </c>
      <c r="H218" s="19" t="s">
        <v>27</v>
      </c>
      <c r="I218" s="19" t="s">
        <v>68</v>
      </c>
      <c r="J218" s="19">
        <v>390623</v>
      </c>
      <c r="K218" s="20" t="s">
        <v>864</v>
      </c>
    </row>
    <row r="219" spans="1:11">
      <c r="A219" s="18">
        <v>4.2100000000000002E-15</v>
      </c>
      <c r="B219" s="19">
        <v>-1.6E-2</v>
      </c>
      <c r="C219" s="19" t="s">
        <v>429</v>
      </c>
      <c r="D219" s="19" t="s">
        <v>120</v>
      </c>
      <c r="E219" s="167">
        <v>0.49840000000000007</v>
      </c>
      <c r="F219" s="19" t="s">
        <v>52</v>
      </c>
      <c r="G219" s="19">
        <v>48703417</v>
      </c>
      <c r="H219" s="19" t="s">
        <v>27</v>
      </c>
      <c r="I219" s="19" t="s">
        <v>68</v>
      </c>
      <c r="J219" s="19">
        <v>389085</v>
      </c>
      <c r="K219" s="20" t="s">
        <v>865</v>
      </c>
    </row>
    <row r="220" spans="1:11">
      <c r="A220" s="18">
        <v>1E-14</v>
      </c>
      <c r="B220" s="19">
        <v>-0.03</v>
      </c>
      <c r="C220" s="19" t="s">
        <v>429</v>
      </c>
      <c r="D220" s="19" t="s">
        <v>120</v>
      </c>
      <c r="E220" s="167">
        <v>0.49840000000000007</v>
      </c>
      <c r="F220" s="19" t="s">
        <v>52</v>
      </c>
      <c r="G220" s="19">
        <v>48703417</v>
      </c>
      <c r="H220" s="19" t="s">
        <v>27</v>
      </c>
      <c r="I220" s="19" t="s">
        <v>68</v>
      </c>
      <c r="J220" s="19">
        <v>178459</v>
      </c>
      <c r="K220" s="20" t="s">
        <v>866</v>
      </c>
    </row>
    <row r="221" spans="1:11">
      <c r="A221" s="18">
        <v>1.7599999999999999E-14</v>
      </c>
      <c r="B221" s="19">
        <v>-2.5999999999999999E-2</v>
      </c>
      <c r="C221" s="19" t="s">
        <v>429</v>
      </c>
      <c r="D221" s="19" t="s">
        <v>120</v>
      </c>
      <c r="E221" s="167">
        <v>0.49840000000000007</v>
      </c>
      <c r="F221" s="19" t="s">
        <v>52</v>
      </c>
      <c r="G221" s="19">
        <v>48703417</v>
      </c>
      <c r="H221" s="19" t="s">
        <v>27</v>
      </c>
      <c r="I221" s="19" t="s">
        <v>68</v>
      </c>
      <c r="J221" s="19">
        <v>191981</v>
      </c>
      <c r="K221" s="20" t="s">
        <v>867</v>
      </c>
    </row>
    <row r="222" spans="1:11">
      <c r="A222" s="18">
        <v>4.7999999999999997E-14</v>
      </c>
      <c r="B222" s="19">
        <v>-1.9E-2</v>
      </c>
      <c r="C222" s="19" t="s">
        <v>429</v>
      </c>
      <c r="D222" s="19" t="s">
        <v>120</v>
      </c>
      <c r="E222" s="167">
        <v>0.49840000000000007</v>
      </c>
      <c r="F222" s="19" t="s">
        <v>52</v>
      </c>
      <c r="G222" s="19">
        <v>48703417</v>
      </c>
      <c r="H222" s="19" t="s">
        <v>27</v>
      </c>
      <c r="I222" s="19" t="s">
        <v>68</v>
      </c>
      <c r="J222" s="19">
        <v>350150</v>
      </c>
      <c r="K222" s="20" t="s">
        <v>868</v>
      </c>
    </row>
    <row r="223" spans="1:11">
      <c r="A223" s="18">
        <v>1.0700000000000001E-12</v>
      </c>
      <c r="B223" s="19">
        <v>2.5000000000000001E-2</v>
      </c>
      <c r="C223" s="19" t="s">
        <v>429</v>
      </c>
      <c r="D223" s="19" t="s">
        <v>120</v>
      </c>
      <c r="E223" s="167">
        <v>0.49840000000000007</v>
      </c>
      <c r="F223" s="19" t="s">
        <v>52</v>
      </c>
      <c r="G223" s="19">
        <v>48703417</v>
      </c>
      <c r="H223" s="19" t="s">
        <v>27</v>
      </c>
      <c r="I223" s="19" t="s">
        <v>68</v>
      </c>
      <c r="J223" s="19">
        <v>183006</v>
      </c>
      <c r="K223" s="20" t="s">
        <v>869</v>
      </c>
    </row>
    <row r="224" spans="1:11">
      <c r="A224" s="18">
        <v>1.3600000000000001E-12</v>
      </c>
      <c r="B224" s="19">
        <v>-2.4E-2</v>
      </c>
      <c r="C224" s="19" t="s">
        <v>429</v>
      </c>
      <c r="D224" s="19" t="s">
        <v>120</v>
      </c>
      <c r="E224" s="167">
        <v>0.49840000000000007</v>
      </c>
      <c r="F224" s="19" t="s">
        <v>52</v>
      </c>
      <c r="G224" s="19">
        <v>48703417</v>
      </c>
      <c r="H224" s="19" t="s">
        <v>27</v>
      </c>
      <c r="I224" s="19" t="s">
        <v>68</v>
      </c>
      <c r="J224" s="19">
        <v>179423</v>
      </c>
      <c r="K224" s="20" t="s">
        <v>870</v>
      </c>
    </row>
    <row r="225" spans="1:11">
      <c r="A225" s="18">
        <v>4.9499999999999997E-12</v>
      </c>
      <c r="B225" s="19">
        <v>-2.1999999999999999E-2</v>
      </c>
      <c r="C225" s="19" t="s">
        <v>429</v>
      </c>
      <c r="D225" s="19" t="s">
        <v>120</v>
      </c>
      <c r="E225" s="167">
        <v>0.49840000000000007</v>
      </c>
      <c r="F225" s="19" t="s">
        <v>52</v>
      </c>
      <c r="G225" s="19">
        <v>48703417</v>
      </c>
      <c r="H225" s="19" t="s">
        <v>27</v>
      </c>
      <c r="I225" s="19" t="s">
        <v>68</v>
      </c>
      <c r="J225" s="19">
        <v>210683</v>
      </c>
      <c r="K225" s="20" t="s">
        <v>871</v>
      </c>
    </row>
    <row r="226" spans="1:11">
      <c r="A226" s="18">
        <v>6.2500000000000002E-12</v>
      </c>
      <c r="B226" s="19">
        <v>-2.4E-2</v>
      </c>
      <c r="C226" s="19" t="s">
        <v>429</v>
      </c>
      <c r="D226" s="19" t="s">
        <v>120</v>
      </c>
      <c r="E226" s="167">
        <v>0.49840000000000007</v>
      </c>
      <c r="F226" s="19" t="s">
        <v>52</v>
      </c>
      <c r="G226" s="19">
        <v>48703417</v>
      </c>
      <c r="H226" s="19" t="s">
        <v>27</v>
      </c>
      <c r="I226" s="19" t="s">
        <v>68</v>
      </c>
      <c r="J226" s="19">
        <v>179157</v>
      </c>
      <c r="K226" s="20" t="s">
        <v>872</v>
      </c>
    </row>
    <row r="227" spans="1:11">
      <c r="A227" s="18">
        <v>8.7300000000000002E-12</v>
      </c>
      <c r="B227" s="19">
        <v>-1.0249999999999999</v>
      </c>
      <c r="C227" s="19" t="s">
        <v>429</v>
      </c>
      <c r="D227" s="19" t="s">
        <v>120</v>
      </c>
      <c r="E227" s="167">
        <v>0.49840000000000007</v>
      </c>
      <c r="F227" s="19" t="s">
        <v>52</v>
      </c>
      <c r="G227" s="19">
        <v>48703417</v>
      </c>
      <c r="H227" s="19" t="s">
        <v>27</v>
      </c>
      <c r="I227" s="19" t="s">
        <v>68</v>
      </c>
      <c r="J227" s="19">
        <v>397439</v>
      </c>
      <c r="K227" s="20" t="s">
        <v>693</v>
      </c>
    </row>
    <row r="228" spans="1:11">
      <c r="A228" s="18">
        <v>3.8600000000000001E-11</v>
      </c>
      <c r="B228" s="19">
        <v>-1.7000000000000001E-2</v>
      </c>
      <c r="C228" s="19" t="s">
        <v>429</v>
      </c>
      <c r="D228" s="19" t="s">
        <v>120</v>
      </c>
      <c r="E228" s="167">
        <v>0.49840000000000007</v>
      </c>
      <c r="F228" s="19" t="s">
        <v>52</v>
      </c>
      <c r="G228" s="19">
        <v>48703417</v>
      </c>
      <c r="H228" s="19" t="s">
        <v>27</v>
      </c>
      <c r="I228" s="19" t="s">
        <v>68</v>
      </c>
      <c r="J228" s="19">
        <v>397439</v>
      </c>
      <c r="K228" s="20" t="s">
        <v>692</v>
      </c>
    </row>
    <row r="229" spans="1:11">
      <c r="A229" s="18">
        <v>7.4399999999999996E-11</v>
      </c>
      <c r="B229" s="19">
        <v>-1.6E-2</v>
      </c>
      <c r="C229" s="19" t="s">
        <v>429</v>
      </c>
      <c r="D229" s="19" t="s">
        <v>120</v>
      </c>
      <c r="E229" s="167">
        <v>0.49840000000000007</v>
      </c>
      <c r="F229" s="19" t="s">
        <v>52</v>
      </c>
      <c r="G229" s="19">
        <v>48703417</v>
      </c>
      <c r="H229" s="19" t="s">
        <v>27</v>
      </c>
      <c r="I229" s="19" t="s">
        <v>68</v>
      </c>
      <c r="J229" s="19">
        <v>396755</v>
      </c>
      <c r="K229" s="20" t="s">
        <v>694</v>
      </c>
    </row>
    <row r="230" spans="1:11">
      <c r="A230" s="18">
        <v>5.5199999999999995E-10</v>
      </c>
      <c r="B230" s="19">
        <v>-0.88900000000000001</v>
      </c>
      <c r="C230" s="19" t="s">
        <v>429</v>
      </c>
      <c r="D230" s="19" t="s">
        <v>120</v>
      </c>
      <c r="E230" s="167">
        <v>0.49840000000000007</v>
      </c>
      <c r="F230" s="19" t="s">
        <v>52</v>
      </c>
      <c r="G230" s="19">
        <v>48703417</v>
      </c>
      <c r="H230" s="19" t="s">
        <v>27</v>
      </c>
      <c r="I230" s="19" t="s">
        <v>68</v>
      </c>
      <c r="J230" s="19">
        <v>397439</v>
      </c>
      <c r="K230" s="20" t="s">
        <v>691</v>
      </c>
    </row>
    <row r="231" spans="1:11">
      <c r="A231" s="18">
        <v>6.2500000000000001E-10</v>
      </c>
      <c r="B231" s="19">
        <v>0.02</v>
      </c>
      <c r="C231" s="19" t="s">
        <v>429</v>
      </c>
      <c r="D231" s="19" t="s">
        <v>120</v>
      </c>
      <c r="E231" s="167">
        <v>0.49840000000000007</v>
      </c>
      <c r="F231" s="19" t="s">
        <v>52</v>
      </c>
      <c r="G231" s="19">
        <v>48703417</v>
      </c>
      <c r="H231" s="19" t="s">
        <v>27</v>
      </c>
      <c r="I231" s="19" t="s">
        <v>68</v>
      </c>
      <c r="J231" s="19">
        <v>209917</v>
      </c>
      <c r="K231" s="20" t="s">
        <v>873</v>
      </c>
    </row>
    <row r="232" spans="1:11">
      <c r="A232" s="18">
        <v>8.1199999999999999E-10</v>
      </c>
      <c r="B232" s="19">
        <v>-1.6E-2</v>
      </c>
      <c r="C232" s="19" t="s">
        <v>429</v>
      </c>
      <c r="D232" s="19" t="s">
        <v>120</v>
      </c>
      <c r="E232" s="167">
        <v>0.49840000000000007</v>
      </c>
      <c r="F232" s="19" t="s">
        <v>52</v>
      </c>
      <c r="G232" s="19">
        <v>48703417</v>
      </c>
      <c r="H232" s="19" t="s">
        <v>27</v>
      </c>
      <c r="I232" s="19" t="s">
        <v>68</v>
      </c>
      <c r="J232" s="19">
        <v>210213</v>
      </c>
      <c r="K232" s="20" t="s">
        <v>874</v>
      </c>
    </row>
    <row r="233" spans="1:11">
      <c r="A233" s="18">
        <v>1.08E-9</v>
      </c>
      <c r="B233" s="19">
        <v>-1.4999999999999999E-2</v>
      </c>
      <c r="C233" s="19" t="s">
        <v>429</v>
      </c>
      <c r="D233" s="19" t="s">
        <v>120</v>
      </c>
      <c r="E233" s="167">
        <v>0.49840000000000007</v>
      </c>
      <c r="F233" s="19" t="s">
        <v>52</v>
      </c>
      <c r="G233" s="19">
        <v>48703417</v>
      </c>
      <c r="H233" s="19" t="s">
        <v>27</v>
      </c>
      <c r="I233" s="19" t="s">
        <v>68</v>
      </c>
      <c r="J233" s="19">
        <v>389272</v>
      </c>
      <c r="K233" s="20" t="s">
        <v>875</v>
      </c>
    </row>
    <row r="234" spans="1:11">
      <c r="A234" s="18">
        <v>1.21E-9</v>
      </c>
      <c r="B234" s="19">
        <v>-2.1999999999999999E-2</v>
      </c>
      <c r="C234" s="19" t="s">
        <v>429</v>
      </c>
      <c r="D234" s="19" t="s">
        <v>120</v>
      </c>
      <c r="E234" s="167">
        <v>0.49840000000000007</v>
      </c>
      <c r="F234" s="19" t="s">
        <v>52</v>
      </c>
      <c r="G234" s="19">
        <v>48703417</v>
      </c>
      <c r="H234" s="19" t="s">
        <v>27</v>
      </c>
      <c r="I234" s="19" t="s">
        <v>68</v>
      </c>
      <c r="J234" s="19">
        <v>160169</v>
      </c>
      <c r="K234" s="20" t="s">
        <v>876</v>
      </c>
    </row>
    <row r="235" spans="1:11">
      <c r="A235" s="18">
        <v>1.6999999999999999E-9</v>
      </c>
      <c r="B235" s="19">
        <v>-1.9E-2</v>
      </c>
      <c r="C235" s="19" t="s">
        <v>429</v>
      </c>
      <c r="D235" s="19" t="s">
        <v>120</v>
      </c>
      <c r="E235" s="167">
        <v>0.49840000000000007</v>
      </c>
      <c r="F235" s="19" t="s">
        <v>52</v>
      </c>
      <c r="G235" s="19">
        <v>48703417</v>
      </c>
      <c r="H235" s="19" t="s">
        <v>27</v>
      </c>
      <c r="I235" s="19" t="s">
        <v>68</v>
      </c>
      <c r="J235" s="19">
        <v>211031</v>
      </c>
      <c r="K235" s="20" t="s">
        <v>877</v>
      </c>
    </row>
    <row r="236" spans="1:11">
      <c r="A236" s="18">
        <v>2.1999999999999998E-9</v>
      </c>
      <c r="B236" s="19">
        <v>-1.4999999999999999E-2</v>
      </c>
      <c r="C236" s="19" t="s">
        <v>429</v>
      </c>
      <c r="D236" s="19" t="s">
        <v>120</v>
      </c>
      <c r="E236" s="167">
        <v>0.49840000000000007</v>
      </c>
      <c r="F236" s="19" t="s">
        <v>52</v>
      </c>
      <c r="G236" s="19">
        <v>48703417</v>
      </c>
      <c r="H236" s="19" t="s">
        <v>27</v>
      </c>
      <c r="I236" s="19" t="s">
        <v>68</v>
      </c>
      <c r="J236" s="19">
        <v>385859</v>
      </c>
      <c r="K236" s="20" t="s">
        <v>878</v>
      </c>
    </row>
    <row r="237" spans="1:11">
      <c r="A237" s="18">
        <v>5.7699999999999997E-9</v>
      </c>
      <c r="B237" s="19">
        <v>-1.4999999999999999E-2</v>
      </c>
      <c r="C237" s="19" t="s">
        <v>429</v>
      </c>
      <c r="D237" s="19" t="s">
        <v>120</v>
      </c>
      <c r="E237" s="167">
        <v>0.49840000000000007</v>
      </c>
      <c r="F237" s="19" t="s">
        <v>52</v>
      </c>
      <c r="G237" s="19">
        <v>48703417</v>
      </c>
      <c r="H237" s="19" t="s">
        <v>27</v>
      </c>
      <c r="I237" s="19" t="s">
        <v>68</v>
      </c>
      <c r="J237" s="19">
        <v>385862</v>
      </c>
      <c r="K237" s="20" t="s">
        <v>879</v>
      </c>
    </row>
    <row r="238" spans="1:11">
      <c r="A238" s="18">
        <v>7.4700000000000001E-9</v>
      </c>
      <c r="B238" s="19">
        <v>-1.7999999999999999E-2</v>
      </c>
      <c r="C238" s="19" t="s">
        <v>429</v>
      </c>
      <c r="D238" s="19" t="s">
        <v>120</v>
      </c>
      <c r="E238" s="167">
        <v>0.49840000000000007</v>
      </c>
      <c r="F238" s="19" t="s">
        <v>52</v>
      </c>
      <c r="G238" s="19">
        <v>48703417</v>
      </c>
      <c r="H238" s="19" t="s">
        <v>27</v>
      </c>
      <c r="I238" s="19" t="s">
        <v>68</v>
      </c>
      <c r="J238" s="19">
        <v>214069</v>
      </c>
      <c r="K238" s="20" t="s">
        <v>704</v>
      </c>
    </row>
    <row r="239" spans="1:11">
      <c r="A239" s="18">
        <v>1.0600000000000001E-8</v>
      </c>
      <c r="B239" s="19">
        <v>-1.7999999999999999E-2</v>
      </c>
      <c r="C239" s="19" t="s">
        <v>429</v>
      </c>
      <c r="D239" s="19" t="s">
        <v>120</v>
      </c>
      <c r="E239" s="167">
        <v>0.49840000000000007</v>
      </c>
      <c r="F239" s="19" t="s">
        <v>52</v>
      </c>
      <c r="G239" s="19">
        <v>48703417</v>
      </c>
      <c r="H239" s="19" t="s">
        <v>27</v>
      </c>
      <c r="I239" s="19" t="s">
        <v>68</v>
      </c>
      <c r="J239" s="19">
        <v>178872</v>
      </c>
      <c r="K239" s="20" t="s">
        <v>880</v>
      </c>
    </row>
    <row r="240" spans="1:11">
      <c r="A240" s="18">
        <v>1.0999999999999999E-8</v>
      </c>
      <c r="B240" s="19">
        <v>1.4E-2</v>
      </c>
      <c r="C240" s="19" t="s">
        <v>429</v>
      </c>
      <c r="D240" s="19" t="s">
        <v>120</v>
      </c>
      <c r="E240" s="167">
        <v>0.49840000000000007</v>
      </c>
      <c r="F240" s="19" t="s">
        <v>52</v>
      </c>
      <c r="G240" s="19">
        <v>48703417</v>
      </c>
      <c r="H240" s="19" t="s">
        <v>27</v>
      </c>
      <c r="I240" s="19" t="s">
        <v>68</v>
      </c>
      <c r="J240" s="19">
        <v>391113</v>
      </c>
      <c r="K240" s="20" t="s">
        <v>700</v>
      </c>
    </row>
    <row r="241" spans="1:11">
      <c r="A241" s="18">
        <v>1.8600000000000001E-8</v>
      </c>
      <c r="B241" s="19">
        <v>-1.4E-2</v>
      </c>
      <c r="C241" s="19" t="s">
        <v>429</v>
      </c>
      <c r="D241" s="19" t="s">
        <v>120</v>
      </c>
      <c r="E241" s="167">
        <v>0.49840000000000007</v>
      </c>
      <c r="F241" s="19" t="s">
        <v>52</v>
      </c>
      <c r="G241" s="19">
        <v>48703417</v>
      </c>
      <c r="H241" s="19" t="s">
        <v>27</v>
      </c>
      <c r="I241" s="19" t="s">
        <v>68</v>
      </c>
      <c r="J241" s="19">
        <v>385859</v>
      </c>
      <c r="K241" s="20" t="s">
        <v>881</v>
      </c>
    </row>
    <row r="242" spans="1:11">
      <c r="A242" s="18">
        <v>2.3400000000000001E-8</v>
      </c>
      <c r="B242" s="19">
        <v>-1.4E-2</v>
      </c>
      <c r="C242" s="19" t="s">
        <v>429</v>
      </c>
      <c r="D242" s="19" t="s">
        <v>120</v>
      </c>
      <c r="E242" s="167">
        <v>0.49840000000000007</v>
      </c>
      <c r="F242" s="19" t="s">
        <v>52</v>
      </c>
      <c r="G242" s="19">
        <v>48703417</v>
      </c>
      <c r="H242" s="19" t="s">
        <v>27</v>
      </c>
      <c r="I242" s="19" t="s">
        <v>68</v>
      </c>
      <c r="J242" s="19">
        <v>385859</v>
      </c>
      <c r="K242" s="20" t="s">
        <v>882</v>
      </c>
    </row>
    <row r="243" spans="1:11">
      <c r="A243" s="18">
        <v>4.4899999999999998E-8</v>
      </c>
      <c r="B243" s="19">
        <v>1.4E-2</v>
      </c>
      <c r="C243" s="19" t="s">
        <v>429</v>
      </c>
      <c r="D243" s="19" t="s">
        <v>120</v>
      </c>
      <c r="E243" s="167">
        <v>0.49840000000000007</v>
      </c>
      <c r="F243" s="19" t="s">
        <v>52</v>
      </c>
      <c r="G243" s="19">
        <v>48703417</v>
      </c>
      <c r="H243" s="19" t="s">
        <v>27</v>
      </c>
      <c r="I243" s="19" t="s">
        <v>68</v>
      </c>
      <c r="J243" s="19">
        <v>407279</v>
      </c>
      <c r="K243" s="20" t="s">
        <v>883</v>
      </c>
    </row>
    <row r="244" spans="1:11">
      <c r="A244" s="18">
        <v>8.7299999999999994E-8</v>
      </c>
      <c r="B244" s="19">
        <v>-1.2999999999999999E-2</v>
      </c>
      <c r="C244" s="19" t="s">
        <v>429</v>
      </c>
      <c r="D244" s="19" t="s">
        <v>120</v>
      </c>
      <c r="E244" s="167">
        <v>0.49840000000000007</v>
      </c>
      <c r="F244" s="19" t="s">
        <v>52</v>
      </c>
      <c r="G244" s="19">
        <v>48703417</v>
      </c>
      <c r="H244" s="19" t="s">
        <v>27</v>
      </c>
      <c r="I244" s="19" t="s">
        <v>68</v>
      </c>
      <c r="J244" s="19">
        <v>385859</v>
      </c>
      <c r="K244" s="20" t="s">
        <v>884</v>
      </c>
    </row>
    <row r="245" spans="1:11">
      <c r="A245" s="18">
        <v>1.11E-7</v>
      </c>
      <c r="B245" s="19">
        <v>-1.7999999999999999E-2</v>
      </c>
      <c r="C245" s="19" t="s">
        <v>429</v>
      </c>
      <c r="D245" s="19" t="s">
        <v>120</v>
      </c>
      <c r="E245" s="167">
        <v>0.49840000000000007</v>
      </c>
      <c r="F245" s="19" t="s">
        <v>52</v>
      </c>
      <c r="G245" s="19">
        <v>48703417</v>
      </c>
      <c r="H245" s="19" t="s">
        <v>27</v>
      </c>
      <c r="I245" s="19" t="s">
        <v>68</v>
      </c>
      <c r="J245" s="19">
        <v>179592</v>
      </c>
      <c r="K245" s="20" t="s">
        <v>885</v>
      </c>
    </row>
    <row r="246" spans="1:11">
      <c r="A246" s="18">
        <v>1.1600000000000001E-7</v>
      </c>
      <c r="B246" s="19">
        <v>-1.7000000000000001E-2</v>
      </c>
      <c r="C246" s="19" t="s">
        <v>429</v>
      </c>
      <c r="D246" s="19" t="s">
        <v>120</v>
      </c>
      <c r="E246" s="167">
        <v>0.49840000000000007</v>
      </c>
      <c r="F246" s="19" t="s">
        <v>52</v>
      </c>
      <c r="G246" s="19">
        <v>48703417</v>
      </c>
      <c r="H246" s="19" t="s">
        <v>27</v>
      </c>
      <c r="I246" s="19" t="s">
        <v>68</v>
      </c>
      <c r="J246" s="19">
        <v>210923</v>
      </c>
      <c r="K246" s="20" t="s">
        <v>886</v>
      </c>
    </row>
    <row r="247" spans="1:11">
      <c r="A247" s="18">
        <v>1.6899999999999999E-7</v>
      </c>
      <c r="B247" s="19">
        <v>-1.2999999999999999E-2</v>
      </c>
      <c r="C247" s="19" t="s">
        <v>429</v>
      </c>
      <c r="D247" s="19" t="s">
        <v>120</v>
      </c>
      <c r="E247" s="167">
        <v>0.49840000000000007</v>
      </c>
      <c r="F247" s="19" t="s">
        <v>52</v>
      </c>
      <c r="G247" s="19">
        <v>48703417</v>
      </c>
      <c r="H247" s="19" t="s">
        <v>27</v>
      </c>
      <c r="I247" s="19" t="s">
        <v>68</v>
      </c>
      <c r="J247" s="19">
        <v>391113</v>
      </c>
      <c r="K247" s="20" t="s">
        <v>887</v>
      </c>
    </row>
    <row r="248" spans="1:11">
      <c r="A248" s="18">
        <v>1.8E-7</v>
      </c>
      <c r="B248" s="19">
        <v>-1.7000000000000001E-2</v>
      </c>
      <c r="C248" s="19" t="s">
        <v>429</v>
      </c>
      <c r="D248" s="19" t="s">
        <v>120</v>
      </c>
      <c r="E248" s="167">
        <v>0.49840000000000007</v>
      </c>
      <c r="F248" s="19" t="s">
        <v>52</v>
      </c>
      <c r="G248" s="19">
        <v>48703417</v>
      </c>
      <c r="H248" s="19" t="s">
        <v>27</v>
      </c>
      <c r="I248" s="19" t="s">
        <v>68</v>
      </c>
      <c r="J248" s="19">
        <v>214431</v>
      </c>
      <c r="K248" s="20" t="s">
        <v>701</v>
      </c>
    </row>
    <row r="249" spans="1:11">
      <c r="A249" s="18">
        <v>1.99E-7</v>
      </c>
      <c r="B249" s="19">
        <v>-1.7999999999999999E-2</v>
      </c>
      <c r="C249" s="19" t="s">
        <v>429</v>
      </c>
      <c r="D249" s="19" t="s">
        <v>120</v>
      </c>
      <c r="E249" s="167">
        <v>0.49840000000000007</v>
      </c>
      <c r="F249" s="19" t="s">
        <v>52</v>
      </c>
      <c r="G249" s="19">
        <v>48703417</v>
      </c>
      <c r="H249" s="19" t="s">
        <v>27</v>
      </c>
      <c r="I249" s="19" t="s">
        <v>68</v>
      </c>
      <c r="J249" s="19">
        <v>183008</v>
      </c>
      <c r="K249" s="20" t="s">
        <v>699</v>
      </c>
    </row>
    <row r="250" spans="1:11">
      <c r="A250" s="18">
        <v>2.48E-7</v>
      </c>
      <c r="B250" s="19">
        <v>-1.2999999999999999E-2</v>
      </c>
      <c r="C250" s="19" t="s">
        <v>429</v>
      </c>
      <c r="D250" s="19" t="s">
        <v>120</v>
      </c>
      <c r="E250" s="167">
        <v>0.49840000000000007</v>
      </c>
      <c r="F250" s="19" t="s">
        <v>52</v>
      </c>
      <c r="G250" s="19">
        <v>48703417</v>
      </c>
      <c r="H250" s="19" t="s">
        <v>27</v>
      </c>
      <c r="I250" s="19" t="s">
        <v>68</v>
      </c>
      <c r="J250" s="19">
        <v>385862</v>
      </c>
      <c r="K250" s="20" t="s">
        <v>888</v>
      </c>
    </row>
    <row r="251" spans="1:11">
      <c r="A251" s="18">
        <v>2.8799999999999998E-7</v>
      </c>
      <c r="B251" s="19">
        <v>-1.7999999999999999E-2</v>
      </c>
      <c r="C251" s="19" t="s">
        <v>429</v>
      </c>
      <c r="D251" s="19" t="s">
        <v>120</v>
      </c>
      <c r="E251" s="167">
        <v>0.49840000000000007</v>
      </c>
      <c r="F251" s="19" t="s">
        <v>52</v>
      </c>
      <c r="G251" s="19">
        <v>48703417</v>
      </c>
      <c r="H251" s="19" t="s">
        <v>27</v>
      </c>
      <c r="I251" s="19" t="s">
        <v>68</v>
      </c>
      <c r="J251" s="19">
        <v>178926</v>
      </c>
      <c r="K251" s="20" t="s">
        <v>889</v>
      </c>
    </row>
    <row r="252" spans="1:11">
      <c r="A252" s="18">
        <v>4.46E-7</v>
      </c>
      <c r="B252" s="19">
        <v>-1.2999999999999999E-2</v>
      </c>
      <c r="C252" s="19" t="s">
        <v>429</v>
      </c>
      <c r="D252" s="19" t="s">
        <v>120</v>
      </c>
      <c r="E252" s="167">
        <v>0.49840000000000007</v>
      </c>
      <c r="F252" s="19" t="s">
        <v>52</v>
      </c>
      <c r="G252" s="19">
        <v>48703417</v>
      </c>
      <c r="H252" s="19" t="s">
        <v>27</v>
      </c>
      <c r="I252" s="19" t="s">
        <v>68</v>
      </c>
      <c r="J252" s="19">
        <v>391112</v>
      </c>
      <c r="K252" s="20" t="s">
        <v>890</v>
      </c>
    </row>
    <row r="253" spans="1:11">
      <c r="A253" s="18">
        <v>5.4899999999999995E-7</v>
      </c>
      <c r="B253" s="19">
        <v>1.6E-2</v>
      </c>
      <c r="C253" s="19" t="s">
        <v>429</v>
      </c>
      <c r="D253" s="19" t="s">
        <v>120</v>
      </c>
      <c r="E253" s="167">
        <v>0.49840000000000007</v>
      </c>
      <c r="F253" s="19" t="s">
        <v>52</v>
      </c>
      <c r="G253" s="19">
        <v>48703417</v>
      </c>
      <c r="H253" s="19" t="s">
        <v>27</v>
      </c>
      <c r="I253" s="19" t="s">
        <v>68</v>
      </c>
      <c r="J253" s="19">
        <v>200919</v>
      </c>
      <c r="K253" s="20" t="s">
        <v>891</v>
      </c>
    </row>
    <row r="254" spans="1:11">
      <c r="A254" s="18">
        <v>6.06E-7</v>
      </c>
      <c r="B254" s="19">
        <v>1.7999999999999999E-2</v>
      </c>
      <c r="C254" s="19" t="s">
        <v>429</v>
      </c>
      <c r="D254" s="19" t="s">
        <v>120</v>
      </c>
      <c r="E254" s="167">
        <v>0.49840000000000007</v>
      </c>
      <c r="F254" s="19" t="s">
        <v>52</v>
      </c>
      <c r="G254" s="19">
        <v>48703417</v>
      </c>
      <c r="H254" s="19" t="s">
        <v>27</v>
      </c>
      <c r="I254" s="19" t="s">
        <v>68</v>
      </c>
      <c r="J254" s="19">
        <v>178241</v>
      </c>
      <c r="K254" s="20" t="s">
        <v>892</v>
      </c>
    </row>
    <row r="255" spans="1:11">
      <c r="A255" s="21">
        <v>7.4700000000000001E-7</v>
      </c>
      <c r="B255" s="22">
        <v>1.6E-2</v>
      </c>
      <c r="C255" s="22" t="s">
        <v>429</v>
      </c>
      <c r="D255" s="22" t="s">
        <v>120</v>
      </c>
      <c r="E255" s="176">
        <v>0.49840000000000007</v>
      </c>
      <c r="F255" s="22" t="s">
        <v>52</v>
      </c>
      <c r="G255" s="22">
        <v>48703417</v>
      </c>
      <c r="H255" s="22" t="s">
        <v>27</v>
      </c>
      <c r="I255" s="22" t="s">
        <v>68</v>
      </c>
      <c r="J255" s="22">
        <v>220228</v>
      </c>
      <c r="K255" s="23" t="s">
        <v>893</v>
      </c>
    </row>
    <row r="258" spans="1:1">
      <c r="A258" t="s">
        <v>1294</v>
      </c>
    </row>
    <row r="259" spans="1:1">
      <c r="A259" t="s">
        <v>1295</v>
      </c>
    </row>
    <row r="260" spans="1:1">
      <c r="A260" t="s">
        <v>1296</v>
      </c>
    </row>
    <row r="261" spans="1:1">
      <c r="A261" t="s">
        <v>1297</v>
      </c>
    </row>
    <row r="262" spans="1:1">
      <c r="A262" t="s">
        <v>1298</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9AF1F-733B-4E12-9225-FDADCE45217C}">
  <dimension ref="A1:E81"/>
  <sheetViews>
    <sheetView workbookViewId="0">
      <selection activeCell="K34" sqref="K34"/>
    </sheetView>
  </sheetViews>
  <sheetFormatPr defaultRowHeight="15"/>
  <cols>
    <col min="1" max="1" width="30.28515625" customWidth="1"/>
    <col min="2" max="3" width="11.28515625" bestFit="1" customWidth="1"/>
    <col min="4" max="5" width="10.5703125" bestFit="1" customWidth="1"/>
  </cols>
  <sheetData>
    <row r="1" spans="1:5">
      <c r="A1" s="4" t="s">
        <v>1342</v>
      </c>
    </row>
    <row r="3" spans="1:5">
      <c r="A3" s="4" t="s">
        <v>1271</v>
      </c>
    </row>
    <row r="4" spans="1:5">
      <c r="A4" s="188" t="s">
        <v>1266</v>
      </c>
      <c r="B4" s="188" t="s">
        <v>910</v>
      </c>
      <c r="C4" s="235" t="s">
        <v>1267</v>
      </c>
      <c r="D4" s="235"/>
      <c r="E4" s="188" t="s">
        <v>907</v>
      </c>
    </row>
    <row r="5" spans="1:5">
      <c r="A5" t="s">
        <v>1268</v>
      </c>
      <c r="B5" s="163">
        <v>0.14882668816873099</v>
      </c>
      <c r="C5" s="163">
        <v>-0.17676919810493399</v>
      </c>
      <c r="D5" s="163">
        <v>0.474422574442395</v>
      </c>
      <c r="E5" s="163">
        <v>0.37031668278833302</v>
      </c>
    </row>
    <row r="6" spans="1:5">
      <c r="A6" t="s">
        <v>1269</v>
      </c>
      <c r="B6" s="163">
        <v>8.7717209974074006E-2</v>
      </c>
      <c r="C6" s="163">
        <v>-0.58585588710110903</v>
      </c>
      <c r="D6" s="163">
        <v>0.76129030704925704</v>
      </c>
      <c r="E6" s="163">
        <v>0.79853799627798405</v>
      </c>
    </row>
    <row r="7" spans="1:5">
      <c r="A7" t="s">
        <v>1270</v>
      </c>
      <c r="B7" s="163">
        <v>7.2028307283009104E-3</v>
      </c>
      <c r="C7" s="163">
        <v>-6.1025265935793403E-2</v>
      </c>
      <c r="D7" s="163">
        <v>7.5430927392395195E-2</v>
      </c>
      <c r="E7" s="163">
        <v>0.83607770467904796</v>
      </c>
    </row>
    <row r="8" spans="1:5">
      <c r="A8" t="s">
        <v>1320</v>
      </c>
      <c r="E8">
        <v>0.13100000000000001</v>
      </c>
    </row>
    <row r="9" spans="1:5">
      <c r="A9" t="s">
        <v>1325</v>
      </c>
    </row>
    <row r="11" spans="1:5">
      <c r="A11" s="4" t="s">
        <v>1272</v>
      </c>
    </row>
    <row r="12" spans="1:5">
      <c r="A12" s="188" t="s">
        <v>1266</v>
      </c>
      <c r="B12" s="188" t="s">
        <v>910</v>
      </c>
      <c r="C12" s="235" t="s">
        <v>1267</v>
      </c>
      <c r="D12" s="235"/>
      <c r="E12" s="188" t="s">
        <v>907</v>
      </c>
    </row>
    <row r="13" spans="1:5">
      <c r="A13" t="s">
        <v>1268</v>
      </c>
      <c r="B13" s="163">
        <v>0.14628755375591801</v>
      </c>
      <c r="C13" s="163">
        <v>-9.9532614532006104E-3</v>
      </c>
      <c r="D13" s="163">
        <v>0.30252836896503699</v>
      </c>
      <c r="E13" s="163">
        <v>6.6490099532693303E-2</v>
      </c>
    </row>
    <row r="14" spans="1:5">
      <c r="A14" t="s">
        <v>1269</v>
      </c>
      <c r="B14" s="163">
        <v>0.25577084738498601</v>
      </c>
      <c r="C14" s="163">
        <v>-5.1086041168986698E-2</v>
      </c>
      <c r="D14" s="163">
        <v>0.56262773593895898</v>
      </c>
      <c r="E14" s="163">
        <v>0.102329012521996</v>
      </c>
    </row>
    <row r="15" spans="1:5">
      <c r="A15" t="s">
        <v>1270</v>
      </c>
      <c r="B15" s="163">
        <v>-1.28345389172478E-2</v>
      </c>
      <c r="C15" s="163">
        <v>-4.35872905171375E-2</v>
      </c>
      <c r="D15" s="163">
        <v>1.79182126826418E-2</v>
      </c>
      <c r="E15" s="163">
        <v>0.41336678261184201</v>
      </c>
    </row>
    <row r="16" spans="1:5">
      <c r="A16" t="s">
        <v>1320</v>
      </c>
      <c r="E16">
        <v>0.14599999999999999</v>
      </c>
    </row>
    <row r="17" spans="1:5">
      <c r="A17" t="s">
        <v>1325</v>
      </c>
    </row>
    <row r="19" spans="1:5">
      <c r="A19" s="4" t="s">
        <v>1273</v>
      </c>
    </row>
    <row r="20" spans="1:5">
      <c r="A20" s="188" t="s">
        <v>1266</v>
      </c>
      <c r="B20" s="188" t="s">
        <v>910</v>
      </c>
      <c r="C20" s="235" t="s">
        <v>1267</v>
      </c>
      <c r="D20" s="235"/>
      <c r="E20" s="188" t="s">
        <v>907</v>
      </c>
    </row>
    <row r="21" spans="1:5">
      <c r="A21" t="s">
        <v>1268</v>
      </c>
      <c r="B21" s="163">
        <v>0.34551135201063399</v>
      </c>
      <c r="C21" s="163">
        <v>6.4238348090896E-2</v>
      </c>
      <c r="D21" s="163">
        <v>0.62678435593037296</v>
      </c>
      <c r="E21" s="163">
        <v>1.60582451234785E-2</v>
      </c>
    </row>
    <row r="22" spans="1:5">
      <c r="A22" t="s">
        <v>1269</v>
      </c>
      <c r="B22" s="163">
        <v>0.339822413393919</v>
      </c>
      <c r="C22" s="163">
        <v>-0.256366948366402</v>
      </c>
      <c r="D22" s="163">
        <v>0.93601177515423895</v>
      </c>
      <c r="E22" s="163">
        <v>0.26392535783730398</v>
      </c>
    </row>
    <row r="23" spans="1:5">
      <c r="A23" t="s">
        <v>1270</v>
      </c>
      <c r="B23" s="163">
        <v>6.7105757323181604E-4</v>
      </c>
      <c r="C23" s="163">
        <v>-6.02168147093032E-2</v>
      </c>
      <c r="D23" s="163">
        <v>6.1558929855766803E-2</v>
      </c>
      <c r="E23" s="163">
        <v>0.98276610815188303</v>
      </c>
    </row>
    <row r="24" spans="1:5">
      <c r="A24" t="s">
        <v>1320</v>
      </c>
      <c r="E24" s="163">
        <v>0.18099999999999999</v>
      </c>
    </row>
    <row r="25" spans="1:5">
      <c r="A25" t="s">
        <v>1325</v>
      </c>
    </row>
    <row r="27" spans="1:5">
      <c r="A27" s="4" t="s">
        <v>1274</v>
      </c>
    </row>
    <row r="28" spans="1:5">
      <c r="A28" s="188" t="s">
        <v>1266</v>
      </c>
      <c r="B28" s="188" t="s">
        <v>910</v>
      </c>
      <c r="C28" s="235" t="s">
        <v>1267</v>
      </c>
      <c r="D28" s="235"/>
      <c r="E28" s="188" t="s">
        <v>907</v>
      </c>
    </row>
    <row r="29" spans="1:5">
      <c r="A29" t="s">
        <v>1268</v>
      </c>
      <c r="B29" s="163">
        <v>-8.9003505899973703E-2</v>
      </c>
      <c r="C29" s="163">
        <v>-0.37265838376242899</v>
      </c>
      <c r="D29" s="163">
        <v>0.194651371962481</v>
      </c>
      <c r="E29" s="163">
        <v>0.53856422840427198</v>
      </c>
    </row>
    <row r="30" spans="1:5">
      <c r="A30" t="s">
        <v>1269</v>
      </c>
      <c r="B30" s="163">
        <v>-3.9836528744631797E-2</v>
      </c>
      <c r="C30" s="163">
        <v>-0.62898966625006203</v>
      </c>
      <c r="D30" s="163">
        <v>0.54931660876079902</v>
      </c>
      <c r="E30" s="163">
        <v>0.89456818834126794</v>
      </c>
    </row>
    <row r="31" spans="1:5">
      <c r="A31" t="s">
        <v>1270</v>
      </c>
      <c r="B31" s="163">
        <v>-5.8330126719761096E-3</v>
      </c>
      <c r="C31" s="163">
        <v>-6.6086761402126701E-2</v>
      </c>
      <c r="D31" s="163">
        <v>5.4420736058174497E-2</v>
      </c>
      <c r="E31" s="163">
        <v>0.84951354479959895</v>
      </c>
    </row>
    <row r="32" spans="1:5">
      <c r="A32" t="s">
        <v>1320</v>
      </c>
      <c r="E32" s="163">
        <v>0.48</v>
      </c>
    </row>
    <row r="33" spans="1:5">
      <c r="A33" t="s">
        <v>1325</v>
      </c>
    </row>
    <row r="35" spans="1:5">
      <c r="A35" s="4" t="s">
        <v>1275</v>
      </c>
    </row>
    <row r="36" spans="1:5">
      <c r="A36" s="188" t="s">
        <v>1266</v>
      </c>
      <c r="B36" s="188" t="s">
        <v>910</v>
      </c>
      <c r="C36" s="235" t="s">
        <v>1267</v>
      </c>
      <c r="D36" s="235"/>
      <c r="E36" s="188" t="s">
        <v>907</v>
      </c>
    </row>
    <row r="37" spans="1:5">
      <c r="A37" t="s">
        <v>1268</v>
      </c>
      <c r="B37" s="163">
        <v>-1.84864034588708E-3</v>
      </c>
      <c r="C37" s="163">
        <v>-0.51508545282301299</v>
      </c>
      <c r="D37" s="163">
        <v>0.51138817213123899</v>
      </c>
      <c r="E37" s="163">
        <v>0.99436726690120503</v>
      </c>
    </row>
    <row r="38" spans="1:5">
      <c r="A38" t="s">
        <v>1269</v>
      </c>
      <c r="B38" s="163">
        <v>0.73820113260444498</v>
      </c>
      <c r="C38" s="163">
        <v>-0.189851351547801</v>
      </c>
      <c r="D38" s="163">
        <v>1.6662536167566899</v>
      </c>
      <c r="E38" s="163">
        <v>0.118992858088764</v>
      </c>
    </row>
    <row r="39" spans="1:5">
      <c r="A39" t="s">
        <v>1270</v>
      </c>
      <c r="B39" s="163">
        <v>-8.6906199087691302E-2</v>
      </c>
      <c r="C39" s="163">
        <v>-0.181603796243964</v>
      </c>
      <c r="D39" s="163">
        <v>7.7913980685813998E-3</v>
      </c>
      <c r="E39" s="163">
        <v>7.2065393098020805E-2</v>
      </c>
    </row>
    <row r="40" spans="1:5">
      <c r="A40" t="s">
        <v>1320</v>
      </c>
      <c r="E40" s="218" t="s">
        <v>1322</v>
      </c>
    </row>
    <row r="41" spans="1:5">
      <c r="A41" t="s">
        <v>1323</v>
      </c>
      <c r="B41" s="163">
        <v>2.5999999999999999E-2</v>
      </c>
      <c r="C41">
        <v>-3.3000000000000002E-2</v>
      </c>
      <c r="D41">
        <v>8.5000000000000006E-2</v>
      </c>
      <c r="E41" s="163">
        <v>0.38500000000000001</v>
      </c>
    </row>
    <row r="43" spans="1:5">
      <c r="A43" s="4" t="s">
        <v>1276</v>
      </c>
    </row>
    <row r="44" spans="1:5">
      <c r="A44" s="188" t="s">
        <v>1266</v>
      </c>
      <c r="B44" s="188" t="s">
        <v>910</v>
      </c>
      <c r="C44" s="235" t="s">
        <v>1267</v>
      </c>
      <c r="D44" s="235"/>
      <c r="E44" s="188" t="s">
        <v>907</v>
      </c>
    </row>
    <row r="45" spans="1:5">
      <c r="A45" t="s">
        <v>1268</v>
      </c>
      <c r="B45" s="163">
        <v>1.9458314373317801E-2</v>
      </c>
      <c r="C45" s="163">
        <v>-5.4480299474370497E-2</v>
      </c>
      <c r="D45" s="163">
        <v>9.3396928221005995E-2</v>
      </c>
      <c r="E45" s="163">
        <v>0.60599355133536303</v>
      </c>
    </row>
    <row r="46" spans="1:5">
      <c r="A46" t="s">
        <v>1269</v>
      </c>
      <c r="B46" s="163">
        <v>1.6543724972345301E-2</v>
      </c>
      <c r="C46" s="163">
        <v>-0.123058189744376</v>
      </c>
      <c r="D46" s="163">
        <v>0.156145639689066</v>
      </c>
      <c r="E46" s="163">
        <v>0.81632960039355196</v>
      </c>
    </row>
    <row r="47" spans="1:5">
      <c r="A47" t="s">
        <v>1270</v>
      </c>
      <c r="B47" s="163">
        <v>3.5094735029328E-4</v>
      </c>
      <c r="C47" s="163">
        <v>-1.3556494109556699E-2</v>
      </c>
      <c r="D47" s="163">
        <v>1.42583888101433E-2</v>
      </c>
      <c r="E47" s="163">
        <v>0.96055373851263004</v>
      </c>
    </row>
    <row r="48" spans="1:5">
      <c r="A48" t="s">
        <v>1320</v>
      </c>
      <c r="E48" s="163">
        <v>7.0000000000000001E-3</v>
      </c>
    </row>
    <row r="49" spans="1:5">
      <c r="A49" t="s">
        <v>1321</v>
      </c>
      <c r="B49" s="163">
        <v>-1.7000000000000001E-2</v>
      </c>
      <c r="C49">
        <v>-9.1999999999999998E-2</v>
      </c>
      <c r="D49">
        <v>5.8000000000000003E-2</v>
      </c>
      <c r="E49" s="163">
        <v>0.65800000000000003</v>
      </c>
    </row>
    <row r="51" spans="1:5">
      <c r="A51" s="4" t="s">
        <v>1277</v>
      </c>
    </row>
    <row r="52" spans="1:5">
      <c r="A52" s="188" t="s">
        <v>1266</v>
      </c>
      <c r="B52" s="188" t="s">
        <v>910</v>
      </c>
      <c r="C52" s="235" t="s">
        <v>1267</v>
      </c>
      <c r="D52" s="235"/>
      <c r="E52" s="188" t="s">
        <v>907</v>
      </c>
    </row>
    <row r="53" spans="1:5">
      <c r="A53" t="s">
        <v>1268</v>
      </c>
      <c r="B53" s="163">
        <v>0.163847240336813</v>
      </c>
      <c r="C53" s="163">
        <v>-0.21586895210932</v>
      </c>
      <c r="D53" s="163">
        <v>0.54356343278294705</v>
      </c>
      <c r="E53" s="163">
        <v>0.39770732953207599</v>
      </c>
    </row>
    <row r="54" spans="1:5">
      <c r="A54" t="s">
        <v>1269</v>
      </c>
      <c r="B54" s="163">
        <v>-0.40962025038146299</v>
      </c>
      <c r="C54" s="163">
        <v>-1.06324384660533</v>
      </c>
      <c r="D54" s="163">
        <v>0.24400334584239999</v>
      </c>
      <c r="E54" s="163">
        <v>0.21933719860748099</v>
      </c>
    </row>
    <row r="55" spans="1:5">
      <c r="A55" t="s">
        <v>1270</v>
      </c>
      <c r="B55" s="163">
        <v>6.8548943260897499E-2</v>
      </c>
      <c r="C55" s="163">
        <v>1.0620078307825599E-3</v>
      </c>
      <c r="D55" s="163">
        <v>0.136035878691012</v>
      </c>
      <c r="E55" s="163">
        <v>4.6502115197608197E-2</v>
      </c>
    </row>
    <row r="56" spans="1:5">
      <c r="A56" t="s">
        <v>1320</v>
      </c>
      <c r="E56" s="218" t="s">
        <v>1322</v>
      </c>
    </row>
    <row r="57" spans="1:5">
      <c r="A57" t="s">
        <v>1324</v>
      </c>
      <c r="B57" s="163">
        <v>3.9E-2</v>
      </c>
      <c r="C57">
        <v>-1.9E-2</v>
      </c>
      <c r="D57">
        <v>9.7000000000000003E-2</v>
      </c>
      <c r="E57" s="163">
        <v>0.187</v>
      </c>
    </row>
    <row r="59" spans="1:5">
      <c r="A59" s="4" t="s">
        <v>1278</v>
      </c>
    </row>
    <row r="60" spans="1:5">
      <c r="A60" s="188" t="s">
        <v>1266</v>
      </c>
      <c r="B60" s="188" t="s">
        <v>910</v>
      </c>
      <c r="C60" s="235" t="s">
        <v>1267</v>
      </c>
      <c r="D60" s="235"/>
      <c r="E60" s="188" t="s">
        <v>907</v>
      </c>
    </row>
    <row r="61" spans="1:5">
      <c r="A61" t="s">
        <v>1268</v>
      </c>
      <c r="B61" s="163">
        <v>4.5866996972025703E-2</v>
      </c>
      <c r="C61" s="163">
        <v>1.6542234105977199E-2</v>
      </c>
      <c r="D61" s="163">
        <v>7.5191759838074204E-2</v>
      </c>
      <c r="E61" s="163">
        <v>2.1724191791902998E-3</v>
      </c>
    </row>
    <row r="62" spans="1:5">
      <c r="A62" t="s">
        <v>1269</v>
      </c>
      <c r="B62" s="163">
        <v>5.8581063870724398E-2</v>
      </c>
      <c r="C62" s="163">
        <v>-6.6891399808284603E-3</v>
      </c>
      <c r="D62" s="163">
        <v>0.123851267722277</v>
      </c>
      <c r="E62" s="163">
        <v>7.8560629603841206E-2</v>
      </c>
    </row>
    <row r="63" spans="1:5">
      <c r="A63" t="s">
        <v>1270</v>
      </c>
      <c r="B63" s="163">
        <v>-1.5653896805005499E-3</v>
      </c>
      <c r="C63" s="163">
        <v>-8.6689571365480608E-3</v>
      </c>
      <c r="D63" s="163">
        <v>5.5381777755469496E-3</v>
      </c>
      <c r="E63" s="163">
        <v>0.66580625598711096</v>
      </c>
    </row>
    <row r="64" spans="1:5">
      <c r="A64" t="s">
        <v>1320</v>
      </c>
      <c r="E64" s="163">
        <v>0.40799999999999997</v>
      </c>
    </row>
    <row r="65" spans="1:5">
      <c r="A65" t="s">
        <v>1325</v>
      </c>
    </row>
    <row r="67" spans="1:5">
      <c r="A67" s="4" t="s">
        <v>1279</v>
      </c>
    </row>
    <row r="68" spans="1:5">
      <c r="A68" s="188" t="s">
        <v>1266</v>
      </c>
      <c r="B68" s="188" t="s">
        <v>910</v>
      </c>
      <c r="C68" s="235" t="s">
        <v>1267</v>
      </c>
      <c r="D68" s="235"/>
      <c r="E68" s="188" t="s">
        <v>907</v>
      </c>
    </row>
    <row r="69" spans="1:5">
      <c r="A69" t="s">
        <v>1268</v>
      </c>
      <c r="B69" s="163">
        <v>-7.2232826553215697E-3</v>
      </c>
      <c r="C69" s="163">
        <v>-7.9584556607651694E-2</v>
      </c>
      <c r="D69" s="163">
        <v>6.5137991297008604E-2</v>
      </c>
      <c r="E69" s="163">
        <v>0.84488530551109997</v>
      </c>
    </row>
    <row r="70" spans="1:5">
      <c r="A70" t="s">
        <v>1269</v>
      </c>
      <c r="B70" s="163">
        <v>4.1559819489762097E-3</v>
      </c>
      <c r="C70" s="163">
        <v>-0.14524002820929799</v>
      </c>
      <c r="D70" s="163">
        <v>0.15355199210725101</v>
      </c>
      <c r="E70" s="163">
        <v>0.95651818436934599</v>
      </c>
    </row>
    <row r="71" spans="1:5">
      <c r="A71" t="s">
        <v>1270</v>
      </c>
      <c r="B71" s="163">
        <v>-1.31265388997531E-3</v>
      </c>
      <c r="C71" s="163">
        <v>-1.61080944236154E-2</v>
      </c>
      <c r="D71" s="163">
        <v>1.34827866436648E-2</v>
      </c>
      <c r="E71" s="163">
        <v>0.86195322939590202</v>
      </c>
    </row>
    <row r="72" spans="1:5">
      <c r="A72" t="s">
        <v>1320</v>
      </c>
      <c r="E72" s="163">
        <v>4.9000000000000002E-2</v>
      </c>
    </row>
    <row r="73" spans="1:5">
      <c r="A73" t="s">
        <v>1321</v>
      </c>
      <c r="B73" s="163">
        <v>-0.02</v>
      </c>
      <c r="C73">
        <v>-7.2999999999999995E-2</v>
      </c>
      <c r="D73">
        <v>3.3000000000000002E-2</v>
      </c>
      <c r="E73" s="163">
        <v>0.46300000000000002</v>
      </c>
    </row>
    <row r="75" spans="1:5">
      <c r="A75" s="4" t="s">
        <v>1280</v>
      </c>
    </row>
    <row r="76" spans="1:5">
      <c r="A76" s="188" t="s">
        <v>1266</v>
      </c>
      <c r="B76" s="188" t="s">
        <v>910</v>
      </c>
      <c r="C76" s="235" t="s">
        <v>1267</v>
      </c>
      <c r="D76" s="235"/>
      <c r="E76" s="188" t="s">
        <v>907</v>
      </c>
    </row>
    <row r="77" spans="1:5">
      <c r="A77" t="s">
        <v>1268</v>
      </c>
      <c r="B77" s="163">
        <v>1.1381551961738399E-2</v>
      </c>
      <c r="C77" s="163">
        <v>-4.574966203486E-2</v>
      </c>
      <c r="D77" s="163">
        <v>6.8512765958336705E-2</v>
      </c>
      <c r="E77" s="163">
        <v>0.69619671117548498</v>
      </c>
    </row>
    <row r="78" spans="1:5">
      <c r="A78" t="s">
        <v>1269</v>
      </c>
      <c r="B78" s="163">
        <v>3.7868119552075599E-2</v>
      </c>
      <c r="C78" s="163">
        <v>-7.4171442907036894E-2</v>
      </c>
      <c r="D78" s="163">
        <v>0.14990768201118801</v>
      </c>
      <c r="E78" s="163">
        <v>0.50768548587268303</v>
      </c>
    </row>
    <row r="79" spans="1:5">
      <c r="A79" t="s">
        <v>1270</v>
      </c>
      <c r="B79" s="163">
        <v>-3.11577591832915E-3</v>
      </c>
      <c r="C79" s="163">
        <v>-1.42838863048034E-2</v>
      </c>
      <c r="D79" s="163">
        <v>8.0523344681450795E-3</v>
      </c>
      <c r="E79" s="163">
        <v>0.58451086294679799</v>
      </c>
    </row>
    <row r="80" spans="1:5">
      <c r="A80" t="s">
        <v>1320</v>
      </c>
      <c r="E80" s="163">
        <v>2E-3</v>
      </c>
    </row>
    <row r="81" spans="1:5">
      <c r="A81" t="s">
        <v>1321</v>
      </c>
      <c r="B81" s="163">
        <v>1.7000000000000001E-2</v>
      </c>
      <c r="C81">
        <v>-3.3000000000000002E-2</v>
      </c>
      <c r="D81">
        <v>6.7000000000000004E-2</v>
      </c>
      <c r="E81" s="163">
        <v>0.50600000000000001</v>
      </c>
    </row>
  </sheetData>
  <mergeCells count="10">
    <mergeCell ref="C52:D52"/>
    <mergeCell ref="C60:D60"/>
    <mergeCell ref="C68:D68"/>
    <mergeCell ref="C76:D76"/>
    <mergeCell ref="C4:D4"/>
    <mergeCell ref="C12:D12"/>
    <mergeCell ref="C20:D20"/>
    <mergeCell ref="C28:D28"/>
    <mergeCell ref="C36:D36"/>
    <mergeCell ref="C44:D44"/>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BF2F7-79C0-4B41-B18C-E2F825C3B16C}">
  <dimension ref="A1:N88"/>
  <sheetViews>
    <sheetView workbookViewId="0">
      <selection activeCell="Q22" sqref="Q22"/>
    </sheetView>
  </sheetViews>
  <sheetFormatPr defaultRowHeight="15"/>
  <cols>
    <col min="2" max="2" width="10" bestFit="1" customWidth="1"/>
    <col min="3" max="3" width="11.5703125" bestFit="1" customWidth="1"/>
    <col min="4" max="4" width="10" bestFit="1" customWidth="1"/>
    <col min="5" max="5" width="5.5703125" bestFit="1" customWidth="1"/>
    <col min="6" max="6" width="11" bestFit="1" customWidth="1"/>
    <col min="9" max="9" width="38.42578125" bestFit="1" customWidth="1"/>
    <col min="14" max="14" width="24.42578125" bestFit="1" customWidth="1"/>
  </cols>
  <sheetData>
    <row r="1" spans="1:14">
      <c r="A1" s="4" t="s">
        <v>1343</v>
      </c>
    </row>
    <row r="2" spans="1:14">
      <c r="A2" t="s">
        <v>1344</v>
      </c>
    </row>
    <row r="3" spans="1:14" ht="60">
      <c r="A3" s="193" t="s">
        <v>2</v>
      </c>
      <c r="B3" s="194" t="s">
        <v>1092</v>
      </c>
      <c r="C3" s="193" t="s">
        <v>897</v>
      </c>
      <c r="D3" s="194" t="s">
        <v>1093</v>
      </c>
      <c r="E3" s="195" t="s">
        <v>1094</v>
      </c>
      <c r="F3" s="193" t="s">
        <v>901</v>
      </c>
      <c r="G3" s="195" t="s">
        <v>1095</v>
      </c>
      <c r="H3" s="195" t="s">
        <v>103</v>
      </c>
      <c r="I3" s="193" t="s">
        <v>1096</v>
      </c>
      <c r="J3" s="196" t="s">
        <v>1097</v>
      </c>
      <c r="K3" s="196" t="s">
        <v>1098</v>
      </c>
      <c r="L3" s="194" t="s">
        <v>1299</v>
      </c>
      <c r="M3" s="195" t="s">
        <v>1099</v>
      </c>
      <c r="N3" s="193" t="s">
        <v>1300</v>
      </c>
    </row>
    <row r="4" spans="1:14">
      <c r="A4" s="181" t="s">
        <v>6</v>
      </c>
      <c r="B4">
        <v>196690107</v>
      </c>
      <c r="C4" s="181" t="s">
        <v>5</v>
      </c>
      <c r="D4">
        <v>196712245</v>
      </c>
      <c r="E4" s="182">
        <v>0.87268299999999999</v>
      </c>
      <c r="F4" s="181" t="s">
        <v>9</v>
      </c>
      <c r="G4" s="183">
        <v>4.3167999999999999E-37</v>
      </c>
      <c r="H4" s="164">
        <v>-12.724500000000001</v>
      </c>
      <c r="I4" s="181" t="s">
        <v>1101</v>
      </c>
      <c r="J4" s="181" t="s">
        <v>7</v>
      </c>
      <c r="K4" s="181" t="s">
        <v>1102</v>
      </c>
      <c r="L4">
        <v>4883</v>
      </c>
      <c r="M4">
        <v>3075</v>
      </c>
      <c r="N4" s="181" t="s">
        <v>1103</v>
      </c>
    </row>
    <row r="5" spans="1:14">
      <c r="A5" s="181" t="s">
        <v>6</v>
      </c>
      <c r="B5">
        <v>196690107</v>
      </c>
      <c r="C5" s="181" t="s">
        <v>5</v>
      </c>
      <c r="D5">
        <v>196712245</v>
      </c>
      <c r="E5" s="182">
        <v>0.87261</v>
      </c>
      <c r="F5" s="181" t="s">
        <v>9</v>
      </c>
      <c r="G5" s="183">
        <v>4.3167999999999999E-37</v>
      </c>
      <c r="H5" s="164">
        <v>-12.724500000000001</v>
      </c>
      <c r="I5" s="181" t="s">
        <v>1101</v>
      </c>
      <c r="J5" s="181" t="s">
        <v>7</v>
      </c>
      <c r="K5" s="181" t="s">
        <v>1102</v>
      </c>
      <c r="L5">
        <v>4883</v>
      </c>
      <c r="M5">
        <v>3075</v>
      </c>
      <c r="N5" s="181" t="s">
        <v>1103</v>
      </c>
    </row>
    <row r="6" spans="1:14">
      <c r="A6" s="181" t="s">
        <v>18</v>
      </c>
      <c r="B6">
        <v>73913973</v>
      </c>
      <c r="C6" s="181" t="s">
        <v>17</v>
      </c>
      <c r="D6">
        <v>73841838</v>
      </c>
      <c r="E6" s="182">
        <v>0.83090699999999995</v>
      </c>
      <c r="F6" s="181" t="s">
        <v>1104</v>
      </c>
      <c r="G6" s="183">
        <v>1.54788E-18</v>
      </c>
      <c r="H6" s="164">
        <v>-0.48399999999999999</v>
      </c>
      <c r="I6" s="181" t="s">
        <v>1105</v>
      </c>
      <c r="J6" s="181" t="s">
        <v>7</v>
      </c>
      <c r="K6" s="181" t="s">
        <v>1106</v>
      </c>
      <c r="L6">
        <v>1463</v>
      </c>
      <c r="M6">
        <v>818</v>
      </c>
      <c r="N6" s="181" t="s">
        <v>1107</v>
      </c>
    </row>
    <row r="7" spans="1:14">
      <c r="A7" s="181" t="s">
        <v>18</v>
      </c>
      <c r="B7">
        <v>73913973</v>
      </c>
      <c r="C7" s="181" t="s">
        <v>17</v>
      </c>
      <c r="D7">
        <v>73873002</v>
      </c>
      <c r="E7" s="182">
        <v>0.83520099999999997</v>
      </c>
      <c r="F7" s="181" t="s">
        <v>1104</v>
      </c>
      <c r="G7" s="183">
        <v>1.1700000000000001E-13</v>
      </c>
      <c r="H7" s="164">
        <v>-0.43257400000000001</v>
      </c>
      <c r="I7" s="181" t="s">
        <v>1108</v>
      </c>
      <c r="J7" s="181" t="s">
        <v>8</v>
      </c>
      <c r="K7" s="181" t="s">
        <v>1106</v>
      </c>
      <c r="L7">
        <v>1463</v>
      </c>
      <c r="M7">
        <v>818</v>
      </c>
      <c r="N7" s="181" t="s">
        <v>1109</v>
      </c>
    </row>
    <row r="8" spans="1:14">
      <c r="A8" s="181" t="s">
        <v>26</v>
      </c>
      <c r="B8">
        <v>126363774</v>
      </c>
      <c r="C8" s="181" t="s">
        <v>25</v>
      </c>
      <c r="D8">
        <v>126362490</v>
      </c>
      <c r="E8" s="182">
        <v>0.99157499999999998</v>
      </c>
      <c r="F8" s="181" t="s">
        <v>28</v>
      </c>
      <c r="G8" s="183">
        <v>1.37633E-11</v>
      </c>
      <c r="H8" s="164">
        <v>0.30786799999999998</v>
      </c>
      <c r="I8" s="181" t="s">
        <v>1110</v>
      </c>
      <c r="J8" s="181" t="s">
        <v>7</v>
      </c>
      <c r="K8" s="181" t="s">
        <v>1106</v>
      </c>
      <c r="L8">
        <v>10864</v>
      </c>
      <c r="M8">
        <v>6484</v>
      </c>
      <c r="N8" s="181" t="s">
        <v>1111</v>
      </c>
    </row>
    <row r="9" spans="1:14">
      <c r="A9" s="181" t="s">
        <v>26</v>
      </c>
      <c r="B9">
        <v>126363774</v>
      </c>
      <c r="C9" s="181" t="s">
        <v>25</v>
      </c>
      <c r="D9">
        <v>126363774</v>
      </c>
      <c r="E9" s="182">
        <v>1</v>
      </c>
      <c r="F9" s="181" t="s">
        <v>28</v>
      </c>
      <c r="G9" s="183">
        <v>3.1500000000000002E-18</v>
      </c>
      <c r="H9" s="164">
        <v>-0.67009600000000002</v>
      </c>
      <c r="I9" s="181" t="s">
        <v>1112</v>
      </c>
      <c r="J9" s="181" t="s">
        <v>27</v>
      </c>
      <c r="K9" s="181" t="s">
        <v>1106</v>
      </c>
      <c r="L9">
        <v>10864</v>
      </c>
      <c r="M9">
        <v>6484</v>
      </c>
      <c r="N9" s="181" t="s">
        <v>1109</v>
      </c>
    </row>
    <row r="10" spans="1:14">
      <c r="A10" s="181" t="s">
        <v>26</v>
      </c>
      <c r="B10">
        <v>126363774</v>
      </c>
      <c r="C10" s="181" t="s">
        <v>25</v>
      </c>
      <c r="D10">
        <v>126364925</v>
      </c>
      <c r="E10" s="182">
        <v>0.96282400000000001</v>
      </c>
      <c r="F10" s="181" t="s">
        <v>28</v>
      </c>
      <c r="G10" s="183">
        <v>4.6981500000000001E-54</v>
      </c>
      <c r="H10" s="164">
        <v>0.77091200000000004</v>
      </c>
      <c r="I10" s="181" t="s">
        <v>1113</v>
      </c>
      <c r="J10" s="181" t="s">
        <v>8</v>
      </c>
      <c r="K10" s="181" t="s">
        <v>1106</v>
      </c>
      <c r="L10">
        <v>10864</v>
      </c>
      <c r="M10">
        <v>6484</v>
      </c>
      <c r="N10" s="181" t="s">
        <v>1111</v>
      </c>
    </row>
    <row r="11" spans="1:14">
      <c r="A11" s="181" t="s">
        <v>26</v>
      </c>
      <c r="B11">
        <v>126363774</v>
      </c>
      <c r="C11" s="181" t="s">
        <v>25</v>
      </c>
      <c r="D11">
        <v>126364925</v>
      </c>
      <c r="E11" s="182">
        <v>0.96282400000000001</v>
      </c>
      <c r="F11" s="181" t="s">
        <v>28</v>
      </c>
      <c r="G11" s="183">
        <v>7.8821099999999995E-34</v>
      </c>
      <c r="H11" s="164">
        <v>0.82945100000000005</v>
      </c>
      <c r="I11" s="181" t="s">
        <v>1114</v>
      </c>
      <c r="J11" s="181" t="s">
        <v>8</v>
      </c>
      <c r="K11" s="181" t="s">
        <v>1106</v>
      </c>
      <c r="L11">
        <v>10864</v>
      </c>
      <c r="M11">
        <v>6484</v>
      </c>
      <c r="N11" s="181" t="s">
        <v>1111</v>
      </c>
    </row>
    <row r="12" spans="1:14">
      <c r="A12" s="181" t="s">
        <v>26</v>
      </c>
      <c r="B12">
        <v>126363774</v>
      </c>
      <c r="C12" s="181" t="s">
        <v>25</v>
      </c>
      <c r="D12">
        <v>126368937</v>
      </c>
      <c r="E12" s="182">
        <v>0.97197100000000003</v>
      </c>
      <c r="F12" s="181" t="s">
        <v>28</v>
      </c>
      <c r="G12" s="183">
        <v>2.1637400000000001E-14</v>
      </c>
      <c r="H12" s="164">
        <v>0.71291000000000004</v>
      </c>
      <c r="I12" s="181" t="s">
        <v>1115</v>
      </c>
      <c r="J12" s="181" t="s">
        <v>8</v>
      </c>
      <c r="K12" s="181" t="s">
        <v>1106</v>
      </c>
      <c r="L12">
        <v>10864</v>
      </c>
      <c r="M12">
        <v>6484</v>
      </c>
      <c r="N12" s="181" t="s">
        <v>1111</v>
      </c>
    </row>
    <row r="13" spans="1:14">
      <c r="A13" s="181" t="s">
        <v>26</v>
      </c>
      <c r="B13">
        <v>126363774</v>
      </c>
      <c r="C13" s="181" t="s">
        <v>25</v>
      </c>
      <c r="D13">
        <v>126381391</v>
      </c>
      <c r="E13" s="182">
        <v>0.884405</v>
      </c>
      <c r="F13" s="181" t="s">
        <v>28</v>
      </c>
      <c r="G13" s="183">
        <v>4.8600000000000002E-14</v>
      </c>
      <c r="H13" s="164">
        <v>0.90545397971919594</v>
      </c>
      <c r="I13" s="181" t="s">
        <v>1116</v>
      </c>
      <c r="J13" s="181" t="s">
        <v>7</v>
      </c>
      <c r="K13" s="181" t="s">
        <v>1106</v>
      </c>
      <c r="L13">
        <v>10864</v>
      </c>
      <c r="M13">
        <v>6484</v>
      </c>
      <c r="N13" s="181" t="s">
        <v>1117</v>
      </c>
    </row>
    <row r="14" spans="1:14">
      <c r="A14" s="181" t="s">
        <v>52</v>
      </c>
      <c r="B14">
        <v>48703417</v>
      </c>
      <c r="C14" s="181" t="s">
        <v>120</v>
      </c>
      <c r="D14">
        <v>48702851</v>
      </c>
      <c r="E14" s="182">
        <v>0.99925200000000003</v>
      </c>
      <c r="F14" s="181" t="s">
        <v>121</v>
      </c>
      <c r="G14" s="183">
        <v>1.7780000000000001E-159</v>
      </c>
      <c r="H14" s="164">
        <v>-0.72565900000000005</v>
      </c>
      <c r="I14" s="181" t="s">
        <v>1118</v>
      </c>
      <c r="J14" s="181" t="s">
        <v>27</v>
      </c>
      <c r="K14" s="181" t="s">
        <v>1106</v>
      </c>
      <c r="L14">
        <v>4013</v>
      </c>
      <c r="M14">
        <v>2524</v>
      </c>
      <c r="N14" s="181" t="s">
        <v>1111</v>
      </c>
    </row>
    <row r="15" spans="1:14">
      <c r="A15" s="181" t="s">
        <v>52</v>
      </c>
      <c r="B15">
        <v>48703417</v>
      </c>
      <c r="C15" s="181" t="s">
        <v>120</v>
      </c>
      <c r="D15">
        <v>48702851</v>
      </c>
      <c r="E15" s="182">
        <v>0.99925200000000003</v>
      </c>
      <c r="F15" s="181" t="s">
        <v>121</v>
      </c>
      <c r="G15" s="183">
        <v>1.83896E-24</v>
      </c>
      <c r="H15" s="164">
        <v>-0.24968899999999999</v>
      </c>
      <c r="I15" s="181" t="s">
        <v>1119</v>
      </c>
      <c r="J15" s="181" t="s">
        <v>27</v>
      </c>
      <c r="K15" s="181" t="s">
        <v>1106</v>
      </c>
      <c r="L15">
        <v>4013</v>
      </c>
      <c r="M15">
        <v>2524</v>
      </c>
      <c r="N15" s="181" t="s">
        <v>1111</v>
      </c>
    </row>
    <row r="16" spans="1:14">
      <c r="A16" s="181" t="s">
        <v>52</v>
      </c>
      <c r="B16">
        <v>48703417</v>
      </c>
      <c r="C16" s="181" t="s">
        <v>120</v>
      </c>
      <c r="D16">
        <v>48702851</v>
      </c>
      <c r="E16" s="182">
        <v>0.99925200000000003</v>
      </c>
      <c r="F16" s="181" t="s">
        <v>121</v>
      </c>
      <c r="G16" s="183">
        <v>2.0076700000000001E-26</v>
      </c>
      <c r="H16" s="164">
        <v>-0.28588999999999998</v>
      </c>
      <c r="I16" s="181" t="s">
        <v>1110</v>
      </c>
      <c r="J16" s="181" t="s">
        <v>27</v>
      </c>
      <c r="K16" s="181" t="s">
        <v>1106</v>
      </c>
      <c r="L16">
        <v>4013</v>
      </c>
      <c r="M16">
        <v>2524</v>
      </c>
      <c r="N16" s="181" t="s">
        <v>1111</v>
      </c>
    </row>
    <row r="17" spans="1:14">
      <c r="A17" s="181" t="s">
        <v>52</v>
      </c>
      <c r="B17">
        <v>48703417</v>
      </c>
      <c r="C17" s="181" t="s">
        <v>120</v>
      </c>
      <c r="D17">
        <v>48702851</v>
      </c>
      <c r="E17" s="182">
        <v>0.99925200000000003</v>
      </c>
      <c r="F17" s="181" t="s">
        <v>121</v>
      </c>
      <c r="G17" s="183">
        <v>2.3355299999999999E-29</v>
      </c>
      <c r="H17" s="164">
        <v>-0.68501800000000002</v>
      </c>
      <c r="I17" s="181" t="s">
        <v>1120</v>
      </c>
      <c r="J17" s="181" t="s">
        <v>27</v>
      </c>
      <c r="K17" s="181" t="s">
        <v>1106</v>
      </c>
      <c r="L17">
        <v>4013</v>
      </c>
      <c r="M17">
        <v>2524</v>
      </c>
      <c r="N17" s="181" t="s">
        <v>1111</v>
      </c>
    </row>
    <row r="18" spans="1:14">
      <c r="A18" s="181" t="s">
        <v>52</v>
      </c>
      <c r="B18">
        <v>48703417</v>
      </c>
      <c r="C18" s="181" t="s">
        <v>120</v>
      </c>
      <c r="D18">
        <v>48702851</v>
      </c>
      <c r="E18" s="182">
        <v>0.99925200000000003</v>
      </c>
      <c r="F18" s="181" t="s">
        <v>121</v>
      </c>
      <c r="G18" s="183">
        <v>2.53331E-17</v>
      </c>
      <c r="H18" s="164">
        <v>-0.33665699999999998</v>
      </c>
      <c r="I18" s="181" t="s">
        <v>1121</v>
      </c>
      <c r="J18" s="181" t="s">
        <v>27</v>
      </c>
      <c r="K18" s="181" t="s">
        <v>1106</v>
      </c>
      <c r="L18">
        <v>4013</v>
      </c>
      <c r="M18">
        <v>2524</v>
      </c>
      <c r="N18" s="181" t="s">
        <v>1111</v>
      </c>
    </row>
    <row r="19" spans="1:14">
      <c r="A19" s="181" t="s">
        <v>52</v>
      </c>
      <c r="B19">
        <v>48703417</v>
      </c>
      <c r="C19" s="181" t="s">
        <v>120</v>
      </c>
      <c r="D19">
        <v>48702851</v>
      </c>
      <c r="E19" s="182">
        <v>0.99925200000000003</v>
      </c>
      <c r="F19" s="181" t="s">
        <v>121</v>
      </c>
      <c r="G19" s="183">
        <v>2.6466600000000003E-63</v>
      </c>
      <c r="H19" s="164">
        <v>-0.97104299999999999</v>
      </c>
      <c r="I19" s="181" t="s">
        <v>1114</v>
      </c>
      <c r="J19" s="181" t="s">
        <v>27</v>
      </c>
      <c r="K19" s="181" t="s">
        <v>1106</v>
      </c>
      <c r="L19">
        <v>4013</v>
      </c>
      <c r="M19">
        <v>2524</v>
      </c>
      <c r="N19" s="181" t="s">
        <v>1111</v>
      </c>
    </row>
    <row r="20" spans="1:14">
      <c r="A20" s="181" t="s">
        <v>52</v>
      </c>
      <c r="B20">
        <v>48703417</v>
      </c>
      <c r="C20" s="181" t="s">
        <v>120</v>
      </c>
      <c r="D20">
        <v>48702851</v>
      </c>
      <c r="E20" s="182">
        <v>0.99925200000000003</v>
      </c>
      <c r="F20" s="181" t="s">
        <v>121</v>
      </c>
      <c r="G20" s="183">
        <v>4.5314500000000001E-44</v>
      </c>
      <c r="H20" s="164">
        <v>-0.44717400000000002</v>
      </c>
      <c r="I20" s="181" t="s">
        <v>1122</v>
      </c>
      <c r="J20" s="181" t="s">
        <v>27</v>
      </c>
      <c r="K20" s="181" t="s">
        <v>1106</v>
      </c>
      <c r="L20">
        <v>4013</v>
      </c>
      <c r="M20">
        <v>2524</v>
      </c>
      <c r="N20" s="181" t="s">
        <v>1111</v>
      </c>
    </row>
    <row r="21" spans="1:14">
      <c r="A21" s="181" t="s">
        <v>52</v>
      </c>
      <c r="B21">
        <v>48703417</v>
      </c>
      <c r="C21" s="181" t="s">
        <v>120</v>
      </c>
      <c r="D21">
        <v>48702851</v>
      </c>
      <c r="E21" s="182">
        <v>0.99925200000000003</v>
      </c>
      <c r="F21" s="181" t="s">
        <v>121</v>
      </c>
      <c r="G21" s="183">
        <v>6.3139800000000001E-53</v>
      </c>
      <c r="H21" s="164">
        <v>-0.60344100000000001</v>
      </c>
      <c r="I21" s="181" t="s">
        <v>1123</v>
      </c>
      <c r="J21" s="181" t="s">
        <v>27</v>
      </c>
      <c r="K21" s="181" t="s">
        <v>1106</v>
      </c>
      <c r="L21">
        <v>4013</v>
      </c>
      <c r="M21">
        <v>2524</v>
      </c>
      <c r="N21" s="181" t="s">
        <v>1111</v>
      </c>
    </row>
    <row r="22" spans="1:14">
      <c r="A22" s="181" t="s">
        <v>52</v>
      </c>
      <c r="B22">
        <v>48703417</v>
      </c>
      <c r="C22" s="181" t="s">
        <v>120</v>
      </c>
      <c r="D22">
        <v>48702851</v>
      </c>
      <c r="E22" s="182">
        <v>0.99925200000000003</v>
      </c>
      <c r="F22" s="181" t="s">
        <v>1124</v>
      </c>
      <c r="G22" s="183">
        <v>1.11048E-10</v>
      </c>
      <c r="H22" s="164">
        <v>0.23061999999999999</v>
      </c>
      <c r="I22" s="181" t="s">
        <v>1125</v>
      </c>
      <c r="J22" s="181" t="s">
        <v>27</v>
      </c>
      <c r="K22" s="181" t="s">
        <v>1106</v>
      </c>
      <c r="L22">
        <v>25208</v>
      </c>
      <c r="M22">
        <v>126147</v>
      </c>
      <c r="N22" s="181" t="s">
        <v>1111</v>
      </c>
    </row>
    <row r="23" spans="1:14">
      <c r="A23" s="181" t="s">
        <v>52</v>
      </c>
      <c r="B23">
        <v>48703417</v>
      </c>
      <c r="C23" s="181" t="s">
        <v>120</v>
      </c>
      <c r="D23">
        <v>48702851</v>
      </c>
      <c r="E23" s="182">
        <v>0.99925200000000003</v>
      </c>
      <c r="F23" s="181" t="s">
        <v>1124</v>
      </c>
      <c r="G23" s="183">
        <v>2.3728299999999999E-27</v>
      </c>
      <c r="H23" s="164">
        <v>0.306759</v>
      </c>
      <c r="I23" s="181" t="s">
        <v>1126</v>
      </c>
      <c r="J23" s="181" t="s">
        <v>27</v>
      </c>
      <c r="K23" s="181" t="s">
        <v>1106</v>
      </c>
      <c r="L23">
        <v>25208</v>
      </c>
      <c r="M23">
        <v>126147</v>
      </c>
      <c r="N23" s="181" t="s">
        <v>1111</v>
      </c>
    </row>
    <row r="24" spans="1:14">
      <c r="A24" s="181" t="s">
        <v>52</v>
      </c>
      <c r="B24">
        <v>48703417</v>
      </c>
      <c r="C24" s="181" t="s">
        <v>120</v>
      </c>
      <c r="D24">
        <v>48702851</v>
      </c>
      <c r="E24" s="182">
        <v>0.99925200000000003</v>
      </c>
      <c r="F24" s="181" t="s">
        <v>1124</v>
      </c>
      <c r="G24" s="183">
        <v>5.8202900000000004E-25</v>
      </c>
      <c r="H24" s="164">
        <v>-0.54800000000000004</v>
      </c>
      <c r="I24" s="181" t="s">
        <v>1105</v>
      </c>
      <c r="J24" s="181" t="s">
        <v>8</v>
      </c>
      <c r="K24" s="181" t="s">
        <v>1106</v>
      </c>
      <c r="L24">
        <v>25208</v>
      </c>
      <c r="M24">
        <v>126147</v>
      </c>
      <c r="N24" s="181" t="s">
        <v>1107</v>
      </c>
    </row>
    <row r="25" spans="1:14">
      <c r="A25" s="181" t="s">
        <v>52</v>
      </c>
      <c r="B25">
        <v>48703417</v>
      </c>
      <c r="C25" s="181" t="s">
        <v>120</v>
      </c>
      <c r="D25">
        <v>48702851</v>
      </c>
      <c r="E25" s="182">
        <v>0.99925200000000003</v>
      </c>
      <c r="F25" s="181" t="s">
        <v>1124</v>
      </c>
      <c r="G25" s="183">
        <v>8.7775000000000004E-249</v>
      </c>
      <c r="H25" s="164">
        <v>-0.42449999999999999</v>
      </c>
      <c r="I25" s="181" t="s">
        <v>1101</v>
      </c>
      <c r="J25" s="181" t="s">
        <v>8</v>
      </c>
      <c r="K25" s="181" t="s">
        <v>1106</v>
      </c>
      <c r="L25">
        <v>25208</v>
      </c>
      <c r="M25">
        <v>126147</v>
      </c>
      <c r="N25" s="181" t="s">
        <v>1127</v>
      </c>
    </row>
    <row r="26" spans="1:14">
      <c r="A26" s="181" t="s">
        <v>52</v>
      </c>
      <c r="B26">
        <v>48703417</v>
      </c>
      <c r="C26" s="181" t="s">
        <v>120</v>
      </c>
      <c r="D26">
        <v>48702851</v>
      </c>
      <c r="E26" s="182">
        <v>0.99925200000000003</v>
      </c>
      <c r="F26" s="181" t="s">
        <v>1124</v>
      </c>
      <c r="G26" s="183">
        <v>9.1538999999999998E-10</v>
      </c>
      <c r="H26" s="164">
        <v>0.377081</v>
      </c>
      <c r="I26" s="181" t="s">
        <v>1128</v>
      </c>
      <c r="J26" s="181" t="s">
        <v>27</v>
      </c>
      <c r="K26" s="181" t="s">
        <v>1106</v>
      </c>
      <c r="L26">
        <v>25208</v>
      </c>
      <c r="M26">
        <v>126147</v>
      </c>
      <c r="N26" s="181" t="s">
        <v>1111</v>
      </c>
    </row>
    <row r="27" spans="1:14">
      <c r="A27" s="181" t="s">
        <v>52</v>
      </c>
      <c r="B27">
        <v>48703417</v>
      </c>
      <c r="C27" s="181" t="s">
        <v>120</v>
      </c>
      <c r="D27">
        <v>48703417</v>
      </c>
      <c r="E27" s="182">
        <v>1</v>
      </c>
      <c r="F27" s="181" t="s">
        <v>121</v>
      </c>
      <c r="G27" s="183">
        <v>2.8639999999999998E-22</v>
      </c>
      <c r="H27" s="164">
        <v>0.15981699999999999</v>
      </c>
      <c r="I27" s="181" t="s">
        <v>1129</v>
      </c>
      <c r="J27" s="181" t="s">
        <v>27</v>
      </c>
      <c r="K27" s="181" t="s">
        <v>1106</v>
      </c>
      <c r="L27">
        <v>4013</v>
      </c>
      <c r="M27">
        <v>2524</v>
      </c>
      <c r="N27" s="181" t="s">
        <v>1130</v>
      </c>
    </row>
    <row r="28" spans="1:14">
      <c r="A28" s="181" t="s">
        <v>52</v>
      </c>
      <c r="B28">
        <v>48703417</v>
      </c>
      <c r="C28" s="181" t="s">
        <v>120</v>
      </c>
      <c r="D28">
        <v>48703728</v>
      </c>
      <c r="E28" s="182">
        <v>0.90223699999999996</v>
      </c>
      <c r="F28" s="181" t="s">
        <v>121</v>
      </c>
      <c r="G28" s="183">
        <v>9.8200000000000006E-13</v>
      </c>
      <c r="H28" s="164">
        <v>3.2057476000000001E-2</v>
      </c>
      <c r="I28" s="181" t="s">
        <v>1131</v>
      </c>
      <c r="J28" s="181" t="s">
        <v>27</v>
      </c>
      <c r="K28" s="181" t="s">
        <v>1132</v>
      </c>
      <c r="L28">
        <v>4013</v>
      </c>
      <c r="M28">
        <v>2524</v>
      </c>
      <c r="N28" s="181" t="s">
        <v>1133</v>
      </c>
    </row>
    <row r="29" spans="1:14">
      <c r="A29" s="181" t="s">
        <v>52</v>
      </c>
      <c r="B29">
        <v>48703417</v>
      </c>
      <c r="C29" s="181" t="s">
        <v>120</v>
      </c>
      <c r="D29">
        <v>48704297</v>
      </c>
      <c r="E29" s="182">
        <v>0.90381100000000003</v>
      </c>
      <c r="F29" s="181" t="s">
        <v>121</v>
      </c>
      <c r="G29" s="183">
        <v>2.75182E-11</v>
      </c>
      <c r="H29" s="164">
        <v>0.41814400000000002</v>
      </c>
      <c r="I29" s="181" t="s">
        <v>1134</v>
      </c>
      <c r="J29" s="181" t="s">
        <v>7</v>
      </c>
      <c r="K29" s="181" t="s">
        <v>1106</v>
      </c>
      <c r="L29">
        <v>4013</v>
      </c>
      <c r="M29">
        <v>2524</v>
      </c>
      <c r="N29" s="181" t="s">
        <v>1111</v>
      </c>
    </row>
    <row r="30" spans="1:14">
      <c r="A30" s="181" t="s">
        <v>52</v>
      </c>
      <c r="B30">
        <v>48703417</v>
      </c>
      <c r="C30" s="181" t="s">
        <v>120</v>
      </c>
      <c r="D30">
        <v>48704461</v>
      </c>
      <c r="E30" s="182">
        <v>0.90385099999999996</v>
      </c>
      <c r="F30" s="181" t="s">
        <v>1124</v>
      </c>
      <c r="G30" s="183">
        <v>4.3517999999999998E-193</v>
      </c>
      <c r="H30" s="164">
        <v>-29.641500000000001</v>
      </c>
      <c r="I30" s="181" t="s">
        <v>1101</v>
      </c>
      <c r="J30" s="181" t="s">
        <v>7</v>
      </c>
      <c r="K30" s="181" t="s">
        <v>1102</v>
      </c>
      <c r="L30">
        <v>25208</v>
      </c>
      <c r="M30">
        <v>126147</v>
      </c>
      <c r="N30" s="181" t="s">
        <v>1103</v>
      </c>
    </row>
    <row r="31" spans="1:14">
      <c r="A31" s="181" t="s">
        <v>52</v>
      </c>
      <c r="B31">
        <v>48703417</v>
      </c>
      <c r="C31" s="181" t="s">
        <v>120</v>
      </c>
      <c r="D31">
        <v>48706207</v>
      </c>
      <c r="E31" s="182">
        <v>0.88624999999999998</v>
      </c>
      <c r="F31" s="181" t="s">
        <v>1135</v>
      </c>
      <c r="G31" s="183">
        <v>3.05745E-15</v>
      </c>
      <c r="H31" s="164">
        <v>0.27781800000000001</v>
      </c>
      <c r="I31" s="181" t="s">
        <v>1136</v>
      </c>
      <c r="J31" s="181" t="s">
        <v>68</v>
      </c>
      <c r="K31" s="181" t="s">
        <v>1106</v>
      </c>
      <c r="L31">
        <v>26689</v>
      </c>
      <c r="M31">
        <v>284358</v>
      </c>
      <c r="N31" s="181" t="s">
        <v>1111</v>
      </c>
    </row>
    <row r="32" spans="1:14">
      <c r="A32" s="181" t="s">
        <v>60</v>
      </c>
      <c r="B32">
        <v>159951564</v>
      </c>
      <c r="C32" s="181" t="s">
        <v>59</v>
      </c>
      <c r="D32">
        <v>159884904</v>
      </c>
      <c r="E32" s="182">
        <v>0.80153399999999997</v>
      </c>
      <c r="F32" s="181" t="s">
        <v>917</v>
      </c>
      <c r="G32" s="183">
        <v>2.8687700000000002E-28</v>
      </c>
      <c r="H32" s="164">
        <v>0.26528800000000002</v>
      </c>
      <c r="I32" s="181" t="s">
        <v>1119</v>
      </c>
      <c r="J32" s="181" t="s">
        <v>7</v>
      </c>
      <c r="K32" s="181" t="s">
        <v>1106</v>
      </c>
      <c r="L32">
        <v>6729</v>
      </c>
      <c r="M32">
        <v>4065</v>
      </c>
      <c r="N32" s="181" t="s">
        <v>1111</v>
      </c>
    </row>
    <row r="33" spans="1:14">
      <c r="A33" s="181" t="s">
        <v>60</v>
      </c>
      <c r="B33">
        <v>159951564</v>
      </c>
      <c r="C33" s="181" t="s">
        <v>59</v>
      </c>
      <c r="D33">
        <v>159884904</v>
      </c>
      <c r="E33" s="182">
        <v>0.80153399999999997</v>
      </c>
      <c r="F33" s="181" t="s">
        <v>917</v>
      </c>
      <c r="G33" s="183">
        <v>4.4022500000000003E-13</v>
      </c>
      <c r="H33" s="164">
        <v>0.41994399999999998</v>
      </c>
      <c r="I33" s="181" t="s">
        <v>1137</v>
      </c>
      <c r="J33" s="181" t="s">
        <v>7</v>
      </c>
      <c r="K33" s="181" t="s">
        <v>1106</v>
      </c>
      <c r="L33">
        <v>6729</v>
      </c>
      <c r="M33">
        <v>4065</v>
      </c>
      <c r="N33" s="181" t="s">
        <v>1111</v>
      </c>
    </row>
    <row r="34" spans="1:14">
      <c r="A34" s="181" t="s">
        <v>60</v>
      </c>
      <c r="B34">
        <v>159951564</v>
      </c>
      <c r="C34" s="181" t="s">
        <v>59</v>
      </c>
      <c r="D34">
        <v>159884904</v>
      </c>
      <c r="E34" s="182">
        <v>0.80153399999999997</v>
      </c>
      <c r="F34" s="181" t="s">
        <v>917</v>
      </c>
      <c r="G34" s="183">
        <v>6.6971499999999999E-14</v>
      </c>
      <c r="H34" s="164">
        <v>0.40963500000000003</v>
      </c>
      <c r="I34" s="181" t="s">
        <v>1128</v>
      </c>
      <c r="J34" s="181" t="s">
        <v>7</v>
      </c>
      <c r="K34" s="181" t="s">
        <v>1106</v>
      </c>
      <c r="L34">
        <v>6729</v>
      </c>
      <c r="M34">
        <v>4065</v>
      </c>
      <c r="N34" s="181" t="s">
        <v>1111</v>
      </c>
    </row>
    <row r="35" spans="1:14">
      <c r="A35" s="181" t="s">
        <v>60</v>
      </c>
      <c r="B35">
        <v>159951564</v>
      </c>
      <c r="C35" s="181" t="s">
        <v>59</v>
      </c>
      <c r="D35">
        <v>159889274</v>
      </c>
      <c r="E35" s="182">
        <v>0.82594999999999996</v>
      </c>
      <c r="F35" s="181" t="s">
        <v>917</v>
      </c>
      <c r="G35" s="183">
        <v>2.2812900000000001E-74</v>
      </c>
      <c r="H35" s="164">
        <v>0.80734499999999998</v>
      </c>
      <c r="I35" s="181" t="s">
        <v>1138</v>
      </c>
      <c r="J35" s="181" t="s">
        <v>7</v>
      </c>
      <c r="K35" s="181" t="s">
        <v>1106</v>
      </c>
      <c r="L35">
        <v>6729</v>
      </c>
      <c r="M35">
        <v>4065</v>
      </c>
      <c r="N35" s="181" t="s">
        <v>1111</v>
      </c>
    </row>
    <row r="36" spans="1:14">
      <c r="A36" s="181" t="s">
        <v>60</v>
      </c>
      <c r="B36">
        <v>159951564</v>
      </c>
      <c r="C36" s="181" t="s">
        <v>59</v>
      </c>
      <c r="D36">
        <v>159889274</v>
      </c>
      <c r="E36" s="182">
        <v>0.82594999999999996</v>
      </c>
      <c r="F36" s="181" t="s">
        <v>917</v>
      </c>
      <c r="G36" s="183">
        <v>4.33354E-89</v>
      </c>
      <c r="H36" s="164">
        <v>0.62520299999999995</v>
      </c>
      <c r="I36" s="181" t="s">
        <v>1122</v>
      </c>
      <c r="J36" s="181" t="s">
        <v>7</v>
      </c>
      <c r="K36" s="181" t="s">
        <v>1106</v>
      </c>
      <c r="L36">
        <v>6729</v>
      </c>
      <c r="M36">
        <v>4065</v>
      </c>
      <c r="N36" s="181" t="s">
        <v>1111</v>
      </c>
    </row>
    <row r="37" spans="1:14">
      <c r="A37" s="181" t="s">
        <v>60</v>
      </c>
      <c r="B37">
        <v>159951564</v>
      </c>
      <c r="C37" s="181" t="s">
        <v>59</v>
      </c>
      <c r="D37">
        <v>159889274</v>
      </c>
      <c r="E37" s="182">
        <v>0.82594999999999996</v>
      </c>
      <c r="F37" s="181" t="s">
        <v>917</v>
      </c>
      <c r="G37" s="183">
        <v>7.9012599999999995E-57</v>
      </c>
      <c r="H37" s="164">
        <v>0.55197399999999996</v>
      </c>
      <c r="I37" s="181" t="s">
        <v>1126</v>
      </c>
      <c r="J37" s="181" t="s">
        <v>7</v>
      </c>
      <c r="K37" s="181" t="s">
        <v>1106</v>
      </c>
      <c r="L37">
        <v>6729</v>
      </c>
      <c r="M37">
        <v>4065</v>
      </c>
      <c r="N37" s="181" t="s">
        <v>1111</v>
      </c>
    </row>
    <row r="38" spans="1:14">
      <c r="A38" s="181" t="s">
        <v>60</v>
      </c>
      <c r="B38">
        <v>159951564</v>
      </c>
      <c r="C38" s="181" t="s">
        <v>59</v>
      </c>
      <c r="D38">
        <v>159897539</v>
      </c>
      <c r="E38" s="182">
        <v>0.82648999999999995</v>
      </c>
      <c r="F38" s="181" t="s">
        <v>1139</v>
      </c>
      <c r="G38">
        <v>0</v>
      </c>
      <c r="H38" s="164">
        <v>-7.4839214000000001E-2</v>
      </c>
      <c r="I38" s="181" t="s">
        <v>1131</v>
      </c>
      <c r="J38" s="181" t="s">
        <v>7</v>
      </c>
      <c r="K38" s="181" t="s">
        <v>1132</v>
      </c>
      <c r="L38">
        <v>30843</v>
      </c>
      <c r="M38">
        <v>9936</v>
      </c>
      <c r="N38" s="181" t="s">
        <v>1133</v>
      </c>
    </row>
    <row r="39" spans="1:14">
      <c r="A39" s="181" t="s">
        <v>60</v>
      </c>
      <c r="B39">
        <v>159951564</v>
      </c>
      <c r="C39" s="181" t="s">
        <v>59</v>
      </c>
      <c r="D39">
        <v>159897539</v>
      </c>
      <c r="E39" s="182">
        <v>0.82648999999999995</v>
      </c>
      <c r="F39" s="181" t="s">
        <v>917</v>
      </c>
      <c r="G39">
        <v>0</v>
      </c>
      <c r="H39" s="164">
        <v>-7.4839214000000001E-2</v>
      </c>
      <c r="I39" s="181" t="s">
        <v>1131</v>
      </c>
      <c r="J39" s="181" t="s">
        <v>7</v>
      </c>
      <c r="K39" s="181" t="s">
        <v>1132</v>
      </c>
      <c r="L39">
        <v>6729</v>
      </c>
      <c r="M39">
        <v>4065</v>
      </c>
      <c r="N39" s="181" t="s">
        <v>1133</v>
      </c>
    </row>
    <row r="40" spans="1:14">
      <c r="A40" s="181" t="s">
        <v>60</v>
      </c>
      <c r="B40">
        <v>159951564</v>
      </c>
      <c r="C40" s="181" t="s">
        <v>59</v>
      </c>
      <c r="D40">
        <v>159897539</v>
      </c>
      <c r="E40" s="182">
        <v>0.82648999999999995</v>
      </c>
      <c r="F40" s="181" t="s">
        <v>1140</v>
      </c>
      <c r="G40">
        <v>0</v>
      </c>
      <c r="H40" s="164">
        <v>-7.4839214000000001E-2</v>
      </c>
      <c r="I40" s="181" t="s">
        <v>1131</v>
      </c>
      <c r="J40" s="181" t="s">
        <v>7</v>
      </c>
      <c r="K40" s="181" t="s">
        <v>1132</v>
      </c>
      <c r="L40">
        <v>38828</v>
      </c>
      <c r="M40">
        <v>100526664</v>
      </c>
      <c r="N40" s="181" t="s">
        <v>1133</v>
      </c>
    </row>
    <row r="41" spans="1:14">
      <c r="A41" s="181" t="s">
        <v>60</v>
      </c>
      <c r="B41">
        <v>159951564</v>
      </c>
      <c r="C41" s="181" t="s">
        <v>59</v>
      </c>
      <c r="D41">
        <v>159903827</v>
      </c>
      <c r="E41" s="182">
        <v>0.83357599999999998</v>
      </c>
      <c r="F41" s="181" t="s">
        <v>917</v>
      </c>
      <c r="G41" s="183">
        <v>1.2123799999999999E-50</v>
      </c>
      <c r="H41" s="164">
        <v>0.64610599999999996</v>
      </c>
      <c r="I41" s="181" t="s">
        <v>1141</v>
      </c>
      <c r="J41" s="181" t="s">
        <v>68</v>
      </c>
      <c r="K41" s="181" t="s">
        <v>1106</v>
      </c>
      <c r="L41">
        <v>6729</v>
      </c>
      <c r="M41">
        <v>4065</v>
      </c>
      <c r="N41" s="181" t="s">
        <v>1111</v>
      </c>
    </row>
    <row r="42" spans="1:14">
      <c r="A42" s="181" t="s">
        <v>60</v>
      </c>
      <c r="B42">
        <v>159951564</v>
      </c>
      <c r="C42" s="181" t="s">
        <v>59</v>
      </c>
      <c r="D42">
        <v>159903827</v>
      </c>
      <c r="E42" s="182">
        <v>0.83357599999999998</v>
      </c>
      <c r="F42" s="181" t="s">
        <v>917</v>
      </c>
      <c r="G42" s="183">
        <v>1.3340800000000001E-11</v>
      </c>
      <c r="H42" s="164">
        <v>0.35289999999999999</v>
      </c>
      <c r="I42" s="181" t="s">
        <v>1142</v>
      </c>
      <c r="J42" s="181" t="s">
        <v>68</v>
      </c>
      <c r="K42" s="181" t="s">
        <v>1106</v>
      </c>
      <c r="L42">
        <v>6729</v>
      </c>
      <c r="M42">
        <v>4065</v>
      </c>
      <c r="N42" s="181" t="s">
        <v>1111</v>
      </c>
    </row>
    <row r="43" spans="1:14">
      <c r="A43" s="181" t="s">
        <v>60</v>
      </c>
      <c r="B43">
        <v>159951564</v>
      </c>
      <c r="C43" s="181" t="s">
        <v>59</v>
      </c>
      <c r="D43">
        <v>159903827</v>
      </c>
      <c r="E43" s="182">
        <v>0.83357599999999998</v>
      </c>
      <c r="F43" s="181" t="s">
        <v>917</v>
      </c>
      <c r="G43" s="183">
        <v>1.9977699999999999E-53</v>
      </c>
      <c r="H43" s="164">
        <v>0.98624199999999995</v>
      </c>
      <c r="I43" s="181" t="s">
        <v>1114</v>
      </c>
      <c r="J43" s="181" t="s">
        <v>68</v>
      </c>
      <c r="K43" s="181" t="s">
        <v>1106</v>
      </c>
      <c r="L43">
        <v>6729</v>
      </c>
      <c r="M43">
        <v>4065</v>
      </c>
      <c r="N43" s="181" t="s">
        <v>1111</v>
      </c>
    </row>
    <row r="44" spans="1:14">
      <c r="A44" s="181" t="s">
        <v>60</v>
      </c>
      <c r="B44">
        <v>159951564</v>
      </c>
      <c r="C44" s="181" t="s">
        <v>59</v>
      </c>
      <c r="D44">
        <v>159903827</v>
      </c>
      <c r="E44" s="182">
        <v>0.83357599999999998</v>
      </c>
      <c r="F44" s="181" t="s">
        <v>917</v>
      </c>
      <c r="G44" s="183">
        <v>2.4399799999999998E-22</v>
      </c>
      <c r="H44" s="164">
        <v>0.43775599999999998</v>
      </c>
      <c r="I44" s="181" t="s">
        <v>1143</v>
      </c>
      <c r="J44" s="181" t="s">
        <v>68</v>
      </c>
      <c r="K44" s="181" t="s">
        <v>1106</v>
      </c>
      <c r="L44">
        <v>6729</v>
      </c>
      <c r="M44">
        <v>4065</v>
      </c>
      <c r="N44" s="181" t="s">
        <v>1111</v>
      </c>
    </row>
    <row r="45" spans="1:14">
      <c r="A45" s="181" t="s">
        <v>60</v>
      </c>
      <c r="B45">
        <v>159951564</v>
      </c>
      <c r="C45" s="181" t="s">
        <v>59</v>
      </c>
      <c r="D45">
        <v>159903827</v>
      </c>
      <c r="E45" s="182">
        <v>0.83357599999999998</v>
      </c>
      <c r="F45" s="181" t="s">
        <v>917</v>
      </c>
      <c r="G45" s="183">
        <v>4.73032E-42</v>
      </c>
      <c r="H45" s="164">
        <v>0.44482300000000002</v>
      </c>
      <c r="I45" s="181" t="s">
        <v>1110</v>
      </c>
      <c r="J45" s="181" t="s">
        <v>68</v>
      </c>
      <c r="K45" s="181" t="s">
        <v>1106</v>
      </c>
      <c r="L45">
        <v>6729</v>
      </c>
      <c r="M45">
        <v>4065</v>
      </c>
      <c r="N45" s="181" t="s">
        <v>1111</v>
      </c>
    </row>
    <row r="46" spans="1:14">
      <c r="A46" s="181" t="s">
        <v>60</v>
      </c>
      <c r="B46">
        <v>159951564</v>
      </c>
      <c r="C46" s="181" t="s">
        <v>59</v>
      </c>
      <c r="D46">
        <v>159903827</v>
      </c>
      <c r="E46" s="182">
        <v>0.83357599999999998</v>
      </c>
      <c r="F46" s="181" t="s">
        <v>917</v>
      </c>
      <c r="G46" s="183">
        <v>5.6104900000000003E-10</v>
      </c>
      <c r="H46" s="164">
        <v>0.480377</v>
      </c>
      <c r="I46" s="181" t="s">
        <v>1144</v>
      </c>
      <c r="J46" s="181" t="s">
        <v>68</v>
      </c>
      <c r="K46" s="181" t="s">
        <v>1106</v>
      </c>
      <c r="L46">
        <v>6729</v>
      </c>
      <c r="M46">
        <v>4065</v>
      </c>
      <c r="N46" s="181" t="s">
        <v>1111</v>
      </c>
    </row>
    <row r="47" spans="1:14">
      <c r="A47" s="181" t="s">
        <v>60</v>
      </c>
      <c r="B47">
        <v>159951564</v>
      </c>
      <c r="C47" s="181" t="s">
        <v>59</v>
      </c>
      <c r="D47">
        <v>159903827</v>
      </c>
      <c r="E47" s="182">
        <v>0.83357599999999998</v>
      </c>
      <c r="F47" s="181" t="s">
        <v>917</v>
      </c>
      <c r="G47" s="183">
        <v>5.7233299999999998E-63</v>
      </c>
      <c r="H47" s="164">
        <v>0.71721500000000005</v>
      </c>
      <c r="I47" s="181" t="s">
        <v>1145</v>
      </c>
      <c r="J47" s="181" t="s">
        <v>68</v>
      </c>
      <c r="K47" s="181" t="s">
        <v>1106</v>
      </c>
      <c r="L47">
        <v>6729</v>
      </c>
      <c r="M47">
        <v>4065</v>
      </c>
      <c r="N47" s="181" t="s">
        <v>1111</v>
      </c>
    </row>
    <row r="48" spans="1:14">
      <c r="A48" s="181" t="s">
        <v>60</v>
      </c>
      <c r="B48">
        <v>159951564</v>
      </c>
      <c r="C48" s="181" t="s">
        <v>59</v>
      </c>
      <c r="D48">
        <v>159903827</v>
      </c>
      <c r="E48" s="182">
        <v>0.83357599999999998</v>
      </c>
      <c r="F48" s="181" t="s">
        <v>917</v>
      </c>
      <c r="G48" s="183">
        <v>7.0205200000000006E-73</v>
      </c>
      <c r="H48" s="164">
        <v>0.66031300000000004</v>
      </c>
      <c r="I48" s="181" t="s">
        <v>1146</v>
      </c>
      <c r="J48" s="181" t="s">
        <v>68</v>
      </c>
      <c r="K48" s="181" t="s">
        <v>1106</v>
      </c>
      <c r="L48">
        <v>6729</v>
      </c>
      <c r="M48">
        <v>4065</v>
      </c>
      <c r="N48" s="181" t="s">
        <v>1111</v>
      </c>
    </row>
    <row r="49" spans="1:14">
      <c r="A49" s="181" t="s">
        <v>60</v>
      </c>
      <c r="B49">
        <v>159951564</v>
      </c>
      <c r="C49" s="181" t="s">
        <v>59</v>
      </c>
      <c r="D49">
        <v>159903827</v>
      </c>
      <c r="E49" s="182">
        <v>0.83357599999999998</v>
      </c>
      <c r="F49" s="181" t="s">
        <v>917</v>
      </c>
      <c r="G49" s="183">
        <v>7.5828900000000001E-89</v>
      </c>
      <c r="H49" s="164">
        <v>0.76681699999999997</v>
      </c>
      <c r="I49" s="181" t="s">
        <v>1147</v>
      </c>
      <c r="J49" s="181" t="s">
        <v>68</v>
      </c>
      <c r="K49" s="181" t="s">
        <v>1106</v>
      </c>
      <c r="L49">
        <v>6729</v>
      </c>
      <c r="M49">
        <v>4065</v>
      </c>
      <c r="N49" s="181" t="s">
        <v>1111</v>
      </c>
    </row>
    <row r="50" spans="1:14">
      <c r="A50" s="181" t="s">
        <v>60</v>
      </c>
      <c r="B50">
        <v>159951564</v>
      </c>
      <c r="C50" s="181" t="s">
        <v>59</v>
      </c>
      <c r="D50">
        <v>159903827</v>
      </c>
      <c r="E50" s="182">
        <v>0.83357599999999998</v>
      </c>
      <c r="F50" s="181" t="s">
        <v>917</v>
      </c>
      <c r="G50" s="183">
        <v>7.8126499999999998E-18</v>
      </c>
      <c r="H50" s="164">
        <v>0.56525899999999996</v>
      </c>
      <c r="I50" s="181" t="s">
        <v>1148</v>
      </c>
      <c r="J50" s="181" t="s">
        <v>68</v>
      </c>
      <c r="K50" s="181" t="s">
        <v>1106</v>
      </c>
      <c r="L50">
        <v>6729</v>
      </c>
      <c r="M50">
        <v>4065</v>
      </c>
      <c r="N50" s="181" t="s">
        <v>1111</v>
      </c>
    </row>
    <row r="51" spans="1:14">
      <c r="A51" s="181" t="s">
        <v>60</v>
      </c>
      <c r="B51">
        <v>159951564</v>
      </c>
      <c r="C51" s="181" t="s">
        <v>59</v>
      </c>
      <c r="D51">
        <v>159903827</v>
      </c>
      <c r="E51" s="182">
        <v>0.83357599999999998</v>
      </c>
      <c r="F51" s="181" t="s">
        <v>917</v>
      </c>
      <c r="G51" s="183">
        <v>9.7021199999999999E-95</v>
      </c>
      <c r="H51" s="164">
        <v>0.69141600000000003</v>
      </c>
      <c r="I51" s="181" t="s">
        <v>1149</v>
      </c>
      <c r="J51" s="181" t="s">
        <v>68</v>
      </c>
      <c r="K51" s="181" t="s">
        <v>1106</v>
      </c>
      <c r="L51">
        <v>6729</v>
      </c>
      <c r="M51">
        <v>4065</v>
      </c>
      <c r="N51" s="181" t="s">
        <v>1111</v>
      </c>
    </row>
    <row r="52" spans="1:14">
      <c r="A52" s="181" t="s">
        <v>60</v>
      </c>
      <c r="B52">
        <v>159951564</v>
      </c>
      <c r="C52" s="181" t="s">
        <v>59</v>
      </c>
      <c r="D52">
        <v>159904461</v>
      </c>
      <c r="E52" s="182">
        <v>0.82830300000000001</v>
      </c>
      <c r="F52" s="181" t="s">
        <v>917</v>
      </c>
      <c r="G52" s="183">
        <v>1.51573E-37</v>
      </c>
      <c r="H52" s="164">
        <v>0.45510099999999998</v>
      </c>
      <c r="I52" s="181" t="s">
        <v>1113</v>
      </c>
      <c r="J52" s="181" t="s">
        <v>7</v>
      </c>
      <c r="K52" s="181" t="s">
        <v>1106</v>
      </c>
      <c r="L52">
        <v>6729</v>
      </c>
      <c r="M52">
        <v>4065</v>
      </c>
      <c r="N52" s="181" t="s">
        <v>1111</v>
      </c>
    </row>
    <row r="53" spans="1:14">
      <c r="A53" s="181" t="s">
        <v>60</v>
      </c>
      <c r="B53">
        <v>159951564</v>
      </c>
      <c r="C53" s="181" t="s">
        <v>59</v>
      </c>
      <c r="D53">
        <v>159904461</v>
      </c>
      <c r="E53" s="182">
        <v>0.82830300000000001</v>
      </c>
      <c r="F53" s="181" t="s">
        <v>917</v>
      </c>
      <c r="G53" s="183">
        <v>3.5104199999999999E-12</v>
      </c>
      <c r="H53" s="164">
        <v>0.34357100000000002</v>
      </c>
      <c r="I53" s="181" t="s">
        <v>1150</v>
      </c>
      <c r="J53" s="181" t="s">
        <v>7</v>
      </c>
      <c r="K53" s="181" t="s">
        <v>1106</v>
      </c>
      <c r="L53">
        <v>6729</v>
      </c>
      <c r="M53">
        <v>4065</v>
      </c>
      <c r="N53" s="181" t="s">
        <v>1111</v>
      </c>
    </row>
    <row r="54" spans="1:14">
      <c r="A54" s="181" t="s">
        <v>60</v>
      </c>
      <c r="B54">
        <v>159951564</v>
      </c>
      <c r="C54" s="181" t="s">
        <v>59</v>
      </c>
      <c r="D54">
        <v>159904461</v>
      </c>
      <c r="E54" s="182">
        <v>0.82830300000000001</v>
      </c>
      <c r="F54" s="181" t="s">
        <v>917</v>
      </c>
      <c r="G54" s="183">
        <v>4.2723E-117</v>
      </c>
      <c r="H54" s="164">
        <v>-1.07</v>
      </c>
      <c r="I54" s="181" t="s">
        <v>1105</v>
      </c>
      <c r="J54" s="181" t="s">
        <v>8</v>
      </c>
      <c r="K54" s="181" t="s">
        <v>1106</v>
      </c>
      <c r="L54">
        <v>6729</v>
      </c>
      <c r="M54">
        <v>4065</v>
      </c>
      <c r="N54" s="181" t="s">
        <v>1107</v>
      </c>
    </row>
    <row r="55" spans="1:14">
      <c r="A55" s="181" t="s">
        <v>60</v>
      </c>
      <c r="B55">
        <v>159951564</v>
      </c>
      <c r="C55" s="181" t="s">
        <v>59</v>
      </c>
      <c r="D55">
        <v>159904461</v>
      </c>
      <c r="E55" s="182">
        <v>0.82830300000000001</v>
      </c>
      <c r="F55" s="181" t="s">
        <v>917</v>
      </c>
      <c r="G55" s="183">
        <v>5.5879799999999998E-87</v>
      </c>
      <c r="H55" s="164">
        <v>0.801118</v>
      </c>
      <c r="I55" s="181" t="s">
        <v>1151</v>
      </c>
      <c r="J55" s="181" t="s">
        <v>7</v>
      </c>
      <c r="K55" s="181" t="s">
        <v>1106</v>
      </c>
      <c r="L55">
        <v>6729</v>
      </c>
      <c r="M55">
        <v>4065</v>
      </c>
      <c r="N55" s="181" t="s">
        <v>1111</v>
      </c>
    </row>
    <row r="56" spans="1:14">
      <c r="A56" s="181" t="s">
        <v>60</v>
      </c>
      <c r="B56">
        <v>159951564</v>
      </c>
      <c r="C56" s="181" t="s">
        <v>59</v>
      </c>
      <c r="D56">
        <v>159904461</v>
      </c>
      <c r="E56" s="182">
        <v>0.82830300000000001</v>
      </c>
      <c r="F56" s="181" t="s">
        <v>917</v>
      </c>
      <c r="G56" s="183">
        <v>9.75095E-48</v>
      </c>
      <c r="H56" s="164">
        <v>0.77805400000000002</v>
      </c>
      <c r="I56" s="181" t="s">
        <v>1136</v>
      </c>
      <c r="J56" s="181" t="s">
        <v>7</v>
      </c>
      <c r="K56" s="181" t="s">
        <v>1106</v>
      </c>
      <c r="L56">
        <v>6729</v>
      </c>
      <c r="M56">
        <v>4065</v>
      </c>
      <c r="N56" s="181" t="s">
        <v>1111</v>
      </c>
    </row>
    <row r="57" spans="1:14">
      <c r="A57" s="181" t="s">
        <v>60</v>
      </c>
      <c r="B57">
        <v>159951564</v>
      </c>
      <c r="C57" s="181" t="s">
        <v>59</v>
      </c>
      <c r="D57">
        <v>159904461</v>
      </c>
      <c r="E57" s="182">
        <v>0.82830300000000001</v>
      </c>
      <c r="F57" s="181" t="s">
        <v>917</v>
      </c>
      <c r="G57" s="183">
        <v>1.51573E-37</v>
      </c>
      <c r="H57" s="164">
        <v>0.45510099999999998</v>
      </c>
      <c r="I57" s="181" t="s">
        <v>1113</v>
      </c>
      <c r="J57" s="181" t="s">
        <v>7</v>
      </c>
      <c r="K57" s="181" t="s">
        <v>1106</v>
      </c>
      <c r="L57">
        <v>6729</v>
      </c>
      <c r="M57">
        <v>4065</v>
      </c>
      <c r="N57" s="181" t="s">
        <v>1111</v>
      </c>
    </row>
    <row r="58" spans="1:14">
      <c r="A58" s="181" t="s">
        <v>60</v>
      </c>
      <c r="B58">
        <v>159951564</v>
      </c>
      <c r="C58" s="181" t="s">
        <v>59</v>
      </c>
      <c r="D58">
        <v>159904461</v>
      </c>
      <c r="E58" s="182">
        <v>0.82830300000000001</v>
      </c>
      <c r="F58" s="181" t="s">
        <v>917</v>
      </c>
      <c r="G58" s="183">
        <v>3.5104199999999999E-12</v>
      </c>
      <c r="H58" s="164">
        <v>0.34357100000000002</v>
      </c>
      <c r="I58" s="181" t="s">
        <v>1150</v>
      </c>
      <c r="J58" s="181" t="s">
        <v>7</v>
      </c>
      <c r="K58" s="181" t="s">
        <v>1106</v>
      </c>
      <c r="L58">
        <v>6729</v>
      </c>
      <c r="M58">
        <v>4065</v>
      </c>
      <c r="N58" s="181" t="s">
        <v>1111</v>
      </c>
    </row>
    <row r="59" spans="1:14">
      <c r="A59" s="181" t="s">
        <v>60</v>
      </c>
      <c r="B59">
        <v>159951564</v>
      </c>
      <c r="C59" s="181" t="s">
        <v>59</v>
      </c>
      <c r="D59">
        <v>159904461</v>
      </c>
      <c r="E59" s="182">
        <v>0.82830300000000001</v>
      </c>
      <c r="F59" s="181" t="s">
        <v>917</v>
      </c>
      <c r="G59" s="183">
        <v>4.2723E-117</v>
      </c>
      <c r="H59" s="164">
        <v>-1.07</v>
      </c>
      <c r="I59" s="181" t="s">
        <v>1105</v>
      </c>
      <c r="J59" s="181" t="s">
        <v>8</v>
      </c>
      <c r="K59" s="181" t="s">
        <v>1106</v>
      </c>
      <c r="L59">
        <v>6729</v>
      </c>
      <c r="M59">
        <v>4065</v>
      </c>
      <c r="N59" s="181" t="s">
        <v>1107</v>
      </c>
    </row>
    <row r="60" spans="1:14">
      <c r="A60" s="181" t="s">
        <v>60</v>
      </c>
      <c r="B60">
        <v>159951564</v>
      </c>
      <c r="C60" s="181" t="s">
        <v>59</v>
      </c>
      <c r="D60">
        <v>159904461</v>
      </c>
      <c r="E60" s="182">
        <v>0.82830300000000001</v>
      </c>
      <c r="F60" s="181" t="s">
        <v>917</v>
      </c>
      <c r="G60" s="183">
        <v>5.5879799999999998E-87</v>
      </c>
      <c r="H60" s="164">
        <v>0.801118</v>
      </c>
      <c r="I60" s="181" t="s">
        <v>1151</v>
      </c>
      <c r="J60" s="181" t="s">
        <v>7</v>
      </c>
      <c r="K60" s="181" t="s">
        <v>1106</v>
      </c>
      <c r="L60">
        <v>6729</v>
      </c>
      <c r="M60">
        <v>4065</v>
      </c>
      <c r="N60" s="181" t="s">
        <v>1111</v>
      </c>
    </row>
    <row r="61" spans="1:14">
      <c r="A61" s="181" t="s">
        <v>60</v>
      </c>
      <c r="B61">
        <v>159951564</v>
      </c>
      <c r="C61" s="181" t="s">
        <v>59</v>
      </c>
      <c r="D61">
        <v>159904461</v>
      </c>
      <c r="E61" s="182">
        <v>0.82830300000000001</v>
      </c>
      <c r="F61" s="181" t="s">
        <v>917</v>
      </c>
      <c r="G61" s="183">
        <v>9.75095E-48</v>
      </c>
      <c r="H61" s="164">
        <v>0.77805400000000002</v>
      </c>
      <c r="I61" s="181" t="s">
        <v>1136</v>
      </c>
      <c r="J61" s="181" t="s">
        <v>7</v>
      </c>
      <c r="K61" s="181" t="s">
        <v>1106</v>
      </c>
      <c r="L61">
        <v>6729</v>
      </c>
      <c r="M61">
        <v>4065</v>
      </c>
      <c r="N61" s="181" t="s">
        <v>1111</v>
      </c>
    </row>
    <row r="62" spans="1:14">
      <c r="A62" s="181" t="s">
        <v>60</v>
      </c>
      <c r="B62">
        <v>159951564</v>
      </c>
      <c r="C62" s="181" t="s">
        <v>59</v>
      </c>
      <c r="D62">
        <v>159905297</v>
      </c>
      <c r="E62" s="182">
        <v>0.83375100000000002</v>
      </c>
      <c r="F62" s="181" t="s">
        <v>917</v>
      </c>
      <c r="G62" s="183">
        <v>1.52242E-69</v>
      </c>
      <c r="H62" s="164">
        <v>0.60943000000000003</v>
      </c>
      <c r="I62" s="181" t="s">
        <v>1152</v>
      </c>
      <c r="J62" s="181" t="s">
        <v>8</v>
      </c>
      <c r="K62" s="181" t="s">
        <v>1106</v>
      </c>
      <c r="L62">
        <v>6729</v>
      </c>
      <c r="M62">
        <v>4065</v>
      </c>
      <c r="N62" s="181" t="s">
        <v>1111</v>
      </c>
    </row>
    <row r="63" spans="1:14">
      <c r="A63" s="181" t="s">
        <v>60</v>
      </c>
      <c r="B63">
        <v>159951564</v>
      </c>
      <c r="C63" s="181" t="s">
        <v>59</v>
      </c>
      <c r="D63">
        <v>159905297</v>
      </c>
      <c r="E63" s="182">
        <v>0.83375100000000002</v>
      </c>
      <c r="F63" s="181" t="s">
        <v>917</v>
      </c>
      <c r="G63" s="183">
        <v>2.1345299999999999E-40</v>
      </c>
      <c r="H63" s="164">
        <v>0.36352099999999998</v>
      </c>
      <c r="I63" s="181" t="s">
        <v>1153</v>
      </c>
      <c r="J63" s="181" t="s">
        <v>8</v>
      </c>
      <c r="K63" s="181" t="s">
        <v>1106</v>
      </c>
      <c r="L63">
        <v>6729</v>
      </c>
      <c r="M63">
        <v>4065</v>
      </c>
      <c r="N63" s="181" t="s">
        <v>1111</v>
      </c>
    </row>
    <row r="64" spans="1:14">
      <c r="A64" s="181" t="s">
        <v>60</v>
      </c>
      <c r="B64">
        <v>159951564</v>
      </c>
      <c r="C64" s="181" t="s">
        <v>59</v>
      </c>
      <c r="D64">
        <v>159905297</v>
      </c>
      <c r="E64" s="182">
        <v>0.83375100000000002</v>
      </c>
      <c r="F64" s="181" t="s">
        <v>917</v>
      </c>
      <c r="G64" s="183">
        <v>6.3687100000000001E-15</v>
      </c>
      <c r="H64" s="164">
        <v>0.41994399999999998</v>
      </c>
      <c r="I64" s="181" t="s">
        <v>1134</v>
      </c>
      <c r="J64" s="181" t="s">
        <v>8</v>
      </c>
      <c r="K64" s="181" t="s">
        <v>1106</v>
      </c>
      <c r="L64">
        <v>6729</v>
      </c>
      <c r="M64">
        <v>4065</v>
      </c>
      <c r="N64" s="181" t="s">
        <v>1111</v>
      </c>
    </row>
    <row r="65" spans="1:14">
      <c r="A65" s="181" t="s">
        <v>60</v>
      </c>
      <c r="B65">
        <v>159951564</v>
      </c>
      <c r="C65" s="181" t="s">
        <v>59</v>
      </c>
      <c r="D65">
        <v>159906176</v>
      </c>
      <c r="E65" s="182">
        <v>0.83372199999999996</v>
      </c>
      <c r="F65" s="181" t="s">
        <v>917</v>
      </c>
      <c r="G65" s="183">
        <v>1.7697099999999999E-86</v>
      </c>
      <c r="H65" s="164">
        <v>0.64253800000000005</v>
      </c>
      <c r="I65" s="181" t="s">
        <v>1154</v>
      </c>
      <c r="J65" s="181" t="s">
        <v>68</v>
      </c>
      <c r="K65" s="181" t="s">
        <v>1106</v>
      </c>
      <c r="L65">
        <v>6729</v>
      </c>
      <c r="M65">
        <v>4065</v>
      </c>
      <c r="N65" s="181" t="s">
        <v>1111</v>
      </c>
    </row>
    <row r="66" spans="1:14">
      <c r="A66" s="181" t="s">
        <v>60</v>
      </c>
      <c r="B66">
        <v>159951564</v>
      </c>
      <c r="C66" s="181" t="s">
        <v>59</v>
      </c>
      <c r="D66">
        <v>159910991</v>
      </c>
      <c r="E66" s="182">
        <v>0.8327</v>
      </c>
      <c r="F66" s="181" t="s">
        <v>917</v>
      </c>
      <c r="G66" s="183">
        <v>8.8348599999999994E-12</v>
      </c>
      <c r="H66" s="164">
        <v>0.35510700000000001</v>
      </c>
      <c r="I66" s="181" t="s">
        <v>1155</v>
      </c>
      <c r="J66" s="181" t="s">
        <v>8</v>
      </c>
      <c r="K66" s="181" t="s">
        <v>1106</v>
      </c>
      <c r="L66">
        <v>6729</v>
      </c>
      <c r="M66">
        <v>4065</v>
      </c>
      <c r="N66" s="181" t="s">
        <v>1111</v>
      </c>
    </row>
    <row r="67" spans="1:14">
      <c r="A67" s="181" t="s">
        <v>60</v>
      </c>
      <c r="B67">
        <v>159951564</v>
      </c>
      <c r="C67" s="181" t="s">
        <v>59</v>
      </c>
      <c r="D67">
        <v>159911293</v>
      </c>
      <c r="E67" s="182">
        <v>0.83369099999999996</v>
      </c>
      <c r="F67" s="181" t="s">
        <v>917</v>
      </c>
      <c r="G67" s="183">
        <v>1.8997499999999998E-18</v>
      </c>
      <c r="H67" s="164">
        <v>0.52908200000000005</v>
      </c>
      <c r="I67" s="181" t="s">
        <v>1156</v>
      </c>
      <c r="J67" s="181" t="s">
        <v>8</v>
      </c>
      <c r="K67" s="181" t="s">
        <v>1106</v>
      </c>
      <c r="L67">
        <v>6729</v>
      </c>
      <c r="M67">
        <v>4065</v>
      </c>
      <c r="N67" s="181" t="s">
        <v>1111</v>
      </c>
    </row>
    <row r="68" spans="1:14">
      <c r="A68" s="181" t="s">
        <v>60</v>
      </c>
      <c r="B68">
        <v>159951564</v>
      </c>
      <c r="C68" s="181" t="s">
        <v>59</v>
      </c>
      <c r="D68">
        <v>159913077</v>
      </c>
      <c r="E68" s="182">
        <v>0.83280399999999999</v>
      </c>
      <c r="F68" s="181" t="s">
        <v>917</v>
      </c>
      <c r="G68" s="183">
        <v>1.4603E-28</v>
      </c>
      <c r="H68" s="164">
        <v>0.62712000000000001</v>
      </c>
      <c r="I68" s="181" t="s">
        <v>1157</v>
      </c>
      <c r="J68" s="181" t="s">
        <v>8</v>
      </c>
      <c r="K68" s="181" t="s">
        <v>1106</v>
      </c>
      <c r="L68">
        <v>6729</v>
      </c>
      <c r="M68">
        <v>4065</v>
      </c>
      <c r="N68" s="181" t="s">
        <v>1111</v>
      </c>
    </row>
    <row r="69" spans="1:14">
      <c r="A69" s="181" t="s">
        <v>60</v>
      </c>
      <c r="B69">
        <v>159951564</v>
      </c>
      <c r="C69" s="181" t="s">
        <v>59</v>
      </c>
      <c r="D69">
        <v>159920355</v>
      </c>
      <c r="E69" s="182">
        <v>0.832511</v>
      </c>
      <c r="F69" s="181" t="s">
        <v>1140</v>
      </c>
      <c r="G69" s="183">
        <v>2.2870100000000001E-105</v>
      </c>
      <c r="H69" s="164">
        <v>-0.2752</v>
      </c>
      <c r="I69" s="181" t="s">
        <v>1101</v>
      </c>
      <c r="J69" s="181" t="s">
        <v>8</v>
      </c>
      <c r="K69" s="181" t="s">
        <v>1106</v>
      </c>
      <c r="L69">
        <v>38828</v>
      </c>
      <c r="M69">
        <v>100526664</v>
      </c>
      <c r="N69" s="181" t="s">
        <v>1127</v>
      </c>
    </row>
    <row r="70" spans="1:14">
      <c r="A70" s="181" t="s">
        <v>60</v>
      </c>
      <c r="B70">
        <v>159951564</v>
      </c>
      <c r="C70" s="181" t="s">
        <v>59</v>
      </c>
      <c r="D70">
        <v>159920677</v>
      </c>
      <c r="E70" s="182">
        <v>0.83293499999999998</v>
      </c>
      <c r="F70" s="181" t="s">
        <v>917</v>
      </c>
      <c r="G70" s="183">
        <v>2.49624E-26</v>
      </c>
      <c r="H70" s="164">
        <v>0.57027700000000003</v>
      </c>
      <c r="I70" s="181" t="s">
        <v>1158</v>
      </c>
      <c r="J70" s="181" t="s">
        <v>7</v>
      </c>
      <c r="K70" s="181" t="s">
        <v>1106</v>
      </c>
      <c r="L70">
        <v>6729</v>
      </c>
      <c r="M70">
        <v>4065</v>
      </c>
      <c r="N70" s="181" t="s">
        <v>1111</v>
      </c>
    </row>
    <row r="71" spans="1:14">
      <c r="A71" s="181" t="s">
        <v>60</v>
      </c>
      <c r="B71">
        <v>159951564</v>
      </c>
      <c r="C71" s="181" t="s">
        <v>59</v>
      </c>
      <c r="D71">
        <v>159920677</v>
      </c>
      <c r="E71" s="182">
        <v>0.83293499999999998</v>
      </c>
      <c r="F71" s="181" t="s">
        <v>917</v>
      </c>
      <c r="G71" s="183">
        <v>4.21661E-42</v>
      </c>
      <c r="H71" s="164">
        <v>0.59701400000000004</v>
      </c>
      <c r="I71" s="181" t="s">
        <v>1159</v>
      </c>
      <c r="J71" s="181" t="s">
        <v>7</v>
      </c>
      <c r="K71" s="181" t="s">
        <v>1106</v>
      </c>
      <c r="L71">
        <v>6729</v>
      </c>
      <c r="M71">
        <v>4065</v>
      </c>
      <c r="N71" s="181" t="s">
        <v>1111</v>
      </c>
    </row>
    <row r="72" spans="1:14">
      <c r="A72" s="181" t="s">
        <v>60</v>
      </c>
      <c r="B72">
        <v>159951564</v>
      </c>
      <c r="C72" s="181" t="s">
        <v>59</v>
      </c>
      <c r="D72">
        <v>159920677</v>
      </c>
      <c r="E72" s="182">
        <v>0.83293499999999998</v>
      </c>
      <c r="F72" s="181" t="s">
        <v>917</v>
      </c>
      <c r="G72" s="183">
        <v>4.5889100000000001E-82</v>
      </c>
      <c r="H72" s="164">
        <v>0.68921399999999999</v>
      </c>
      <c r="I72" s="181" t="s">
        <v>1123</v>
      </c>
      <c r="J72" s="181" t="s">
        <v>7</v>
      </c>
      <c r="K72" s="181" t="s">
        <v>1106</v>
      </c>
      <c r="L72">
        <v>6729</v>
      </c>
      <c r="M72">
        <v>4065</v>
      </c>
      <c r="N72" s="181" t="s">
        <v>1111</v>
      </c>
    </row>
    <row r="73" spans="1:14">
      <c r="A73" s="181" t="s">
        <v>60</v>
      </c>
      <c r="B73">
        <v>159951564</v>
      </c>
      <c r="C73" s="181" t="s">
        <v>59</v>
      </c>
      <c r="D73">
        <v>159920677</v>
      </c>
      <c r="E73" s="182">
        <v>0.83293499999999998</v>
      </c>
      <c r="F73" s="181" t="s">
        <v>917</v>
      </c>
      <c r="G73" s="183">
        <v>7.7986399999999999E-22</v>
      </c>
      <c r="H73" s="164">
        <v>0.78095000000000003</v>
      </c>
      <c r="I73" s="181" t="s">
        <v>1120</v>
      </c>
      <c r="J73" s="181" t="s">
        <v>7</v>
      </c>
      <c r="K73" s="181" t="s">
        <v>1106</v>
      </c>
      <c r="L73">
        <v>6729</v>
      </c>
      <c r="M73">
        <v>4065</v>
      </c>
      <c r="N73" s="181" t="s">
        <v>1111</v>
      </c>
    </row>
    <row r="74" spans="1:14">
      <c r="A74" s="181" t="s">
        <v>60</v>
      </c>
      <c r="B74">
        <v>159951564</v>
      </c>
      <c r="C74" s="181" t="s">
        <v>59</v>
      </c>
      <c r="D74">
        <v>159937497</v>
      </c>
      <c r="E74" s="182">
        <v>0.83705700000000005</v>
      </c>
      <c r="F74" s="181" t="s">
        <v>917</v>
      </c>
      <c r="G74" s="183">
        <v>9.8290500000000005E-21</v>
      </c>
      <c r="H74" s="164">
        <v>0.72934399999999999</v>
      </c>
      <c r="I74" s="181" t="s">
        <v>1160</v>
      </c>
      <c r="J74" s="181" t="s">
        <v>27</v>
      </c>
      <c r="K74" s="181" t="s">
        <v>1106</v>
      </c>
      <c r="L74">
        <v>6729</v>
      </c>
      <c r="M74">
        <v>4065</v>
      </c>
      <c r="N74" s="181" t="s">
        <v>1111</v>
      </c>
    </row>
    <row r="75" spans="1:14">
      <c r="A75" s="181" t="s">
        <v>67</v>
      </c>
      <c r="B75">
        <v>98793766</v>
      </c>
      <c r="C75" s="181" t="s">
        <v>66</v>
      </c>
      <c r="D75">
        <v>98783709</v>
      </c>
      <c r="E75" s="182">
        <v>0.99900199999999995</v>
      </c>
      <c r="F75" s="181" t="s">
        <v>1161</v>
      </c>
      <c r="G75" s="183">
        <v>2.8661999999999999E-242</v>
      </c>
      <c r="H75" s="164">
        <v>33.239899999999999</v>
      </c>
      <c r="I75" s="181" t="s">
        <v>1101</v>
      </c>
      <c r="J75" s="181" t="s">
        <v>68</v>
      </c>
      <c r="K75" s="181" t="s">
        <v>1102</v>
      </c>
      <c r="L75">
        <v>24627</v>
      </c>
      <c r="M75">
        <v>131566</v>
      </c>
      <c r="N75" s="181" t="s">
        <v>1103</v>
      </c>
    </row>
    <row r="76" spans="1:14">
      <c r="A76" s="181" t="s">
        <v>67</v>
      </c>
      <c r="B76">
        <v>98793766</v>
      </c>
      <c r="C76" s="181" t="s">
        <v>66</v>
      </c>
      <c r="D76">
        <v>98847827</v>
      </c>
      <c r="E76" s="182">
        <v>0.91929099999999997</v>
      </c>
      <c r="F76" s="181" t="s">
        <v>1161</v>
      </c>
      <c r="G76" s="183">
        <v>1.2180000000000001E-20</v>
      </c>
      <c r="H76" s="164">
        <v>0.21058099999999999</v>
      </c>
      <c r="I76" s="181" t="s">
        <v>1162</v>
      </c>
      <c r="J76" s="181" t="s">
        <v>7</v>
      </c>
      <c r="K76" s="181" t="s">
        <v>1106</v>
      </c>
      <c r="L76">
        <v>24627</v>
      </c>
      <c r="M76">
        <v>131566</v>
      </c>
      <c r="N76" s="181" t="s">
        <v>1130</v>
      </c>
    </row>
    <row r="77" spans="1:14">
      <c r="A77" s="181" t="s">
        <v>67</v>
      </c>
      <c r="B77">
        <v>98793766</v>
      </c>
      <c r="C77" s="181" t="s">
        <v>66</v>
      </c>
      <c r="D77">
        <v>98880721</v>
      </c>
      <c r="E77" s="182">
        <v>0.99658000000000002</v>
      </c>
      <c r="F77" s="181" t="s">
        <v>1161</v>
      </c>
      <c r="G77" s="183">
        <v>2.3607999999999998E-16</v>
      </c>
      <c r="H77" s="164">
        <v>0.24993699999999999</v>
      </c>
      <c r="I77" s="181" t="s">
        <v>1152</v>
      </c>
      <c r="J77" s="181" t="s">
        <v>7</v>
      </c>
      <c r="K77" s="181" t="s">
        <v>1106</v>
      </c>
      <c r="L77">
        <v>24627</v>
      </c>
      <c r="M77">
        <v>131566</v>
      </c>
      <c r="N77" s="181" t="s">
        <v>1111</v>
      </c>
    </row>
    <row r="78" spans="1:14">
      <c r="A78" s="181" t="s">
        <v>75</v>
      </c>
      <c r="B78">
        <v>32449454</v>
      </c>
      <c r="C78" s="181" t="s">
        <v>74</v>
      </c>
      <c r="D78">
        <v>32420032</v>
      </c>
      <c r="E78" s="182">
        <v>0.94490300000000005</v>
      </c>
      <c r="F78" s="181" t="s">
        <v>1163</v>
      </c>
      <c r="G78" s="183">
        <v>4.3024820000000003E-20</v>
      </c>
      <c r="H78" s="164" t="s">
        <v>1164</v>
      </c>
      <c r="I78" s="181" t="s">
        <v>1165</v>
      </c>
      <c r="J78" s="181" t="s">
        <v>1164</v>
      </c>
      <c r="K78" s="181" t="s">
        <v>1164</v>
      </c>
      <c r="L78">
        <v>11327</v>
      </c>
      <c r="M78">
        <v>6749</v>
      </c>
      <c r="N78" s="181" t="s">
        <v>1166</v>
      </c>
    </row>
    <row r="79" spans="1:14">
      <c r="A79" s="181" t="s">
        <v>83</v>
      </c>
      <c r="B79">
        <v>133257567</v>
      </c>
      <c r="C79" s="181" t="s">
        <v>82</v>
      </c>
      <c r="D79">
        <v>133233778</v>
      </c>
      <c r="E79" s="182">
        <v>0.80314099999999999</v>
      </c>
      <c r="F79" s="181" t="s">
        <v>1167</v>
      </c>
      <c r="G79" s="183">
        <v>1.0851E-10</v>
      </c>
      <c r="H79" s="164">
        <v>6.4546999999999999</v>
      </c>
      <c r="I79" s="181" t="s">
        <v>1101</v>
      </c>
      <c r="J79" s="181" t="s">
        <v>7</v>
      </c>
      <c r="K79" s="181" t="s">
        <v>1102</v>
      </c>
      <c r="L79">
        <v>11476</v>
      </c>
      <c r="M79">
        <v>6836</v>
      </c>
      <c r="N79" s="181" t="s">
        <v>1103</v>
      </c>
    </row>
    <row r="80" spans="1:14">
      <c r="A80" s="181" t="s">
        <v>83</v>
      </c>
      <c r="B80">
        <v>133257567</v>
      </c>
      <c r="C80" s="181" t="s">
        <v>82</v>
      </c>
      <c r="D80">
        <v>133251979</v>
      </c>
      <c r="E80" s="182">
        <v>0.87002000000000002</v>
      </c>
      <c r="F80" s="181" t="s">
        <v>84</v>
      </c>
      <c r="G80" s="183">
        <v>1.6685499999999999E-69</v>
      </c>
      <c r="H80" s="164">
        <v>1.5004900000000001</v>
      </c>
      <c r="I80" s="181" t="s">
        <v>1125</v>
      </c>
      <c r="J80" s="181" t="s">
        <v>7</v>
      </c>
      <c r="K80" s="181" t="s">
        <v>1106</v>
      </c>
      <c r="L80">
        <v>79</v>
      </c>
      <c r="M80">
        <v>28</v>
      </c>
      <c r="N80" s="181" t="s">
        <v>1111</v>
      </c>
    </row>
    <row r="81" spans="1:14">
      <c r="A81" s="181" t="s">
        <v>83</v>
      </c>
      <c r="B81">
        <v>133257567</v>
      </c>
      <c r="C81" s="181" t="s">
        <v>82</v>
      </c>
      <c r="D81">
        <v>133251979</v>
      </c>
      <c r="E81" s="182">
        <v>0.87002000000000002</v>
      </c>
      <c r="F81" s="181" t="s">
        <v>1168</v>
      </c>
      <c r="G81" s="183">
        <v>9.8065599999999997E-11</v>
      </c>
      <c r="H81" s="164">
        <v>-0.62582700000000002</v>
      </c>
      <c r="I81" s="181" t="s">
        <v>1158</v>
      </c>
      <c r="J81" s="181" t="s">
        <v>7</v>
      </c>
      <c r="K81" s="181" t="s">
        <v>1106</v>
      </c>
      <c r="L81">
        <v>23381</v>
      </c>
      <c r="M81">
        <v>29989</v>
      </c>
      <c r="N81" s="181" t="s">
        <v>1111</v>
      </c>
    </row>
    <row r="82" spans="1:14">
      <c r="A82" s="181" t="s">
        <v>83</v>
      </c>
      <c r="B82">
        <v>133257567</v>
      </c>
      <c r="C82" s="181" t="s">
        <v>82</v>
      </c>
      <c r="D82">
        <v>133252613</v>
      </c>
      <c r="E82" s="182">
        <v>0.99585199999999996</v>
      </c>
      <c r="F82" s="181" t="s">
        <v>84</v>
      </c>
      <c r="G82" s="183">
        <v>4.0592400000000002E-79</v>
      </c>
      <c r="H82" s="164">
        <v>1.35883</v>
      </c>
      <c r="I82" s="181" t="s">
        <v>1122</v>
      </c>
      <c r="J82" s="181" t="s">
        <v>8</v>
      </c>
      <c r="K82" s="181" t="s">
        <v>1106</v>
      </c>
      <c r="L82">
        <v>79</v>
      </c>
      <c r="M82">
        <v>28</v>
      </c>
      <c r="N82" s="181" t="s">
        <v>1111</v>
      </c>
    </row>
    <row r="83" spans="1:14">
      <c r="A83" s="181" t="s">
        <v>83</v>
      </c>
      <c r="B83">
        <v>133257567</v>
      </c>
      <c r="C83" s="181" t="s">
        <v>82</v>
      </c>
      <c r="D83">
        <v>133252613</v>
      </c>
      <c r="E83" s="182">
        <v>0.99585199999999996</v>
      </c>
      <c r="F83" s="181" t="s">
        <v>84</v>
      </c>
      <c r="G83" s="183">
        <v>4.3514900000000001E-69</v>
      </c>
      <c r="H83" s="164">
        <v>1.39615</v>
      </c>
      <c r="I83" s="181" t="s">
        <v>1123</v>
      </c>
      <c r="J83" s="181" t="s">
        <v>8</v>
      </c>
      <c r="K83" s="181" t="s">
        <v>1106</v>
      </c>
      <c r="L83">
        <v>79</v>
      </c>
      <c r="M83">
        <v>28</v>
      </c>
      <c r="N83" s="181" t="s">
        <v>1111</v>
      </c>
    </row>
    <row r="84" spans="1:14">
      <c r="A84" s="181" t="s">
        <v>83</v>
      </c>
      <c r="B84">
        <v>133257567</v>
      </c>
      <c r="C84" s="181" t="s">
        <v>82</v>
      </c>
      <c r="D84">
        <v>133252613</v>
      </c>
      <c r="E84" s="182">
        <v>0.99585199999999996</v>
      </c>
      <c r="F84" s="181" t="s">
        <v>84</v>
      </c>
      <c r="G84" s="183">
        <v>7.6134400000000001E-10</v>
      </c>
      <c r="H84" s="164">
        <v>0.68729499999999999</v>
      </c>
      <c r="I84" s="181" t="s">
        <v>1157</v>
      </c>
      <c r="J84" s="181" t="s">
        <v>8</v>
      </c>
      <c r="K84" s="181" t="s">
        <v>1106</v>
      </c>
      <c r="L84">
        <v>79</v>
      </c>
      <c r="M84">
        <v>28</v>
      </c>
      <c r="N84" s="181" t="s">
        <v>1111</v>
      </c>
    </row>
    <row r="85" spans="1:14">
      <c r="A85" s="181" t="s">
        <v>83</v>
      </c>
      <c r="B85">
        <v>133257567</v>
      </c>
      <c r="C85" s="181" t="s">
        <v>82</v>
      </c>
      <c r="D85">
        <v>133253171</v>
      </c>
      <c r="E85" s="182">
        <v>0.99867099999999998</v>
      </c>
      <c r="F85" s="181" t="s">
        <v>84</v>
      </c>
      <c r="G85" s="183">
        <v>7.5703500000000007E-18</v>
      </c>
      <c r="H85" s="164">
        <v>0.62997899999999996</v>
      </c>
      <c r="I85" s="181" t="s">
        <v>1110</v>
      </c>
      <c r="J85" s="181" t="s">
        <v>8</v>
      </c>
      <c r="K85" s="181" t="s">
        <v>1106</v>
      </c>
      <c r="L85">
        <v>79</v>
      </c>
      <c r="M85">
        <v>28</v>
      </c>
      <c r="N85" s="181" t="s">
        <v>1111</v>
      </c>
    </row>
    <row r="86" spans="1:14">
      <c r="A86" s="181" t="s">
        <v>83</v>
      </c>
      <c r="B86">
        <v>133257567</v>
      </c>
      <c r="C86" s="181" t="s">
        <v>82</v>
      </c>
      <c r="D86">
        <v>133253728</v>
      </c>
      <c r="E86" s="182">
        <v>0.99850499999999998</v>
      </c>
      <c r="F86" s="181" t="s">
        <v>84</v>
      </c>
      <c r="G86" s="183">
        <v>3.2835699999999999E-12</v>
      </c>
      <c r="H86" s="164">
        <v>1.0942499999999999</v>
      </c>
      <c r="I86" s="181" t="s">
        <v>1144</v>
      </c>
      <c r="J86" s="181" t="s">
        <v>7</v>
      </c>
      <c r="K86" s="181" t="s">
        <v>1106</v>
      </c>
      <c r="L86">
        <v>79</v>
      </c>
      <c r="M86">
        <v>28</v>
      </c>
      <c r="N86" s="181" t="s">
        <v>1111</v>
      </c>
    </row>
    <row r="87" spans="1:14">
      <c r="A87" s="181" t="s">
        <v>83</v>
      </c>
      <c r="B87">
        <v>133257567</v>
      </c>
      <c r="C87" s="181" t="s">
        <v>82</v>
      </c>
      <c r="D87">
        <v>133262254</v>
      </c>
      <c r="E87" s="182">
        <v>0.99634400000000001</v>
      </c>
      <c r="F87" s="181" t="s">
        <v>84</v>
      </c>
      <c r="G87" s="183">
        <v>3.4498800000000002E-46</v>
      </c>
      <c r="H87" s="164">
        <v>1.0095000000000001</v>
      </c>
      <c r="I87" s="181" t="s">
        <v>1126</v>
      </c>
      <c r="J87" s="181" t="s">
        <v>7</v>
      </c>
      <c r="K87" s="181" t="s">
        <v>1106</v>
      </c>
      <c r="L87">
        <v>79</v>
      </c>
      <c r="M87">
        <v>28</v>
      </c>
      <c r="N87" s="181" t="s">
        <v>1111</v>
      </c>
    </row>
    <row r="88" spans="1:14">
      <c r="A88" s="181" t="s">
        <v>83</v>
      </c>
      <c r="B88">
        <v>133257567</v>
      </c>
      <c r="C88" s="181" t="s">
        <v>82</v>
      </c>
      <c r="D88">
        <v>133262254</v>
      </c>
      <c r="E88" s="182">
        <v>0.99634400000000001</v>
      </c>
      <c r="F88" s="181" t="s">
        <v>84</v>
      </c>
      <c r="G88" s="183">
        <v>9.36E-88</v>
      </c>
      <c r="H88" s="164">
        <v>-1.31932</v>
      </c>
      <c r="I88" s="181" t="s">
        <v>1169</v>
      </c>
      <c r="J88" s="181" t="s">
        <v>8</v>
      </c>
      <c r="K88" s="181" t="s">
        <v>1106</v>
      </c>
      <c r="L88">
        <v>79</v>
      </c>
      <c r="M88">
        <v>28</v>
      </c>
      <c r="N88" s="181" t="s">
        <v>110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A975D-E2B1-4458-B52F-156E71644905}">
  <dimension ref="A1:B156"/>
  <sheetViews>
    <sheetView workbookViewId="0">
      <selection activeCell="G26" sqref="G26"/>
    </sheetView>
  </sheetViews>
  <sheetFormatPr defaultRowHeight="15"/>
  <cols>
    <col min="1" max="1" width="94.140625" bestFit="1" customWidth="1"/>
    <col min="2" max="2" width="44.5703125" bestFit="1" customWidth="1"/>
  </cols>
  <sheetData>
    <row r="1" spans="1:2" s="4" customFormat="1">
      <c r="A1" s="4" t="s">
        <v>1345</v>
      </c>
    </row>
    <row r="3" spans="1:2">
      <c r="A3" s="184" t="s">
        <v>1170</v>
      </c>
    </row>
    <row r="4" spans="1:2">
      <c r="A4" s="237" t="s">
        <v>1171</v>
      </c>
      <c r="B4" s="237"/>
    </row>
    <row r="5" spans="1:2">
      <c r="A5" s="185" t="s">
        <v>1100</v>
      </c>
      <c r="B5" s="185" t="s">
        <v>1171</v>
      </c>
    </row>
    <row r="6" spans="1:2">
      <c r="A6" s="185" t="s">
        <v>1172</v>
      </c>
      <c r="B6" s="185" t="s">
        <v>1173</v>
      </c>
    </row>
    <row r="7" spans="1:2">
      <c r="A7" s="185" t="s">
        <v>1174</v>
      </c>
      <c r="B7" s="185">
        <v>13175</v>
      </c>
    </row>
    <row r="8" spans="1:2">
      <c r="A8" s="185" t="s">
        <v>1175</v>
      </c>
      <c r="B8" s="185">
        <v>14248</v>
      </c>
    </row>
    <row r="9" spans="1:2">
      <c r="A9" s="186"/>
    </row>
    <row r="10" spans="1:2">
      <c r="A10" s="184" t="s">
        <v>1176</v>
      </c>
    </row>
    <row r="11" spans="1:2">
      <c r="A11" s="237" t="s">
        <v>1171</v>
      </c>
      <c r="B11" s="237"/>
    </row>
    <row r="12" spans="1:2">
      <c r="A12" s="185" t="s">
        <v>1100</v>
      </c>
      <c r="B12" s="185" t="s">
        <v>1171</v>
      </c>
    </row>
    <row r="13" spans="1:2">
      <c r="A13" s="185" t="s">
        <v>1172</v>
      </c>
      <c r="B13" s="185" t="s">
        <v>1177</v>
      </c>
    </row>
    <row r="14" spans="1:2">
      <c r="A14" s="185" t="s">
        <v>1174</v>
      </c>
      <c r="B14" s="185">
        <v>700</v>
      </c>
    </row>
    <row r="15" spans="1:2">
      <c r="A15" s="185" t="s">
        <v>1175</v>
      </c>
      <c r="B15" s="185">
        <v>9396</v>
      </c>
    </row>
    <row r="16" spans="1:2">
      <c r="A16" s="186"/>
    </row>
    <row r="17" spans="1:2">
      <c r="A17" s="184" t="s">
        <v>1178</v>
      </c>
    </row>
    <row r="18" spans="1:2">
      <c r="A18" s="236" t="s">
        <v>1179</v>
      </c>
      <c r="B18" s="236"/>
    </row>
    <row r="19" spans="1:2">
      <c r="A19" s="185" t="s">
        <v>1100</v>
      </c>
      <c r="B19" s="185" t="s">
        <v>1180</v>
      </c>
    </row>
    <row r="20" spans="1:2">
      <c r="A20" s="185" t="s">
        <v>1172</v>
      </c>
      <c r="B20" s="185" t="s">
        <v>1181</v>
      </c>
    </row>
    <row r="21" spans="1:2">
      <c r="A21" s="185" t="s">
        <v>1174</v>
      </c>
      <c r="B21" s="185">
        <v>650</v>
      </c>
    </row>
    <row r="22" spans="1:2">
      <c r="A22" s="185" t="s">
        <v>1175</v>
      </c>
      <c r="B22" s="185">
        <v>16729</v>
      </c>
    </row>
    <row r="23" spans="1:2">
      <c r="A23" s="186"/>
    </row>
    <row r="24" spans="1:2">
      <c r="A24" s="184" t="s">
        <v>1182</v>
      </c>
    </row>
    <row r="25" spans="1:2">
      <c r="A25" s="236" t="s">
        <v>1183</v>
      </c>
      <c r="B25" s="236"/>
    </row>
    <row r="26" spans="1:2" ht="42.75">
      <c r="A26" s="185" t="s">
        <v>1184</v>
      </c>
      <c r="B26" s="185" t="s">
        <v>1185</v>
      </c>
    </row>
    <row r="27" spans="1:2">
      <c r="A27" s="185" t="s">
        <v>1100</v>
      </c>
      <c r="B27" s="185" t="s">
        <v>1186</v>
      </c>
    </row>
    <row r="28" spans="1:2" ht="85.5">
      <c r="A28" s="185" t="s">
        <v>1187</v>
      </c>
      <c r="B28" s="185" t="s">
        <v>1188</v>
      </c>
    </row>
    <row r="29" spans="1:2">
      <c r="A29" s="185" t="s">
        <v>1172</v>
      </c>
      <c r="B29" s="185" t="s">
        <v>1101</v>
      </c>
    </row>
    <row r="30" spans="1:2">
      <c r="A30" s="185" t="s">
        <v>1174</v>
      </c>
      <c r="B30" s="185">
        <v>31000</v>
      </c>
    </row>
    <row r="31" spans="1:2">
      <c r="A31" s="185" t="s">
        <v>1175</v>
      </c>
      <c r="B31" s="185">
        <v>13195</v>
      </c>
    </row>
    <row r="32" spans="1:2">
      <c r="A32" s="186"/>
    </row>
    <row r="33" spans="1:2">
      <c r="A33" s="184" t="s">
        <v>1189</v>
      </c>
    </row>
    <row r="34" spans="1:2">
      <c r="A34" s="236" t="s">
        <v>1190</v>
      </c>
      <c r="B34" s="236"/>
    </row>
    <row r="35" spans="1:2" ht="57">
      <c r="A35" s="185" t="s">
        <v>1184</v>
      </c>
      <c r="B35" s="185" t="s">
        <v>1191</v>
      </c>
    </row>
    <row r="36" spans="1:2">
      <c r="A36" s="185" t="s">
        <v>1100</v>
      </c>
      <c r="B36" s="185" t="s">
        <v>1192</v>
      </c>
    </row>
    <row r="37" spans="1:2" ht="171">
      <c r="A37" s="185" t="s">
        <v>1187</v>
      </c>
      <c r="B37" s="185" t="s">
        <v>1193</v>
      </c>
    </row>
    <row r="38" spans="1:2">
      <c r="A38" s="185" t="s">
        <v>1172</v>
      </c>
      <c r="B38" s="185" t="s">
        <v>1115</v>
      </c>
    </row>
    <row r="39" spans="1:2">
      <c r="A39" s="185" t="s">
        <v>1174</v>
      </c>
      <c r="B39" s="185">
        <v>588</v>
      </c>
    </row>
    <row r="40" spans="1:2">
      <c r="A40" s="185" t="s">
        <v>1175</v>
      </c>
      <c r="B40" s="185">
        <v>1299</v>
      </c>
    </row>
    <row r="41" spans="1:2">
      <c r="A41" s="186"/>
    </row>
    <row r="42" spans="1:2">
      <c r="A42" s="184" t="s">
        <v>1194</v>
      </c>
    </row>
    <row r="43" spans="1:2">
      <c r="A43" s="236" t="s">
        <v>1195</v>
      </c>
      <c r="B43" s="236"/>
    </row>
    <row r="44" spans="1:2" ht="42.75">
      <c r="A44" s="185" t="s">
        <v>1184</v>
      </c>
      <c r="B44" s="185" t="s">
        <v>1196</v>
      </c>
    </row>
    <row r="45" spans="1:2">
      <c r="A45" s="185" t="s">
        <v>1100</v>
      </c>
      <c r="B45" s="185" t="s">
        <v>1197</v>
      </c>
    </row>
    <row r="46" spans="1:2" ht="185.25">
      <c r="A46" s="185" t="s">
        <v>1187</v>
      </c>
      <c r="B46" s="185" t="s">
        <v>1198</v>
      </c>
    </row>
    <row r="47" spans="1:2">
      <c r="A47" s="185" t="s">
        <v>1172</v>
      </c>
      <c r="B47" s="185" t="s">
        <v>1199</v>
      </c>
    </row>
    <row r="48" spans="1:2">
      <c r="A48" s="185" t="s">
        <v>1174</v>
      </c>
      <c r="B48" s="185">
        <v>453</v>
      </c>
    </row>
    <row r="49" spans="1:2">
      <c r="A49" s="185" t="s">
        <v>1175</v>
      </c>
      <c r="B49" s="185">
        <v>5160</v>
      </c>
    </row>
    <row r="50" spans="1:2">
      <c r="A50" s="186"/>
    </row>
    <row r="51" spans="1:2">
      <c r="A51" s="184" t="s">
        <v>1200</v>
      </c>
    </row>
    <row r="52" spans="1:2">
      <c r="A52" s="236" t="s">
        <v>1201</v>
      </c>
      <c r="B52" s="236"/>
    </row>
    <row r="53" spans="1:2" ht="42.75">
      <c r="A53" s="185" t="s">
        <v>1184</v>
      </c>
      <c r="B53" s="185" t="s">
        <v>1202</v>
      </c>
    </row>
    <row r="54" spans="1:2">
      <c r="A54" s="185" t="s">
        <v>1100</v>
      </c>
      <c r="B54" s="185" t="s">
        <v>1203</v>
      </c>
    </row>
    <row r="55" spans="1:2" ht="256.5">
      <c r="A55" s="185" t="s">
        <v>1187</v>
      </c>
      <c r="B55" s="185" t="s">
        <v>1204</v>
      </c>
    </row>
    <row r="56" spans="1:2">
      <c r="A56" s="185" t="s">
        <v>1172</v>
      </c>
      <c r="B56" s="185" t="s">
        <v>1205</v>
      </c>
    </row>
    <row r="57" spans="1:2">
      <c r="A57" s="185" t="s">
        <v>1174</v>
      </c>
      <c r="B57" s="185">
        <v>494</v>
      </c>
    </row>
    <row r="58" spans="1:2">
      <c r="A58" s="185" t="s">
        <v>1175</v>
      </c>
      <c r="B58" s="185">
        <v>3041</v>
      </c>
    </row>
    <row r="59" spans="1:2">
      <c r="A59" s="186"/>
    </row>
    <row r="60" spans="1:2">
      <c r="A60" s="184" t="s">
        <v>1206</v>
      </c>
    </row>
    <row r="61" spans="1:2">
      <c r="A61" s="236" t="s">
        <v>1207</v>
      </c>
      <c r="B61" s="236"/>
    </row>
    <row r="62" spans="1:2" ht="42.75">
      <c r="A62" s="185" t="s">
        <v>1184</v>
      </c>
      <c r="B62" s="185" t="s">
        <v>1208</v>
      </c>
    </row>
    <row r="63" spans="1:2">
      <c r="A63" s="185" t="s">
        <v>1100</v>
      </c>
      <c r="B63" s="185" t="s">
        <v>1209</v>
      </c>
    </row>
    <row r="64" spans="1:2" ht="171">
      <c r="A64" s="185" t="s">
        <v>1187</v>
      </c>
      <c r="B64" s="185" t="s">
        <v>1210</v>
      </c>
    </row>
    <row r="65" spans="1:2" ht="71.25">
      <c r="A65" s="185" t="s">
        <v>1172</v>
      </c>
      <c r="B65" s="185" t="s">
        <v>1211</v>
      </c>
    </row>
    <row r="66" spans="1:2">
      <c r="A66" s="185" t="s">
        <v>1174</v>
      </c>
      <c r="B66" s="185">
        <v>550</v>
      </c>
    </row>
    <row r="67" spans="1:2">
      <c r="A67" s="185" t="s">
        <v>1175</v>
      </c>
      <c r="B67" s="185">
        <v>1078</v>
      </c>
    </row>
    <row r="68" spans="1:2">
      <c r="A68" s="186"/>
    </row>
    <row r="69" spans="1:2">
      <c r="A69" s="187" t="s">
        <v>1212</v>
      </c>
    </row>
    <row r="70" spans="1:2">
      <c r="A70" s="236" t="s">
        <v>1213</v>
      </c>
      <c r="B70" s="236"/>
    </row>
    <row r="71" spans="1:2" ht="28.5">
      <c r="A71" s="185" t="s">
        <v>1184</v>
      </c>
      <c r="B71" s="185" t="s">
        <v>1214</v>
      </c>
    </row>
    <row r="72" spans="1:2">
      <c r="A72" s="185" t="s">
        <v>1100</v>
      </c>
      <c r="B72" s="185" t="s">
        <v>1215</v>
      </c>
    </row>
    <row r="73" spans="1:2" ht="156.75">
      <c r="A73" s="185" t="s">
        <v>1187</v>
      </c>
      <c r="B73" s="185" t="s">
        <v>1216</v>
      </c>
    </row>
    <row r="74" spans="1:2">
      <c r="A74" s="185" t="s">
        <v>1172</v>
      </c>
      <c r="B74" s="185" t="s">
        <v>1217</v>
      </c>
    </row>
    <row r="75" spans="1:2">
      <c r="A75" s="185" t="s">
        <v>1174</v>
      </c>
      <c r="B75" s="185">
        <v>1490</v>
      </c>
    </row>
    <row r="76" spans="1:2">
      <c r="A76" s="185" t="s">
        <v>1175</v>
      </c>
      <c r="B76" s="185">
        <v>2745</v>
      </c>
    </row>
    <row r="77" spans="1:2">
      <c r="A77" s="186"/>
    </row>
    <row r="78" spans="1:2">
      <c r="A78" s="184" t="s">
        <v>1218</v>
      </c>
    </row>
    <row r="79" spans="1:2">
      <c r="A79" s="236" t="s">
        <v>1219</v>
      </c>
      <c r="B79" s="236"/>
    </row>
    <row r="80" spans="1:2" ht="42.75">
      <c r="A80" s="185" t="s">
        <v>1184</v>
      </c>
      <c r="B80" s="185" t="s">
        <v>1220</v>
      </c>
    </row>
    <row r="81" spans="1:2">
      <c r="A81" s="185" t="s">
        <v>1100</v>
      </c>
      <c r="B81" s="185" t="s">
        <v>1221</v>
      </c>
    </row>
    <row r="82" spans="1:2" ht="399">
      <c r="A82" s="185" t="s">
        <v>1187</v>
      </c>
      <c r="B82" s="185" t="s">
        <v>1222</v>
      </c>
    </row>
    <row r="83" spans="1:2">
      <c r="A83" s="185" t="s">
        <v>1172</v>
      </c>
      <c r="B83" s="185" t="s">
        <v>1223</v>
      </c>
    </row>
    <row r="84" spans="1:2">
      <c r="A84" s="185" t="s">
        <v>1174</v>
      </c>
      <c r="B84" s="185">
        <v>950</v>
      </c>
    </row>
    <row r="85" spans="1:2">
      <c r="A85" s="186"/>
    </row>
    <row r="86" spans="1:2">
      <c r="A86" s="184" t="s">
        <v>1224</v>
      </c>
    </row>
    <row r="87" spans="1:2">
      <c r="A87" s="236" t="s">
        <v>1225</v>
      </c>
      <c r="B87" s="236"/>
    </row>
    <row r="88" spans="1:2" ht="28.5">
      <c r="A88" s="185" t="s">
        <v>1184</v>
      </c>
      <c r="B88" s="185" t="s">
        <v>1226</v>
      </c>
    </row>
    <row r="89" spans="1:2">
      <c r="A89" s="185" t="s">
        <v>1100</v>
      </c>
      <c r="B89" s="185" t="s">
        <v>1227</v>
      </c>
    </row>
    <row r="90" spans="1:2" ht="71.25">
      <c r="A90" s="185" t="s">
        <v>1187</v>
      </c>
      <c r="B90" s="185" t="s">
        <v>1228</v>
      </c>
    </row>
    <row r="91" spans="1:2">
      <c r="A91" s="185" t="s">
        <v>1172</v>
      </c>
      <c r="B91" s="185" t="s">
        <v>1154</v>
      </c>
    </row>
    <row r="92" spans="1:2">
      <c r="A92" s="185" t="s">
        <v>1174</v>
      </c>
      <c r="B92" s="185">
        <v>1111</v>
      </c>
    </row>
    <row r="93" spans="1:2">
      <c r="A93" s="185" t="s">
        <v>1175</v>
      </c>
      <c r="B93" s="185">
        <v>4932</v>
      </c>
    </row>
    <row r="94" spans="1:2">
      <c r="A94" s="186"/>
    </row>
    <row r="95" spans="1:2">
      <c r="A95" s="187" t="s">
        <v>1229</v>
      </c>
    </row>
    <row r="96" spans="1:2">
      <c r="A96" s="236" t="s">
        <v>1230</v>
      </c>
      <c r="B96" s="236"/>
    </row>
    <row r="97" spans="1:2" ht="28.5">
      <c r="A97" s="185" t="s">
        <v>1184</v>
      </c>
      <c r="B97" s="185" t="s">
        <v>1231</v>
      </c>
    </row>
    <row r="98" spans="1:2">
      <c r="A98" s="185" t="s">
        <v>1100</v>
      </c>
      <c r="B98" s="185" t="s">
        <v>1232</v>
      </c>
    </row>
    <row r="99" spans="1:2" ht="156.75">
      <c r="A99" s="185" t="s">
        <v>1187</v>
      </c>
      <c r="B99" s="185" t="s">
        <v>1233</v>
      </c>
    </row>
    <row r="100" spans="1:2">
      <c r="A100" s="185" t="s">
        <v>1172</v>
      </c>
      <c r="B100" s="185" t="s">
        <v>1234</v>
      </c>
    </row>
    <row r="101" spans="1:2">
      <c r="A101" s="185" t="s">
        <v>1174</v>
      </c>
      <c r="B101" s="185">
        <v>187</v>
      </c>
    </row>
    <row r="102" spans="1:2">
      <c r="A102" s="185" t="s">
        <v>1175</v>
      </c>
      <c r="B102" s="185">
        <v>557</v>
      </c>
    </row>
    <row r="103" spans="1:2">
      <c r="A103" s="186"/>
    </row>
    <row r="104" spans="1:2">
      <c r="A104" s="187" t="s">
        <v>1235</v>
      </c>
    </row>
    <row r="105" spans="1:2">
      <c r="A105" s="236" t="s">
        <v>1230</v>
      </c>
      <c r="B105" s="236"/>
    </row>
    <row r="106" spans="1:2" ht="28.5">
      <c r="A106" s="185" t="s">
        <v>1184</v>
      </c>
      <c r="B106" s="185" t="s">
        <v>1231</v>
      </c>
    </row>
    <row r="107" spans="1:2">
      <c r="A107" s="185" t="s">
        <v>1100</v>
      </c>
      <c r="B107" s="185" t="s">
        <v>1232</v>
      </c>
    </row>
    <row r="108" spans="1:2" ht="156.75">
      <c r="A108" s="185" t="s">
        <v>1187</v>
      </c>
      <c r="B108" s="185" t="s">
        <v>1233</v>
      </c>
    </row>
    <row r="109" spans="1:2">
      <c r="A109" s="185" t="s">
        <v>1172</v>
      </c>
      <c r="B109" s="185" t="s">
        <v>1236</v>
      </c>
    </row>
    <row r="110" spans="1:2">
      <c r="A110" s="185" t="s">
        <v>1174</v>
      </c>
      <c r="B110" s="185">
        <v>187</v>
      </c>
    </row>
    <row r="111" spans="1:2">
      <c r="A111" s="185" t="s">
        <v>1175</v>
      </c>
      <c r="B111" s="185">
        <v>187</v>
      </c>
    </row>
    <row r="112" spans="1:2">
      <c r="A112" s="186"/>
    </row>
    <row r="113" spans="1:2">
      <c r="A113" s="184" t="s">
        <v>1237</v>
      </c>
    </row>
    <row r="114" spans="1:2">
      <c r="A114" s="236" t="s">
        <v>1238</v>
      </c>
      <c r="B114" s="236"/>
    </row>
    <row r="115" spans="1:2" ht="28.5">
      <c r="A115" s="185" t="s">
        <v>1184</v>
      </c>
      <c r="B115" s="185" t="s">
        <v>1239</v>
      </c>
    </row>
    <row r="116" spans="1:2">
      <c r="A116" s="185" t="s">
        <v>1100</v>
      </c>
      <c r="B116" s="185" t="s">
        <v>1240</v>
      </c>
    </row>
    <row r="117" spans="1:2" ht="114">
      <c r="A117" s="185" t="s">
        <v>1187</v>
      </c>
      <c r="B117" s="185" t="s">
        <v>1241</v>
      </c>
    </row>
    <row r="118" spans="1:2">
      <c r="A118" s="185" t="s">
        <v>1172</v>
      </c>
      <c r="B118" s="185" t="s">
        <v>1242</v>
      </c>
    </row>
    <row r="119" spans="1:2">
      <c r="A119" s="185" t="s">
        <v>1174</v>
      </c>
      <c r="B119" s="185">
        <v>624</v>
      </c>
    </row>
    <row r="120" spans="1:2">
      <c r="A120" s="185" t="s">
        <v>1175</v>
      </c>
      <c r="B120" s="185">
        <v>7679</v>
      </c>
    </row>
    <row r="121" spans="1:2">
      <c r="A121" s="186"/>
    </row>
    <row r="122" spans="1:2">
      <c r="A122" s="184" t="s">
        <v>1243</v>
      </c>
    </row>
    <row r="123" spans="1:2">
      <c r="A123" s="236" t="s">
        <v>1244</v>
      </c>
      <c r="B123" s="236"/>
    </row>
    <row r="124" spans="1:2" ht="28.5">
      <c r="A124" s="185" t="s">
        <v>1184</v>
      </c>
      <c r="B124" s="185" t="s">
        <v>1245</v>
      </c>
    </row>
    <row r="125" spans="1:2">
      <c r="A125" s="185" t="s">
        <v>1100</v>
      </c>
      <c r="B125" s="185" t="s">
        <v>1246</v>
      </c>
    </row>
    <row r="126" spans="1:2" ht="128.25">
      <c r="A126" s="185" t="s">
        <v>1187</v>
      </c>
      <c r="B126" s="185" t="s">
        <v>1247</v>
      </c>
    </row>
    <row r="127" spans="1:2">
      <c r="A127" s="185" t="s">
        <v>1172</v>
      </c>
      <c r="B127" s="185" t="s">
        <v>1173</v>
      </c>
    </row>
    <row r="128" spans="1:2">
      <c r="A128" s="185" t="s">
        <v>1174</v>
      </c>
      <c r="B128" s="185">
        <v>5257</v>
      </c>
    </row>
    <row r="129" spans="1:2">
      <c r="A129" s="185" t="s">
        <v>1175</v>
      </c>
      <c r="B129" s="185">
        <v>2457</v>
      </c>
    </row>
    <row r="130" spans="1:2">
      <c r="A130" s="186"/>
    </row>
    <row r="131" spans="1:2">
      <c r="A131" s="184" t="s">
        <v>1248</v>
      </c>
    </row>
    <row r="132" spans="1:2">
      <c r="A132" s="236" t="s">
        <v>1249</v>
      </c>
      <c r="B132" s="236"/>
    </row>
    <row r="133" spans="1:2" ht="42.75">
      <c r="A133" s="185" t="s">
        <v>1184</v>
      </c>
      <c r="B133" s="185" t="s">
        <v>1250</v>
      </c>
    </row>
    <row r="134" spans="1:2">
      <c r="A134" s="185" t="s">
        <v>1100</v>
      </c>
      <c r="B134" s="185" t="s">
        <v>1251</v>
      </c>
    </row>
    <row r="135" spans="1:2" ht="171">
      <c r="A135" s="185" t="s">
        <v>1187</v>
      </c>
      <c r="B135" s="185" t="s">
        <v>1252</v>
      </c>
    </row>
    <row r="136" spans="1:2">
      <c r="A136" s="185" t="s">
        <v>1172</v>
      </c>
      <c r="B136" s="185" t="s">
        <v>1253</v>
      </c>
    </row>
    <row r="137" spans="1:2">
      <c r="A137" s="185" t="s">
        <v>1174</v>
      </c>
      <c r="B137" s="185">
        <v>600</v>
      </c>
    </row>
    <row r="138" spans="1:2">
      <c r="A138" s="185" t="s">
        <v>1175</v>
      </c>
      <c r="B138" s="185">
        <v>1823</v>
      </c>
    </row>
    <row r="139" spans="1:2">
      <c r="A139" s="186"/>
    </row>
    <row r="140" spans="1:2">
      <c r="A140" s="184" t="s">
        <v>1254</v>
      </c>
    </row>
    <row r="141" spans="1:2">
      <c r="A141" s="236" t="s">
        <v>1255</v>
      </c>
      <c r="B141" s="236"/>
    </row>
    <row r="142" spans="1:2" ht="28.5">
      <c r="A142" s="185" t="s">
        <v>1184</v>
      </c>
      <c r="B142" s="185" t="s">
        <v>1256</v>
      </c>
    </row>
    <row r="143" spans="1:2">
      <c r="A143" s="185" t="s">
        <v>1100</v>
      </c>
      <c r="B143" s="185" t="s">
        <v>1257</v>
      </c>
    </row>
    <row r="144" spans="1:2" ht="171">
      <c r="A144" s="185" t="s">
        <v>1187</v>
      </c>
      <c r="B144" s="185" t="s">
        <v>1258</v>
      </c>
    </row>
    <row r="145" spans="1:2">
      <c r="A145" s="185" t="s">
        <v>1172</v>
      </c>
      <c r="B145" s="185" t="s">
        <v>1259</v>
      </c>
    </row>
    <row r="146" spans="1:2">
      <c r="A146" s="185" t="s">
        <v>1174</v>
      </c>
      <c r="B146" s="185">
        <v>534</v>
      </c>
    </row>
    <row r="147" spans="1:2">
      <c r="A147" s="185" t="s">
        <v>1175</v>
      </c>
      <c r="B147" s="185">
        <v>171</v>
      </c>
    </row>
    <row r="148" spans="1:2">
      <c r="A148" s="186"/>
    </row>
    <row r="149" spans="1:2">
      <c r="A149" s="184" t="s">
        <v>1260</v>
      </c>
    </row>
    <row r="150" spans="1:2">
      <c r="A150" s="236" t="s">
        <v>1261</v>
      </c>
      <c r="B150" s="236"/>
    </row>
    <row r="151" spans="1:2" ht="28.5">
      <c r="A151" s="185" t="s">
        <v>1184</v>
      </c>
      <c r="B151" s="185" t="s">
        <v>1262</v>
      </c>
    </row>
    <row r="152" spans="1:2">
      <c r="A152" s="185" t="s">
        <v>1100</v>
      </c>
      <c r="B152" s="185" t="s">
        <v>1263</v>
      </c>
    </row>
    <row r="153" spans="1:2" ht="299.25">
      <c r="A153" s="185" t="s">
        <v>1187</v>
      </c>
      <c r="B153" s="185" t="s">
        <v>1264</v>
      </c>
    </row>
    <row r="154" spans="1:2">
      <c r="A154" s="185" t="s">
        <v>1172</v>
      </c>
      <c r="B154" s="185" t="s">
        <v>1265</v>
      </c>
    </row>
    <row r="155" spans="1:2">
      <c r="A155" s="185" t="s">
        <v>1174</v>
      </c>
      <c r="B155" s="185">
        <v>777</v>
      </c>
    </row>
    <row r="156" spans="1:2">
      <c r="A156" s="185" t="s">
        <v>1175</v>
      </c>
      <c r="B156" s="185">
        <v>3215</v>
      </c>
    </row>
  </sheetData>
  <mergeCells count="18">
    <mergeCell ref="A150:B150"/>
    <mergeCell ref="A52:B52"/>
    <mergeCell ref="A61:B61"/>
    <mergeCell ref="A70:B70"/>
    <mergeCell ref="A79:B79"/>
    <mergeCell ref="A87:B87"/>
    <mergeCell ref="A96:B96"/>
    <mergeCell ref="A105:B105"/>
    <mergeCell ref="A114:B114"/>
    <mergeCell ref="A123:B123"/>
    <mergeCell ref="A132:B132"/>
    <mergeCell ref="A141:B141"/>
    <mergeCell ref="A43:B43"/>
    <mergeCell ref="A4:B4"/>
    <mergeCell ref="A11:B11"/>
    <mergeCell ref="A18:B18"/>
    <mergeCell ref="A25:B25"/>
    <mergeCell ref="A34:B34"/>
  </mergeCells>
  <hyperlinks>
    <hyperlink ref="A18" r:id="rId1" display="https://gtexportal.org/" xr:uid="{6B48665E-1668-46BF-AE03-E11F082DEB97}"/>
    <hyperlink ref="A25" r:id="rId2" display="https://www.biorxiv.org/content/10.1101/447367v1" xr:uid="{6FBADD36-E0CC-4BEB-BE8D-FE7FA8FF7F45}"/>
    <hyperlink ref="A34" r:id="rId3" display="https://www.nature.com/articles/s41598-018-24219-z" xr:uid="{09DACAF8-FBA8-4690-AF4C-DCD857668F9C}"/>
    <hyperlink ref="A43" r:id="rId4" display="https://www.nature.com/articles/s41588-019-0351-9" xr:uid="{1504A9C8-1471-4ED9-AAC5-9F59D0BCB304}"/>
    <hyperlink ref="A52" r:id="rId5" display="https://www.nature.com/articles/nn.4632" xr:uid="{9BF35882-B5C5-4C4D-A7BD-9908028CD302}"/>
    <hyperlink ref="A61" r:id="rId6" display="https://www.cell.com/ajhg/fulltext/S0002-9297(17)30161-1" xr:uid="{3BDB65E5-0E7E-43C7-96D5-8E89A604A2AE}"/>
    <hyperlink ref="A70" r:id="rId7" display="https://www.ncbi.nlm.nih.gov/pubmed/20502693" xr:uid="{DEEAAB0F-8A7E-43EA-A013-4EAB126EE51F}"/>
    <hyperlink ref="A79" r:id="rId8" display="https://www.ncbi.nlm.nih.gov/pubmed/23345460/" xr:uid="{98C4845D-DB74-4561-ACCB-59ABF8FF2585}"/>
    <hyperlink ref="A87" r:id="rId9" display="https://journals.plos.org/plosgenetics/article?id=10.1371/journal.pgen.1003029" xr:uid="{1A95B894-267E-476E-994E-0AFB310025D4}"/>
    <hyperlink ref="A96" r:id="rId10" display="https://www.ncbi.nlm.nih.gov/pmc/articles/PMC6081280/" xr:uid="{B34D39DD-E4E2-4F32-BD53-2D863035B143}"/>
    <hyperlink ref="A105" r:id="rId11" display="https://www.ncbi.nlm.nih.gov/pmc/articles/PMC6081280/" xr:uid="{16E07B59-E9F3-4ACB-99F8-21F529647935}"/>
    <hyperlink ref="A114" r:id="rId12" display="https://www.nature.com/articles/ng.3840" xr:uid="{AA142F5B-ECCB-4111-B991-FC62D01693B5}"/>
    <hyperlink ref="A123" r:id="rId13" display="https://www.sciencedirect.com/science/article/pii/S0002929717300708" xr:uid="{11F3BABE-5D7C-46FB-923B-55589EB6FA08}"/>
    <hyperlink ref="A132" r:id="rId14" display="https://science.sciencemag.org/content/353/6301/827.long" xr:uid="{C349C8B3-7196-4D0C-8931-57D1A7E9DF2E}"/>
    <hyperlink ref="A141" r:id="rId15" display="https://science.sciencemag.org/content/343/6175/1246980.long" xr:uid="{008EE07B-5CF5-4B8C-9E48-8146D0CDBA5E}"/>
    <hyperlink ref="A150" r:id="rId16" display="https://www.nature.com/articles/ng.2394" xr:uid="{0C6561FD-2A7B-4F71-A377-3931FA73A26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7F831-E1A3-4AE1-9DCC-097699007D32}">
  <dimension ref="A1:M20"/>
  <sheetViews>
    <sheetView workbookViewId="0">
      <selection activeCell="D44" sqref="D44"/>
    </sheetView>
  </sheetViews>
  <sheetFormatPr defaultRowHeight="15"/>
  <cols>
    <col min="1" max="1" width="13.85546875" customWidth="1"/>
    <col min="2" max="2" width="16.140625" customWidth="1"/>
    <col min="3" max="4" width="17.140625" customWidth="1"/>
    <col min="5" max="5" width="19.140625" customWidth="1"/>
    <col min="6" max="6" width="20.85546875" customWidth="1"/>
    <col min="7" max="7" width="28" customWidth="1"/>
    <col min="8" max="8" width="19.28515625" customWidth="1"/>
    <col min="9" max="9" width="14.140625" customWidth="1"/>
    <col min="10" max="10" width="18.7109375" customWidth="1"/>
    <col min="11" max="11" width="12.28515625" customWidth="1"/>
    <col min="12" max="12" width="24.7109375" bestFit="1" customWidth="1"/>
    <col min="13" max="13" width="16" bestFit="1" customWidth="1"/>
  </cols>
  <sheetData>
    <row r="1" spans="1:13" s="4" customFormat="1">
      <c r="A1" s="4" t="s">
        <v>1327</v>
      </c>
    </row>
    <row r="3" spans="1:13">
      <c r="A3" s="227" t="s">
        <v>1</v>
      </c>
      <c r="B3" s="223" t="s">
        <v>91</v>
      </c>
      <c r="C3" s="223" t="s">
        <v>92</v>
      </c>
      <c r="D3" s="223" t="s">
        <v>93</v>
      </c>
      <c r="E3" s="223" t="s">
        <v>94</v>
      </c>
      <c r="F3" s="223" t="s">
        <v>95</v>
      </c>
      <c r="G3" s="223" t="s">
        <v>96</v>
      </c>
      <c r="H3" s="225" t="s">
        <v>1301</v>
      </c>
      <c r="I3" s="226"/>
      <c r="J3" s="225" t="s">
        <v>1302</v>
      </c>
      <c r="K3" s="226"/>
      <c r="L3" s="206"/>
      <c r="M3" s="207"/>
    </row>
    <row r="4" spans="1:13">
      <c r="A4" s="228"/>
      <c r="B4" s="224"/>
      <c r="C4" s="224"/>
      <c r="D4" s="224"/>
      <c r="E4" s="224"/>
      <c r="F4" s="224"/>
      <c r="G4" s="224"/>
      <c r="H4" s="199" t="s">
        <v>1303</v>
      </c>
      <c r="I4" s="201" t="s">
        <v>907</v>
      </c>
      <c r="J4" s="199" t="s">
        <v>1303</v>
      </c>
      <c r="K4" s="201" t="s">
        <v>907</v>
      </c>
      <c r="L4" s="198" t="s">
        <v>1304</v>
      </c>
      <c r="M4" s="201" t="s">
        <v>1305</v>
      </c>
    </row>
    <row r="5" spans="1:13">
      <c r="A5" s="213" t="s">
        <v>5</v>
      </c>
      <c r="B5" s="197">
        <v>1</v>
      </c>
      <c r="C5" s="197">
        <v>196690107</v>
      </c>
      <c r="D5" s="203" t="s">
        <v>8</v>
      </c>
      <c r="E5" s="203" t="s">
        <v>7</v>
      </c>
      <c r="F5" s="203" t="s">
        <v>9</v>
      </c>
      <c r="G5" s="203" t="s">
        <v>10</v>
      </c>
      <c r="H5" s="200" t="s">
        <v>1306</v>
      </c>
      <c r="I5" s="202">
        <v>7.4000000000000003E-10</v>
      </c>
      <c r="J5" s="200" t="s">
        <v>1306</v>
      </c>
      <c r="K5" s="202">
        <v>5.1E-10</v>
      </c>
      <c r="L5" s="204">
        <v>1</v>
      </c>
      <c r="M5" s="205">
        <v>0</v>
      </c>
    </row>
    <row r="6" spans="1:13">
      <c r="A6" s="214" t="s">
        <v>106</v>
      </c>
      <c r="B6" s="197">
        <v>2</v>
      </c>
      <c r="C6" s="197">
        <v>159858447</v>
      </c>
      <c r="D6" s="203" t="s">
        <v>7</v>
      </c>
      <c r="E6" s="203" t="s">
        <v>8</v>
      </c>
      <c r="F6" s="203" t="s">
        <v>107</v>
      </c>
      <c r="G6" s="203" t="s">
        <v>108</v>
      </c>
      <c r="H6" s="200" t="s">
        <v>1307</v>
      </c>
      <c r="I6" s="202">
        <v>3.5000000000000002E-8</v>
      </c>
      <c r="J6" s="200" t="s">
        <v>1307</v>
      </c>
      <c r="K6" s="202">
        <v>2E-8</v>
      </c>
      <c r="L6" s="204">
        <v>0.96</v>
      </c>
      <c r="M6" s="205">
        <v>0</v>
      </c>
    </row>
    <row r="7" spans="1:13">
      <c r="A7" s="214" t="s">
        <v>114</v>
      </c>
      <c r="B7" s="197">
        <v>2</v>
      </c>
      <c r="C7" s="197">
        <v>159864896</v>
      </c>
      <c r="D7" s="203" t="s">
        <v>68</v>
      </c>
      <c r="E7" s="203" t="s">
        <v>115</v>
      </c>
      <c r="F7" s="203" t="s">
        <v>107</v>
      </c>
      <c r="G7" s="203" t="s">
        <v>116</v>
      </c>
      <c r="H7" s="200" t="s">
        <v>1308</v>
      </c>
      <c r="I7" s="202">
        <v>1.0999999999999999E-10</v>
      </c>
      <c r="J7" s="200" t="s">
        <v>1308</v>
      </c>
      <c r="K7" s="202">
        <v>9.6000000000000005E-11</v>
      </c>
      <c r="L7" s="204">
        <v>0.99</v>
      </c>
      <c r="M7" s="205">
        <v>0</v>
      </c>
    </row>
    <row r="8" spans="1:13">
      <c r="A8" s="214" t="s">
        <v>59</v>
      </c>
      <c r="B8" s="197">
        <v>2</v>
      </c>
      <c r="C8" s="197">
        <v>159951564</v>
      </c>
      <c r="D8" s="203" t="s">
        <v>8</v>
      </c>
      <c r="E8" s="203" t="s">
        <v>7</v>
      </c>
      <c r="F8" s="203" t="s">
        <v>61</v>
      </c>
      <c r="G8" s="203" t="s">
        <v>10</v>
      </c>
      <c r="H8" s="200" t="s">
        <v>1309</v>
      </c>
      <c r="I8" s="202">
        <v>1.7000000000000001E-42</v>
      </c>
      <c r="J8" s="200" t="s">
        <v>1309</v>
      </c>
      <c r="K8" s="202">
        <v>9.2999999999999998E-43</v>
      </c>
      <c r="L8" s="204">
        <v>1</v>
      </c>
      <c r="M8" s="205">
        <v>0</v>
      </c>
    </row>
    <row r="9" spans="1:13">
      <c r="A9" s="214" t="s">
        <v>66</v>
      </c>
      <c r="B9" s="197">
        <v>3</v>
      </c>
      <c r="C9" s="197">
        <v>98793766</v>
      </c>
      <c r="D9" s="203" t="s">
        <v>27</v>
      </c>
      <c r="E9" s="203" t="s">
        <v>68</v>
      </c>
      <c r="F9" s="203" t="s">
        <v>69</v>
      </c>
      <c r="G9" s="203" t="s">
        <v>70</v>
      </c>
      <c r="H9" s="200" t="s">
        <v>1310</v>
      </c>
      <c r="I9" s="202">
        <v>1.0999999999999999E-10</v>
      </c>
      <c r="J9" s="200" t="s">
        <v>1310</v>
      </c>
      <c r="K9" s="202">
        <v>1.4000000000000001E-10</v>
      </c>
      <c r="L9" s="204">
        <v>1</v>
      </c>
      <c r="M9" s="205">
        <v>0</v>
      </c>
    </row>
    <row r="10" spans="1:13">
      <c r="A10" s="214" t="s">
        <v>74</v>
      </c>
      <c r="B10" s="197">
        <v>6</v>
      </c>
      <c r="C10" s="197">
        <v>32449458</v>
      </c>
      <c r="D10" s="203" t="s">
        <v>68</v>
      </c>
      <c r="E10" s="203" t="s">
        <v>76</v>
      </c>
      <c r="F10" s="203" t="s">
        <v>77</v>
      </c>
      <c r="G10" s="203" t="s">
        <v>78</v>
      </c>
      <c r="H10" s="200" t="s">
        <v>1311</v>
      </c>
      <c r="I10" s="202">
        <v>7.7999999999999999E-6</v>
      </c>
      <c r="J10" s="200" t="s">
        <v>1311</v>
      </c>
      <c r="K10" s="202">
        <v>8.4999999999999999E-6</v>
      </c>
      <c r="L10" s="204">
        <v>1</v>
      </c>
      <c r="M10" s="205">
        <v>0</v>
      </c>
    </row>
    <row r="11" spans="1:13">
      <c r="A11" s="214" t="s">
        <v>82</v>
      </c>
      <c r="B11" s="197">
        <v>9</v>
      </c>
      <c r="C11" s="197">
        <v>133257567</v>
      </c>
      <c r="D11" s="203" t="s">
        <v>8</v>
      </c>
      <c r="E11" s="203" t="s">
        <v>7</v>
      </c>
      <c r="F11" s="203" t="s">
        <v>84</v>
      </c>
      <c r="G11" s="203" t="s">
        <v>29</v>
      </c>
      <c r="H11" s="200" t="s">
        <v>1312</v>
      </c>
      <c r="I11" s="202">
        <v>4.8000000000000001E-16</v>
      </c>
      <c r="J11" s="200" t="s">
        <v>1313</v>
      </c>
      <c r="K11" s="202">
        <v>2.1000000000000001E-16</v>
      </c>
      <c r="L11" s="204">
        <v>0.94</v>
      </c>
      <c r="M11" s="205">
        <v>0</v>
      </c>
    </row>
    <row r="12" spans="1:13">
      <c r="A12" s="214" t="s">
        <v>17</v>
      </c>
      <c r="B12" s="197">
        <v>10</v>
      </c>
      <c r="C12" s="197">
        <v>73913973</v>
      </c>
      <c r="D12" s="203" t="s">
        <v>8</v>
      </c>
      <c r="E12" s="203" t="s">
        <v>7</v>
      </c>
      <c r="F12" s="203" t="s">
        <v>19</v>
      </c>
      <c r="G12" s="203" t="s">
        <v>20</v>
      </c>
      <c r="H12" s="200" t="s">
        <v>1314</v>
      </c>
      <c r="I12" s="202">
        <v>3.7000000000000001E-39</v>
      </c>
      <c r="J12" s="200" t="s">
        <v>1314</v>
      </c>
      <c r="K12" s="202">
        <v>2.3000000000000001E-39</v>
      </c>
      <c r="L12" s="204">
        <v>1</v>
      </c>
      <c r="M12" s="205">
        <v>0</v>
      </c>
    </row>
    <row r="13" spans="1:13">
      <c r="A13" s="214" t="s">
        <v>25</v>
      </c>
      <c r="B13" s="197">
        <v>11</v>
      </c>
      <c r="C13" s="197">
        <v>126363774</v>
      </c>
      <c r="D13" s="203" t="s">
        <v>8</v>
      </c>
      <c r="E13" s="203" t="s">
        <v>27</v>
      </c>
      <c r="F13" s="203" t="s">
        <v>28</v>
      </c>
      <c r="G13" s="203" t="s">
        <v>29</v>
      </c>
      <c r="H13" s="200" t="s">
        <v>1315</v>
      </c>
      <c r="I13" s="202">
        <v>1.9000000000000001E-14</v>
      </c>
      <c r="J13" s="200" t="s">
        <v>1315</v>
      </c>
      <c r="K13" s="202">
        <v>1.4999999999999999E-14</v>
      </c>
      <c r="L13" s="204">
        <v>1</v>
      </c>
      <c r="M13" s="205">
        <v>0</v>
      </c>
    </row>
    <row r="14" spans="1:13">
      <c r="A14" s="214" t="s">
        <v>35</v>
      </c>
      <c r="B14" s="197">
        <v>17</v>
      </c>
      <c r="C14" s="197">
        <v>7176936</v>
      </c>
      <c r="D14" s="203" t="s">
        <v>8</v>
      </c>
      <c r="E14" s="203" t="s">
        <v>37</v>
      </c>
      <c r="F14" s="203" t="s">
        <v>38</v>
      </c>
      <c r="G14" s="203" t="s">
        <v>29</v>
      </c>
      <c r="H14" s="200" t="s">
        <v>1316</v>
      </c>
      <c r="I14" s="202">
        <v>3.0000000000000002E-104</v>
      </c>
      <c r="J14" s="200" t="s">
        <v>1317</v>
      </c>
      <c r="K14" s="202">
        <v>6.0000000000000005E-104</v>
      </c>
      <c r="L14" s="204">
        <v>0.96</v>
      </c>
      <c r="M14" s="205">
        <v>0</v>
      </c>
    </row>
    <row r="15" spans="1:13">
      <c r="A15" s="214" t="s">
        <v>51</v>
      </c>
      <c r="B15" s="197">
        <v>19</v>
      </c>
      <c r="C15" s="197">
        <v>43671830</v>
      </c>
      <c r="D15" s="203" t="s">
        <v>7</v>
      </c>
      <c r="E15" s="203" t="s">
        <v>8</v>
      </c>
      <c r="F15" s="203" t="s">
        <v>53</v>
      </c>
      <c r="G15" s="203" t="s">
        <v>54</v>
      </c>
      <c r="H15" s="200" t="s">
        <v>1318</v>
      </c>
      <c r="I15" s="202">
        <v>8.1000000000000001E-29</v>
      </c>
      <c r="J15" s="200" t="s">
        <v>1318</v>
      </c>
      <c r="K15" s="202">
        <v>5.6999999999999999E-29</v>
      </c>
      <c r="L15" s="204">
        <v>1</v>
      </c>
      <c r="M15" s="205">
        <v>0</v>
      </c>
    </row>
    <row r="16" spans="1:13">
      <c r="A16" s="215" t="s">
        <v>120</v>
      </c>
      <c r="B16" s="188">
        <v>19</v>
      </c>
      <c r="C16" s="188">
        <v>48703417</v>
      </c>
      <c r="D16" s="208" t="s">
        <v>27</v>
      </c>
      <c r="E16" s="208" t="s">
        <v>68</v>
      </c>
      <c r="F16" s="208" t="s">
        <v>121</v>
      </c>
      <c r="G16" s="208" t="s">
        <v>108</v>
      </c>
      <c r="H16" s="209" t="s">
        <v>1319</v>
      </c>
      <c r="I16" s="210">
        <v>2.8999999999999998E-7</v>
      </c>
      <c r="J16" s="209" t="s">
        <v>1319</v>
      </c>
      <c r="K16" s="210">
        <v>3.9000000000000002E-7</v>
      </c>
      <c r="L16" s="211">
        <v>0.94</v>
      </c>
      <c r="M16" s="212">
        <v>0</v>
      </c>
    </row>
    <row r="17" spans="1:10">
      <c r="G17" s="197"/>
      <c r="H17" s="197"/>
      <c r="I17" s="197"/>
      <c r="J17" s="197"/>
    </row>
    <row r="18" spans="1:10">
      <c r="G18" s="197"/>
      <c r="H18" s="197"/>
      <c r="I18" s="197"/>
      <c r="J18" s="197"/>
    </row>
    <row r="19" spans="1:10">
      <c r="A19" s="216" t="s">
        <v>1283</v>
      </c>
    </row>
    <row r="20" spans="1:10">
      <c r="A20" s="216" t="s">
        <v>1284</v>
      </c>
    </row>
  </sheetData>
  <mergeCells count="9">
    <mergeCell ref="G3:G4"/>
    <mergeCell ref="H3:I3"/>
    <mergeCell ref="J3:K3"/>
    <mergeCell ref="A3:A4"/>
    <mergeCell ref="B3:B4"/>
    <mergeCell ref="C3:C4"/>
    <mergeCell ref="D3:D4"/>
    <mergeCell ref="E3:E4"/>
    <mergeCell ref="F3:F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64A07-8DB2-4B12-B81B-2AD23C7DBB77}">
  <dimension ref="A1:AD1048576"/>
  <sheetViews>
    <sheetView workbookViewId="0">
      <selection activeCell="H36" sqref="H36"/>
    </sheetView>
  </sheetViews>
  <sheetFormatPr defaultRowHeight="15"/>
  <cols>
    <col min="1" max="1" width="11.140625" customWidth="1"/>
    <col min="6" max="6" width="9.140625" bestFit="1" customWidth="1"/>
  </cols>
  <sheetData>
    <row r="1" spans="1:30">
      <c r="A1" s="86" t="s">
        <v>1328</v>
      </c>
      <c r="B1" s="87"/>
      <c r="C1" s="87"/>
      <c r="D1" s="87"/>
      <c r="E1" s="87"/>
      <c r="F1" s="87"/>
      <c r="G1" s="87"/>
      <c r="H1" s="87"/>
      <c r="I1" s="87"/>
      <c r="J1" s="87"/>
      <c r="K1" s="87"/>
      <c r="L1" s="87"/>
      <c r="M1" s="87"/>
      <c r="N1" s="87"/>
      <c r="O1" s="87"/>
      <c r="P1" s="87"/>
      <c r="Q1" s="87"/>
      <c r="R1" s="87"/>
      <c r="S1" s="87"/>
      <c r="T1" s="87"/>
      <c r="U1" s="87"/>
      <c r="V1" s="87"/>
      <c r="W1" s="87"/>
      <c r="X1" s="87"/>
      <c r="Y1" s="87"/>
      <c r="Z1" s="87"/>
      <c r="AA1" s="87"/>
      <c r="AB1" s="87"/>
      <c r="AC1" s="87"/>
      <c r="AD1" s="87"/>
    </row>
    <row r="2" spans="1:30" ht="15.75" thickBot="1">
      <c r="A2" s="87"/>
      <c r="B2" s="88"/>
      <c r="C2" s="88"/>
      <c r="D2" s="88"/>
      <c r="E2" s="88"/>
      <c r="F2" s="88"/>
      <c r="G2" s="88"/>
      <c r="H2" s="88"/>
      <c r="I2" s="88"/>
      <c r="J2" s="88"/>
      <c r="K2" s="88"/>
      <c r="L2" s="88"/>
      <c r="M2" s="88"/>
      <c r="N2" s="88"/>
      <c r="O2" s="88"/>
      <c r="P2" s="88"/>
      <c r="Q2" s="88"/>
      <c r="R2" s="88"/>
      <c r="S2" s="88"/>
      <c r="T2" s="88"/>
      <c r="U2" s="88"/>
      <c r="V2" s="88"/>
      <c r="W2" s="88"/>
      <c r="X2" s="88"/>
      <c r="Y2" s="88"/>
      <c r="Z2" s="88"/>
      <c r="AA2" s="88"/>
      <c r="AB2" s="88"/>
      <c r="AC2" s="88"/>
      <c r="AD2" s="88"/>
    </row>
    <row r="3" spans="1:30" ht="15.75" thickBot="1">
      <c r="A3" s="89"/>
      <c r="B3" s="117" t="s">
        <v>993</v>
      </c>
      <c r="C3" s="118"/>
      <c r="D3" s="118"/>
      <c r="E3" s="118"/>
      <c r="F3" s="118"/>
      <c r="G3" s="118"/>
      <c r="H3" s="119"/>
      <c r="I3" s="125" t="s">
        <v>894</v>
      </c>
      <c r="J3" s="43"/>
      <c r="K3" s="44"/>
      <c r="L3" s="45"/>
      <c r="M3" s="45"/>
      <c r="N3" s="45"/>
      <c r="O3" s="45"/>
      <c r="P3" s="46"/>
      <c r="Q3" s="46"/>
      <c r="R3" s="46"/>
      <c r="S3" s="46"/>
      <c r="T3" s="124" t="s">
        <v>895</v>
      </c>
      <c r="U3" s="47"/>
      <c r="V3" s="48"/>
      <c r="W3" s="49" t="s">
        <v>896</v>
      </c>
      <c r="X3" s="50"/>
      <c r="Y3" s="50"/>
      <c r="Z3" s="50"/>
      <c r="AA3" s="50"/>
      <c r="AB3" s="51"/>
      <c r="AC3" s="51"/>
      <c r="AD3" s="52"/>
    </row>
    <row r="4" spans="1:30">
      <c r="A4" s="231" t="s">
        <v>897</v>
      </c>
      <c r="B4" s="229" t="s">
        <v>898</v>
      </c>
      <c r="C4" s="229" t="s">
        <v>899</v>
      </c>
      <c r="D4" s="229" t="s">
        <v>900</v>
      </c>
      <c r="E4" s="229" t="s">
        <v>901</v>
      </c>
      <c r="F4" s="233" t="s">
        <v>902</v>
      </c>
      <c r="G4" s="229" t="s">
        <v>903</v>
      </c>
      <c r="H4" s="120" t="s">
        <v>904</v>
      </c>
      <c r="I4" s="53"/>
      <c r="J4" s="53"/>
      <c r="K4" s="54"/>
      <c r="L4" s="55" t="s">
        <v>905</v>
      </c>
      <c r="M4" s="55"/>
      <c r="N4" s="55"/>
      <c r="O4" s="56"/>
      <c r="P4" s="57" t="s">
        <v>906</v>
      </c>
      <c r="Q4" s="58"/>
      <c r="R4" s="58"/>
      <c r="S4" s="59"/>
      <c r="T4" s="60"/>
      <c r="U4" s="61"/>
      <c r="V4" s="62"/>
      <c r="W4" s="63" t="s">
        <v>905</v>
      </c>
      <c r="X4" s="64"/>
      <c r="Y4" s="64"/>
      <c r="Z4" s="65"/>
      <c r="AA4" s="64" t="s">
        <v>906</v>
      </c>
      <c r="AB4" s="66"/>
      <c r="AC4" s="66"/>
      <c r="AD4" s="67"/>
    </row>
    <row r="5" spans="1:30" ht="24">
      <c r="A5" s="232"/>
      <c r="B5" s="230"/>
      <c r="C5" s="230"/>
      <c r="D5" s="230"/>
      <c r="E5" s="230"/>
      <c r="F5" s="234"/>
      <c r="G5" s="230"/>
      <c r="H5" s="121" t="s">
        <v>907</v>
      </c>
      <c r="I5" s="68" t="s">
        <v>908</v>
      </c>
      <c r="J5" s="68" t="s">
        <v>898</v>
      </c>
      <c r="K5" s="69" t="s">
        <v>1091</v>
      </c>
      <c r="L5" s="70" t="s">
        <v>910</v>
      </c>
      <c r="M5" s="70" t="s">
        <v>911</v>
      </c>
      <c r="N5" s="70" t="s">
        <v>912</v>
      </c>
      <c r="O5" s="71" t="s">
        <v>913</v>
      </c>
      <c r="P5" s="72" t="s">
        <v>910</v>
      </c>
      <c r="Q5" s="70" t="s">
        <v>911</v>
      </c>
      <c r="R5" s="70" t="s">
        <v>912</v>
      </c>
      <c r="S5" s="73" t="s">
        <v>913</v>
      </c>
      <c r="T5" s="74" t="s">
        <v>908</v>
      </c>
      <c r="U5" s="75" t="s">
        <v>898</v>
      </c>
      <c r="V5" s="76" t="s">
        <v>1091</v>
      </c>
      <c r="W5" s="77" t="s">
        <v>910</v>
      </c>
      <c r="X5" s="78" t="s">
        <v>914</v>
      </c>
      <c r="Y5" s="78" t="s">
        <v>915</v>
      </c>
      <c r="Z5" s="79" t="s">
        <v>913</v>
      </c>
      <c r="AA5" s="78" t="s">
        <v>910</v>
      </c>
      <c r="AB5" s="78" t="s">
        <v>914</v>
      </c>
      <c r="AC5" s="78" t="s">
        <v>915</v>
      </c>
      <c r="AD5" s="79" t="s">
        <v>913</v>
      </c>
    </row>
    <row r="6" spans="1:30">
      <c r="A6" s="122" t="s">
        <v>5</v>
      </c>
      <c r="B6" s="80" t="s">
        <v>8</v>
      </c>
      <c r="C6" s="80" t="s">
        <v>7</v>
      </c>
      <c r="D6" s="80">
        <v>0.39</v>
      </c>
      <c r="E6" s="81" t="s">
        <v>9</v>
      </c>
      <c r="F6" s="126" t="s">
        <v>916</v>
      </c>
      <c r="G6" s="80">
        <v>4.8000000000000001E-2</v>
      </c>
      <c r="H6" s="82">
        <v>2.7899999999999999E-11</v>
      </c>
      <c r="I6" s="93">
        <v>829</v>
      </c>
      <c r="J6" s="94" t="s">
        <v>8</v>
      </c>
      <c r="K6" s="95">
        <v>0.36851628468033798</v>
      </c>
      <c r="L6" s="99">
        <v>8.1798892656697E-2</v>
      </c>
      <c r="M6" s="90">
        <v>4.6647865085493401E-2</v>
      </c>
      <c r="N6" s="90">
        <v>1.7535398995598399</v>
      </c>
      <c r="O6" s="96">
        <v>7.9879814302998897E-2</v>
      </c>
      <c r="P6" s="134">
        <v>9.1831040725926794E-2</v>
      </c>
      <c r="Q6" s="90">
        <v>4.6704336999420198E-2</v>
      </c>
      <c r="R6" s="90">
        <v>1.9662208399846599</v>
      </c>
      <c r="S6" s="137">
        <v>4.9611724412904602E-2</v>
      </c>
      <c r="T6" s="114"/>
      <c r="U6" s="115"/>
      <c r="V6" s="112"/>
      <c r="W6" s="132"/>
      <c r="X6" s="112"/>
      <c r="Y6" s="112"/>
      <c r="Z6" s="111"/>
      <c r="AA6" s="130"/>
      <c r="AB6" s="112"/>
      <c r="AC6" s="112"/>
      <c r="AD6" s="128"/>
    </row>
    <row r="7" spans="1:30">
      <c r="A7" s="122" t="s">
        <v>59</v>
      </c>
      <c r="B7" s="80" t="s">
        <v>8</v>
      </c>
      <c r="C7" s="80" t="s">
        <v>7</v>
      </c>
      <c r="D7" s="80">
        <v>0.48</v>
      </c>
      <c r="E7" s="81" t="s">
        <v>61</v>
      </c>
      <c r="F7" s="126" t="s">
        <v>916</v>
      </c>
      <c r="G7" s="80">
        <v>0.11799999999999999</v>
      </c>
      <c r="H7" s="82">
        <v>7.5000000000000002E-65</v>
      </c>
      <c r="I7" s="93">
        <v>829</v>
      </c>
      <c r="J7" s="94" t="s">
        <v>8</v>
      </c>
      <c r="K7" s="95">
        <v>0.49034981905910696</v>
      </c>
      <c r="L7" s="99">
        <v>2.87704979332233E-2</v>
      </c>
      <c r="M7" s="99">
        <v>4.5944440299521203E-2</v>
      </c>
      <c r="N7" s="99">
        <v>0.62620194621291603</v>
      </c>
      <c r="O7" s="100">
        <v>0.53135528402639098</v>
      </c>
      <c r="P7" s="134">
        <v>3.2438039599468699E-2</v>
      </c>
      <c r="Q7" s="99">
        <v>4.6036062760941798E-2</v>
      </c>
      <c r="R7" s="99">
        <v>0.704622368943984</v>
      </c>
      <c r="S7" s="92">
        <v>0.48124632566764602</v>
      </c>
      <c r="T7" s="97">
        <v>1315</v>
      </c>
      <c r="U7" s="98" t="s">
        <v>8</v>
      </c>
      <c r="V7" s="90">
        <v>0.47566539923954404</v>
      </c>
      <c r="W7" s="101">
        <v>9.3373787304294395E-2</v>
      </c>
      <c r="X7" s="99">
        <v>3.9380136334945803E-2</v>
      </c>
      <c r="Y7" s="99">
        <v>2.3710884723736898</v>
      </c>
      <c r="Z7" s="92">
        <v>1.7735785102902201E-2</v>
      </c>
      <c r="AA7" s="91">
        <v>0.11200105199306799</v>
      </c>
      <c r="AB7" s="99">
        <v>3.8588045993167397E-2</v>
      </c>
      <c r="AC7" s="99">
        <v>2.9024805250024599</v>
      </c>
      <c r="AD7" s="137">
        <v>3.70220178094539E-3</v>
      </c>
    </row>
    <row r="8" spans="1:30">
      <c r="A8" s="122" t="s">
        <v>106</v>
      </c>
      <c r="B8" s="80" t="s">
        <v>7</v>
      </c>
      <c r="C8" s="80" t="s">
        <v>8</v>
      </c>
      <c r="D8" s="80">
        <v>3.0000000000000001E-3</v>
      </c>
      <c r="E8" s="81" t="s">
        <v>917</v>
      </c>
      <c r="F8" s="126" t="s">
        <v>918</v>
      </c>
      <c r="G8" s="80">
        <v>0.4</v>
      </c>
      <c r="H8" s="82">
        <v>1.0799999999999999E-13</v>
      </c>
      <c r="I8" s="109"/>
      <c r="J8" s="110"/>
      <c r="K8" s="111"/>
      <c r="L8" s="130"/>
      <c r="M8" s="112"/>
      <c r="N8" s="112"/>
      <c r="O8" s="113"/>
      <c r="P8" s="135"/>
      <c r="Q8" s="112"/>
      <c r="R8" s="112"/>
      <c r="S8" s="128"/>
      <c r="T8" s="114"/>
      <c r="U8" s="115"/>
      <c r="V8" s="112"/>
      <c r="W8" s="132"/>
      <c r="X8" s="112"/>
      <c r="Y8" s="112"/>
      <c r="Z8" s="111"/>
      <c r="AA8" s="130"/>
      <c r="AB8" s="112"/>
      <c r="AC8" s="112"/>
      <c r="AD8" s="128"/>
    </row>
    <row r="9" spans="1:30">
      <c r="A9" s="122" t="s">
        <v>114</v>
      </c>
      <c r="B9" s="80" t="s">
        <v>68</v>
      </c>
      <c r="C9" s="80" t="s">
        <v>115</v>
      </c>
      <c r="D9" s="80">
        <v>4.0000000000000002E-4</v>
      </c>
      <c r="E9" s="81" t="s">
        <v>917</v>
      </c>
      <c r="F9" s="126" t="s">
        <v>919</v>
      </c>
      <c r="G9" s="80">
        <v>0.44500000000000001</v>
      </c>
      <c r="H9" s="82">
        <v>1.0500000000000001E-9</v>
      </c>
      <c r="I9" s="109"/>
      <c r="J9" s="110"/>
      <c r="K9" s="111"/>
      <c r="L9" s="130"/>
      <c r="M9" s="112"/>
      <c r="N9" s="112"/>
      <c r="O9" s="113"/>
      <c r="P9" s="135"/>
      <c r="Q9" s="112"/>
      <c r="R9" s="112"/>
      <c r="S9" s="128"/>
      <c r="T9" s="114"/>
      <c r="U9" s="115"/>
      <c r="V9" s="112"/>
      <c r="W9" s="132"/>
      <c r="X9" s="112"/>
      <c r="Y9" s="112"/>
      <c r="Z9" s="111"/>
      <c r="AA9" s="130"/>
      <c r="AB9" s="112"/>
      <c r="AC9" s="112"/>
      <c r="AD9" s="128"/>
    </row>
    <row r="10" spans="1:30">
      <c r="A10" s="122" t="s">
        <v>66</v>
      </c>
      <c r="B10" s="80" t="s">
        <v>27</v>
      </c>
      <c r="C10" s="80" t="s">
        <v>68</v>
      </c>
      <c r="D10" s="80">
        <v>7.0000000000000007E-2</v>
      </c>
      <c r="E10" s="81" t="s">
        <v>69</v>
      </c>
      <c r="F10" s="126" t="s">
        <v>920</v>
      </c>
      <c r="G10" s="80">
        <v>0.13700000000000001</v>
      </c>
      <c r="H10" s="82">
        <v>5.3099999999999999E-26</v>
      </c>
      <c r="I10" s="102">
        <v>827</v>
      </c>
      <c r="J10" s="98" t="s">
        <v>27</v>
      </c>
      <c r="K10" s="95">
        <v>7.7992744860943194E-2</v>
      </c>
      <c r="L10" s="99">
        <v>0.25374085009201902</v>
      </c>
      <c r="M10" s="99">
        <v>8.4682426535625105E-2</v>
      </c>
      <c r="N10" s="99">
        <v>2.99638142732333</v>
      </c>
      <c r="O10" s="100">
        <v>2.8138681987326E-3</v>
      </c>
      <c r="P10" s="134">
        <v>0.25321993351219202</v>
      </c>
      <c r="Q10" s="99">
        <v>8.5300587015508106E-2</v>
      </c>
      <c r="R10" s="99">
        <v>2.9685602687136901</v>
      </c>
      <c r="S10" s="137">
        <v>3.07974396225531E-3</v>
      </c>
      <c r="T10" s="97">
        <v>1308</v>
      </c>
      <c r="U10" s="98" t="s">
        <v>27</v>
      </c>
      <c r="V10" s="90">
        <v>7.1100917431192706E-2</v>
      </c>
      <c r="W10" s="101">
        <v>-0.12450073740353799</v>
      </c>
      <c r="X10" s="99">
        <v>6.5866588824039202E-2</v>
      </c>
      <c r="Y10" s="99">
        <v>-1.89019561550603</v>
      </c>
      <c r="Z10" s="92">
        <v>5.87318028721487E-2</v>
      </c>
      <c r="AA10" s="99">
        <v>-0.13442493689480101</v>
      </c>
      <c r="AB10" s="99">
        <v>6.48698831257664E-2</v>
      </c>
      <c r="AC10" s="99">
        <v>-2.0722241264746102</v>
      </c>
      <c r="AD10" s="92">
        <v>3.8244544417777901E-2</v>
      </c>
    </row>
    <row r="11" spans="1:30" ht="24">
      <c r="A11" s="122" t="s">
        <v>74</v>
      </c>
      <c r="B11" s="80" t="s">
        <v>68</v>
      </c>
      <c r="C11" s="80" t="s">
        <v>76</v>
      </c>
      <c r="D11" s="80">
        <v>0.25</v>
      </c>
      <c r="E11" s="81" t="s">
        <v>77</v>
      </c>
      <c r="F11" s="126" t="s">
        <v>921</v>
      </c>
      <c r="G11" s="80">
        <v>0.06</v>
      </c>
      <c r="H11" s="82">
        <v>2.5799999999999999E-12</v>
      </c>
      <c r="I11" s="109"/>
      <c r="J11" s="110"/>
      <c r="K11" s="116"/>
      <c r="L11" s="130"/>
      <c r="M11" s="112"/>
      <c r="N11" s="112"/>
      <c r="O11" s="113"/>
      <c r="P11" s="135"/>
      <c r="Q11" s="112"/>
      <c r="R11" s="112"/>
      <c r="S11" s="138"/>
      <c r="T11" s="114"/>
      <c r="U11" s="115"/>
      <c r="V11" s="112"/>
      <c r="W11" s="132"/>
      <c r="X11" s="112"/>
      <c r="Y11" s="112"/>
      <c r="Z11" s="111"/>
      <c r="AA11" s="130"/>
      <c r="AB11" s="112"/>
      <c r="AC11" s="112"/>
      <c r="AD11" s="128"/>
    </row>
    <row r="12" spans="1:30">
      <c r="A12" s="122" t="s">
        <v>82</v>
      </c>
      <c r="B12" s="80" t="s">
        <v>8</v>
      </c>
      <c r="C12" s="80" t="s">
        <v>7</v>
      </c>
      <c r="D12" s="80">
        <v>0.1</v>
      </c>
      <c r="E12" s="81" t="s">
        <v>84</v>
      </c>
      <c r="F12" s="126" t="s">
        <v>922</v>
      </c>
      <c r="G12" s="80">
        <v>0.14799999999999999</v>
      </c>
      <c r="H12" s="82">
        <v>8.3699999999999998E-27</v>
      </c>
      <c r="I12" s="93">
        <v>829</v>
      </c>
      <c r="J12" s="94" t="s">
        <v>8</v>
      </c>
      <c r="K12" s="95">
        <v>6.9360675512665906E-2</v>
      </c>
      <c r="L12" s="99">
        <v>0.148453580672359</v>
      </c>
      <c r="M12" s="90">
        <v>8.6374589553523506E-2</v>
      </c>
      <c r="N12" s="90">
        <v>1.7187182183987899</v>
      </c>
      <c r="O12" s="96">
        <v>8.6039937178960094E-2</v>
      </c>
      <c r="P12" s="134">
        <v>0.17815227830821301</v>
      </c>
      <c r="Q12" s="90">
        <v>8.6124953667596704E-2</v>
      </c>
      <c r="R12" s="90">
        <v>2.0685326461341198</v>
      </c>
      <c r="S12" s="137">
        <v>3.8904448451197997E-2</v>
      </c>
      <c r="T12" s="97">
        <v>1413</v>
      </c>
      <c r="U12" s="98" t="s">
        <v>8</v>
      </c>
      <c r="V12" s="90">
        <v>6.5463552724699198E-2</v>
      </c>
      <c r="W12" s="101">
        <v>2.85357880784636E-2</v>
      </c>
      <c r="X12" s="90">
        <v>8.4640343075107205E-2</v>
      </c>
      <c r="Y12" s="90">
        <v>0.33714168730556598</v>
      </c>
      <c r="Z12" s="95">
        <v>0.73601009317161903</v>
      </c>
      <c r="AA12" s="91">
        <v>8.34855596861315E-2</v>
      </c>
      <c r="AB12" s="90">
        <v>8.1405653732195896E-2</v>
      </c>
      <c r="AC12" s="90">
        <v>1.0255498955978899</v>
      </c>
      <c r="AD12" s="92">
        <v>0.30510379507068403</v>
      </c>
    </row>
    <row r="13" spans="1:30" ht="22.5">
      <c r="A13" s="122" t="s">
        <v>17</v>
      </c>
      <c r="B13" s="80" t="s">
        <v>8</v>
      </c>
      <c r="C13" s="80" t="s">
        <v>7</v>
      </c>
      <c r="D13" s="80">
        <v>0.46</v>
      </c>
      <c r="E13" s="81" t="s">
        <v>19</v>
      </c>
      <c r="F13" s="126" t="s">
        <v>923</v>
      </c>
      <c r="G13" s="80">
        <v>-0.124</v>
      </c>
      <c r="H13" s="82">
        <v>1.36E-70</v>
      </c>
      <c r="I13" s="93">
        <v>829</v>
      </c>
      <c r="J13" s="94" t="s">
        <v>8</v>
      </c>
      <c r="K13" s="95">
        <v>0.45898673100120602</v>
      </c>
      <c r="L13" s="99">
        <v>-0.157204675515352</v>
      </c>
      <c r="M13" s="90">
        <v>4.4347815448995201E-2</v>
      </c>
      <c r="N13" s="90">
        <v>-3.54481216095424</v>
      </c>
      <c r="O13" s="96">
        <v>4.1494662081768699E-4</v>
      </c>
      <c r="P13" s="134">
        <v>-0.15511280691888699</v>
      </c>
      <c r="Q13" s="90">
        <v>4.5290879888367601E-2</v>
      </c>
      <c r="R13" s="90">
        <v>-3.4248132803161901</v>
      </c>
      <c r="S13" s="137">
        <v>6.4593035629325105E-4</v>
      </c>
      <c r="T13" s="114"/>
      <c r="U13" s="115"/>
      <c r="V13" s="112"/>
      <c r="W13" s="132"/>
      <c r="X13" s="112"/>
      <c r="Y13" s="112"/>
      <c r="Z13" s="111"/>
      <c r="AA13" s="130"/>
      <c r="AB13" s="112"/>
      <c r="AC13" s="112"/>
      <c r="AD13" s="128"/>
    </row>
    <row r="14" spans="1:30">
      <c r="A14" s="122" t="s">
        <v>25</v>
      </c>
      <c r="B14" s="80" t="s">
        <v>8</v>
      </c>
      <c r="C14" s="80" t="s">
        <v>27</v>
      </c>
      <c r="D14" s="80">
        <v>0.14000000000000001</v>
      </c>
      <c r="E14" s="81" t="s">
        <v>28</v>
      </c>
      <c r="F14" s="126" t="s">
        <v>922</v>
      </c>
      <c r="G14" s="80">
        <v>-0.13100000000000001</v>
      </c>
      <c r="H14" s="82">
        <v>2.33E-34</v>
      </c>
      <c r="I14" s="93">
        <v>796</v>
      </c>
      <c r="J14" s="94" t="s">
        <v>8</v>
      </c>
      <c r="K14" s="95">
        <v>0.12562814070351799</v>
      </c>
      <c r="L14" s="99">
        <v>-2.33071252649471E-2</v>
      </c>
      <c r="M14" s="99">
        <v>7.1287087672475102E-2</v>
      </c>
      <c r="N14" s="99">
        <v>-0.32694736208092101</v>
      </c>
      <c r="O14" s="100">
        <v>0.74379386830495997</v>
      </c>
      <c r="P14" s="134">
        <v>-1.8026813264315902E-2</v>
      </c>
      <c r="Q14" s="99">
        <v>7.1063740412933202E-2</v>
      </c>
      <c r="R14" s="99">
        <v>-0.25367104460821699</v>
      </c>
      <c r="S14" s="92">
        <v>0.79981629832602097</v>
      </c>
      <c r="T14" s="97">
        <v>1273</v>
      </c>
      <c r="U14" s="98" t="s">
        <v>8</v>
      </c>
      <c r="V14" s="90">
        <v>0.11783189316575002</v>
      </c>
      <c r="W14" s="101">
        <v>-4.8985312616417302E-2</v>
      </c>
      <c r="X14" s="99">
        <v>6.3097675920380097E-2</v>
      </c>
      <c r="Y14" s="99">
        <v>-0.77634099674652701</v>
      </c>
      <c r="Z14" s="92">
        <v>0.43754767279578299</v>
      </c>
      <c r="AA14" s="91">
        <v>-4.1249361556339202E-2</v>
      </c>
      <c r="AB14" s="99">
        <v>6.22002777337924E-2</v>
      </c>
      <c r="AC14" s="99">
        <v>-0.66317005420586805</v>
      </c>
      <c r="AD14" s="92">
        <v>0.50722164808926395</v>
      </c>
    </row>
    <row r="15" spans="1:30" ht="24">
      <c r="A15" s="122" t="s">
        <v>924</v>
      </c>
      <c r="B15" s="80" t="s">
        <v>8</v>
      </c>
      <c r="C15" s="80" t="s">
        <v>37</v>
      </c>
      <c r="D15" s="80">
        <v>4.0000000000000001E-3</v>
      </c>
      <c r="E15" s="81" t="s">
        <v>38</v>
      </c>
      <c r="F15" s="126" t="s">
        <v>922</v>
      </c>
      <c r="G15" s="80">
        <v>1.089</v>
      </c>
      <c r="H15" s="82">
        <v>1.6599999999999999E-132</v>
      </c>
      <c r="I15" s="109"/>
      <c r="J15" s="110"/>
      <c r="K15" s="116"/>
      <c r="L15" s="130"/>
      <c r="M15" s="112"/>
      <c r="N15" s="112"/>
      <c r="O15" s="113"/>
      <c r="P15" s="135"/>
      <c r="Q15" s="112"/>
      <c r="R15" s="112"/>
      <c r="S15" s="128"/>
      <c r="T15" s="114"/>
      <c r="U15" s="115"/>
      <c r="V15" s="112"/>
      <c r="W15" s="132"/>
      <c r="X15" s="112"/>
      <c r="Y15" s="112"/>
      <c r="Z15" s="111"/>
      <c r="AA15" s="130"/>
      <c r="AB15" s="112"/>
      <c r="AC15" s="112"/>
      <c r="AD15" s="128"/>
    </row>
    <row r="16" spans="1:30">
      <c r="A16" s="122" t="s">
        <v>127</v>
      </c>
      <c r="B16" s="80" t="s">
        <v>46</v>
      </c>
      <c r="C16" s="80" t="s">
        <v>45</v>
      </c>
      <c r="D16" s="80">
        <v>0.3</v>
      </c>
      <c r="E16" s="81" t="s">
        <v>47</v>
      </c>
      <c r="F16" s="126" t="s">
        <v>922</v>
      </c>
      <c r="G16" s="80">
        <v>-6.5000000000000002E-2</v>
      </c>
      <c r="H16" s="82">
        <v>1.5800000000000001E-18</v>
      </c>
      <c r="I16" s="109"/>
      <c r="J16" s="110"/>
      <c r="K16" s="116"/>
      <c r="L16" s="130"/>
      <c r="M16" s="112"/>
      <c r="N16" s="112"/>
      <c r="O16" s="113"/>
      <c r="P16" s="135"/>
      <c r="Q16" s="112"/>
      <c r="R16" s="112"/>
      <c r="S16" s="128"/>
      <c r="T16" s="114"/>
      <c r="U16" s="115"/>
      <c r="V16" s="112"/>
      <c r="W16" s="132"/>
      <c r="X16" s="112"/>
      <c r="Y16" s="112"/>
      <c r="Z16" s="111"/>
      <c r="AA16" s="130"/>
      <c r="AB16" s="112"/>
      <c r="AC16" s="112"/>
      <c r="AD16" s="128"/>
    </row>
    <row r="17" spans="1:30">
      <c r="A17" s="122" t="s">
        <v>51</v>
      </c>
      <c r="B17" s="80" t="s">
        <v>7</v>
      </c>
      <c r="C17" s="80" t="s">
        <v>8</v>
      </c>
      <c r="D17" s="80">
        <v>0.03</v>
      </c>
      <c r="E17" s="81" t="s">
        <v>53</v>
      </c>
      <c r="F17" s="126" t="s">
        <v>925</v>
      </c>
      <c r="G17" s="80">
        <v>-0.27</v>
      </c>
      <c r="H17" s="82">
        <v>3.5499999999999997E-48</v>
      </c>
      <c r="I17" s="93">
        <v>829</v>
      </c>
      <c r="J17" s="94" t="s">
        <v>7</v>
      </c>
      <c r="K17" s="95">
        <v>2.4728588661037401E-2</v>
      </c>
      <c r="L17" s="99">
        <v>-0.34207178927975601</v>
      </c>
      <c r="M17" s="90">
        <v>0.141954591381554</v>
      </c>
      <c r="N17" s="90">
        <v>-2.4097268425810499</v>
      </c>
      <c r="O17" s="96">
        <v>1.6181928348249601E-2</v>
      </c>
      <c r="P17" s="134">
        <v>-0.29850055298991901</v>
      </c>
      <c r="Q17" s="90">
        <v>0.14101962494721201</v>
      </c>
      <c r="R17" s="90">
        <v>-2.1167305834323198</v>
      </c>
      <c r="S17" s="137">
        <v>3.4584825766593899E-2</v>
      </c>
      <c r="T17" s="97">
        <v>1415</v>
      </c>
      <c r="U17" s="98" t="s">
        <v>7</v>
      </c>
      <c r="V17" s="90">
        <v>3.00353356890459E-2</v>
      </c>
      <c r="W17" s="101">
        <v>-0.25223265403068501</v>
      </c>
      <c r="X17" s="90">
        <v>0.10545433413635</v>
      </c>
      <c r="Y17" s="90">
        <v>-2.3918661674403601</v>
      </c>
      <c r="Z17" s="95">
        <v>1.6762953595608601E-2</v>
      </c>
      <c r="AA17" s="91">
        <v>-0.24789565630486499</v>
      </c>
      <c r="AB17" s="90">
        <v>9.3304240235382696E-2</v>
      </c>
      <c r="AC17" s="90">
        <v>-2.6568530613344801</v>
      </c>
      <c r="AD17" s="137">
        <v>7.8873812877128992E-3</v>
      </c>
    </row>
    <row r="18" spans="1:30" ht="15.75" thickBot="1">
      <c r="A18" s="123" t="s">
        <v>120</v>
      </c>
      <c r="B18" s="83" t="s">
        <v>27</v>
      </c>
      <c r="C18" s="83" t="s">
        <v>68</v>
      </c>
      <c r="D18" s="83">
        <v>0.55000000000000004</v>
      </c>
      <c r="E18" s="84" t="s">
        <v>121</v>
      </c>
      <c r="F18" s="127" t="s">
        <v>918</v>
      </c>
      <c r="G18" s="83">
        <v>-4.5999999999999999E-2</v>
      </c>
      <c r="H18" s="85">
        <v>7.2100000000000002E-11</v>
      </c>
      <c r="I18" s="103">
        <v>829</v>
      </c>
      <c r="J18" s="103" t="s">
        <v>27</v>
      </c>
      <c r="K18" s="104">
        <v>0.48733413751507798</v>
      </c>
      <c r="L18" s="131">
        <v>-1.4150829693182401E-3</v>
      </c>
      <c r="M18" s="105">
        <v>4.4680976276669997E-2</v>
      </c>
      <c r="N18" s="105">
        <v>-3.1670815797664599E-2</v>
      </c>
      <c r="O18" s="106">
        <v>0.97474221044938203</v>
      </c>
      <c r="P18" s="136">
        <v>-1.2257045100238101E-3</v>
      </c>
      <c r="Q18" s="105">
        <v>4.54415758284058E-2</v>
      </c>
      <c r="R18" s="105">
        <v>-2.6973195530283801E-2</v>
      </c>
      <c r="S18" s="129">
        <v>0.978487708099121</v>
      </c>
      <c r="T18" s="107">
        <v>1417</v>
      </c>
      <c r="U18" s="108" t="s">
        <v>27</v>
      </c>
      <c r="V18" s="105">
        <v>0.52</v>
      </c>
      <c r="W18" s="133">
        <v>8.8031103935826097E-2</v>
      </c>
      <c r="X18" s="105">
        <v>3.9736173160921699E-2</v>
      </c>
      <c r="Y18" s="105">
        <v>2.2153895791454801</v>
      </c>
      <c r="Z18" s="104">
        <v>2.67333359863892E-2</v>
      </c>
      <c r="AA18" s="139">
        <v>-8.5783410053922801E-2</v>
      </c>
      <c r="AB18" s="105">
        <v>3.8575745021468301E-2</v>
      </c>
      <c r="AC18" s="105">
        <v>2.2237654776643301</v>
      </c>
      <c r="AD18" s="140">
        <v>2.6164227225608499E-2</v>
      </c>
    </row>
    <row r="19" spans="1:30">
      <c r="B19" s="216"/>
    </row>
    <row r="20" spans="1:30">
      <c r="A20" s="190"/>
      <c r="B20" s="217" t="s">
        <v>1285</v>
      </c>
      <c r="C20" s="189"/>
      <c r="D20" s="189"/>
      <c r="E20" s="189"/>
    </row>
    <row r="21" spans="1:30">
      <c r="B21" s="217" t="s">
        <v>1286</v>
      </c>
    </row>
    <row r="22" spans="1:30">
      <c r="B22" s="216" t="s">
        <v>1287</v>
      </c>
    </row>
    <row r="23" spans="1:30">
      <c r="B23" s="216" t="s">
        <v>1288</v>
      </c>
    </row>
    <row r="24" spans="1:30">
      <c r="B24" s="191"/>
    </row>
    <row r="25" spans="1:30">
      <c r="B25" s="191"/>
    </row>
    <row r="1048576" spans="2:2">
      <c r="B1048576" s="191"/>
    </row>
  </sheetData>
  <mergeCells count="7">
    <mergeCell ref="G4:G5"/>
    <mergeCell ref="A4:A5"/>
    <mergeCell ref="B4:B5"/>
    <mergeCell ref="C4:C5"/>
    <mergeCell ref="D4:D5"/>
    <mergeCell ref="E4:E5"/>
    <mergeCell ref="F4:F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4B143E-3B0B-4FEE-8430-45493BC308ED}">
  <dimension ref="A1:S42"/>
  <sheetViews>
    <sheetView workbookViewId="0">
      <selection activeCell="F40" sqref="F40"/>
    </sheetView>
  </sheetViews>
  <sheetFormatPr defaultRowHeight="15"/>
  <cols>
    <col min="1" max="1" width="18.7109375" bestFit="1" customWidth="1"/>
    <col min="2" max="2" width="9.5703125" bestFit="1" customWidth="1"/>
    <col min="3" max="4" width="21.42578125" bestFit="1" customWidth="1"/>
    <col min="5" max="5" width="14.42578125" bestFit="1" customWidth="1"/>
    <col min="6" max="6" width="13.85546875" bestFit="1" customWidth="1"/>
    <col min="7" max="7" width="11.5703125" bestFit="1" customWidth="1"/>
    <col min="8" max="8" width="12" bestFit="1" customWidth="1"/>
    <col min="9" max="9" width="16.5703125" bestFit="1" customWidth="1"/>
    <col min="10" max="10" width="21.42578125" customWidth="1"/>
    <col min="11" max="11" width="13.85546875" bestFit="1" customWidth="1"/>
    <col min="12" max="12" width="27.7109375" customWidth="1"/>
  </cols>
  <sheetData>
    <row r="1" spans="1:12">
      <c r="A1" s="4"/>
    </row>
    <row r="2" spans="1:12" ht="15.75" thickBot="1">
      <c r="A2" s="4" t="s">
        <v>1329</v>
      </c>
    </row>
    <row r="3" spans="1:12">
      <c r="A3" s="290" t="s">
        <v>125</v>
      </c>
      <c r="B3" s="280"/>
      <c r="C3" s="280"/>
      <c r="D3" s="280"/>
      <c r="E3" s="280"/>
      <c r="F3" s="280"/>
      <c r="G3" s="280"/>
      <c r="H3" s="280"/>
      <c r="I3" s="280"/>
      <c r="J3" s="280"/>
      <c r="K3" s="280"/>
      <c r="L3" s="281"/>
    </row>
    <row r="4" spans="1:12">
      <c r="A4" s="291"/>
      <c r="B4" s="278"/>
      <c r="C4" s="278"/>
      <c r="D4" s="278"/>
      <c r="E4" s="278"/>
      <c r="F4" s="278"/>
      <c r="G4" s="278"/>
      <c r="H4" s="278"/>
      <c r="I4" s="278"/>
      <c r="J4" s="278"/>
      <c r="K4" s="278"/>
      <c r="L4" s="292"/>
    </row>
    <row r="5" spans="1:12">
      <c r="A5" s="293" t="s">
        <v>1</v>
      </c>
      <c r="B5" s="272" t="s">
        <v>0</v>
      </c>
      <c r="C5" s="272" t="s">
        <v>1281</v>
      </c>
      <c r="D5" s="272" t="s">
        <v>91</v>
      </c>
      <c r="E5" s="272" t="s">
        <v>92</v>
      </c>
      <c r="F5" s="272" t="s">
        <v>93</v>
      </c>
      <c r="G5" s="272" t="s">
        <v>94</v>
      </c>
      <c r="H5" s="272" t="s">
        <v>95</v>
      </c>
      <c r="I5" s="272" t="s">
        <v>96</v>
      </c>
      <c r="J5" s="272" t="s">
        <v>97</v>
      </c>
      <c r="K5" s="272" t="s">
        <v>98</v>
      </c>
      <c r="L5" s="294" t="s">
        <v>99</v>
      </c>
    </row>
    <row r="6" spans="1:12" ht="15.75" thickBot="1">
      <c r="A6" s="286" t="s">
        <v>988</v>
      </c>
      <c r="B6" s="288" t="s">
        <v>987</v>
      </c>
      <c r="C6" s="295">
        <f>15.85*0.01</f>
        <v>0.1585</v>
      </c>
      <c r="D6" s="288" t="s">
        <v>52</v>
      </c>
      <c r="E6" s="288">
        <v>43652320</v>
      </c>
      <c r="F6" s="288" t="s">
        <v>8</v>
      </c>
      <c r="G6" s="288" t="s">
        <v>7</v>
      </c>
      <c r="H6" s="288" t="s">
        <v>53</v>
      </c>
      <c r="I6" s="288" t="s">
        <v>10</v>
      </c>
      <c r="J6" s="288" t="s">
        <v>989</v>
      </c>
      <c r="K6" s="288" t="s">
        <v>12</v>
      </c>
      <c r="L6" s="289" t="s">
        <v>990</v>
      </c>
    </row>
    <row r="8" spans="1:12" ht="15.75" thickBot="1">
      <c r="A8" s="4" t="s">
        <v>1330</v>
      </c>
    </row>
    <row r="9" spans="1:12">
      <c r="A9" s="279"/>
      <c r="B9" s="280" t="s">
        <v>87</v>
      </c>
      <c r="C9" s="280"/>
      <c r="D9" s="280"/>
      <c r="E9" s="281"/>
    </row>
    <row r="10" spans="1:12">
      <c r="A10" s="282"/>
      <c r="B10" s="275"/>
      <c r="C10" s="275"/>
      <c r="D10" s="275"/>
      <c r="E10" s="283"/>
    </row>
    <row r="11" spans="1:12">
      <c r="A11" s="284" t="s">
        <v>1</v>
      </c>
      <c r="B11" s="276" t="s">
        <v>88</v>
      </c>
      <c r="C11" s="277" t="s">
        <v>103</v>
      </c>
      <c r="D11" s="277" t="s">
        <v>89</v>
      </c>
      <c r="E11" s="285" t="s">
        <v>90</v>
      </c>
    </row>
    <row r="12" spans="1:12" ht="15.75" thickBot="1">
      <c r="A12" s="286" t="s">
        <v>988</v>
      </c>
      <c r="B12" s="287">
        <v>6.3299999999999995E-60</v>
      </c>
      <c r="C12" s="288">
        <v>-0.14949999999999999</v>
      </c>
      <c r="D12" s="288">
        <v>0</v>
      </c>
      <c r="E12" s="289">
        <v>99.635999999999996</v>
      </c>
    </row>
    <row r="14" spans="1:12" ht="15.75" thickBot="1">
      <c r="A14" s="4" t="s">
        <v>1331</v>
      </c>
    </row>
    <row r="15" spans="1:12" ht="15.75" thickBot="1">
      <c r="A15" s="279"/>
      <c r="B15" s="299" t="s">
        <v>126</v>
      </c>
      <c r="C15" s="299"/>
      <c r="D15" s="299"/>
      <c r="E15" s="299"/>
      <c r="F15" s="299"/>
      <c r="G15" s="296"/>
      <c r="H15" s="299"/>
      <c r="I15" s="299"/>
      <c r="J15" s="299"/>
      <c r="K15" s="299"/>
      <c r="L15" s="305"/>
    </row>
    <row r="16" spans="1:12">
      <c r="A16" s="282"/>
      <c r="B16" s="300" t="s">
        <v>104</v>
      </c>
      <c r="C16" s="301"/>
      <c r="D16" s="301"/>
      <c r="E16" s="301"/>
      <c r="F16" s="302"/>
      <c r="G16" s="273"/>
      <c r="H16" s="300" t="s">
        <v>128</v>
      </c>
      <c r="I16" s="301"/>
      <c r="J16" s="301"/>
      <c r="K16" s="301"/>
      <c r="L16" s="302"/>
    </row>
    <row r="17" spans="1:19">
      <c r="A17" s="284" t="s">
        <v>1</v>
      </c>
      <c r="B17" s="303" t="s">
        <v>88</v>
      </c>
      <c r="C17" s="274" t="s">
        <v>103</v>
      </c>
      <c r="D17" s="274" t="s">
        <v>102</v>
      </c>
      <c r="E17" s="274" t="s">
        <v>100</v>
      </c>
      <c r="F17" s="297" t="s">
        <v>101</v>
      </c>
      <c r="G17" s="274"/>
      <c r="H17" s="303" t="s">
        <v>88</v>
      </c>
      <c r="I17" s="274" t="s">
        <v>103</v>
      </c>
      <c r="J17" s="274" t="s">
        <v>102</v>
      </c>
      <c r="K17" s="274" t="s">
        <v>100</v>
      </c>
      <c r="L17" s="297" t="s">
        <v>101</v>
      </c>
    </row>
    <row r="18" spans="1:19" ht="15.75" thickBot="1">
      <c r="A18" s="286" t="s">
        <v>988</v>
      </c>
      <c r="B18" s="304">
        <v>3.2900000000000003E-113</v>
      </c>
      <c r="C18" s="288">
        <v>-0.24374999999999999</v>
      </c>
      <c r="D18" s="295">
        <f>17.54*0.01</f>
        <v>0.1754</v>
      </c>
      <c r="E18" s="288">
        <v>0.99960000000000004</v>
      </c>
      <c r="F18" s="289">
        <v>1.078E-2</v>
      </c>
      <c r="G18" s="298"/>
      <c r="H18" s="304">
        <v>4.6800000000000002E-8</v>
      </c>
      <c r="I18" s="288">
        <v>9.4829999999999998E-2</v>
      </c>
      <c r="J18" s="295">
        <f>17.2*0.01</f>
        <v>0.17199999999999999</v>
      </c>
      <c r="K18" s="288">
        <v>0.97460000000000002</v>
      </c>
      <c r="L18" s="289">
        <v>1.736E-2</v>
      </c>
    </row>
    <row r="22" spans="1:19" ht="15.75" thickBot="1">
      <c r="A22" s="4" t="s">
        <v>1332</v>
      </c>
    </row>
    <row r="23" spans="1:19">
      <c r="B23" s="245" t="s">
        <v>894</v>
      </c>
      <c r="C23" s="248"/>
      <c r="D23" s="248"/>
      <c r="E23" s="246"/>
      <c r="F23" s="246"/>
      <c r="G23" s="246"/>
      <c r="H23" s="246"/>
      <c r="I23" s="246"/>
      <c r="J23" s="246"/>
      <c r="K23" s="269"/>
    </row>
    <row r="24" spans="1:19" ht="15.75" thickBot="1">
      <c r="B24" s="270"/>
      <c r="C24" s="252"/>
      <c r="D24" s="252"/>
      <c r="E24" s="252"/>
      <c r="F24" s="252"/>
      <c r="G24" s="252"/>
      <c r="H24" s="252"/>
      <c r="I24" s="252"/>
      <c r="J24" s="252"/>
      <c r="K24" s="253"/>
    </row>
    <row r="25" spans="1:19">
      <c r="B25" s="271"/>
      <c r="C25" s="261"/>
      <c r="D25" s="245" t="s">
        <v>905</v>
      </c>
      <c r="E25" s="246"/>
      <c r="F25" s="246"/>
      <c r="G25" s="269"/>
      <c r="H25" s="245" t="s">
        <v>906</v>
      </c>
      <c r="I25" s="246"/>
      <c r="J25" s="246"/>
      <c r="K25" s="269"/>
    </row>
    <row r="26" spans="1:19">
      <c r="A26" s="1" t="s">
        <v>1</v>
      </c>
      <c r="B26" s="263" t="s">
        <v>908</v>
      </c>
      <c r="C26" s="264" t="s">
        <v>909</v>
      </c>
      <c r="D26" s="265" t="s">
        <v>910</v>
      </c>
      <c r="E26" s="264" t="s">
        <v>911</v>
      </c>
      <c r="F26" s="264" t="s">
        <v>912</v>
      </c>
      <c r="G26" s="268" t="s">
        <v>913</v>
      </c>
      <c r="H26" s="265" t="s">
        <v>910</v>
      </c>
      <c r="I26" s="264" t="s">
        <v>911</v>
      </c>
      <c r="J26" s="264" t="s">
        <v>912</v>
      </c>
      <c r="K26" s="268" t="s">
        <v>913</v>
      </c>
    </row>
    <row r="27" spans="1:19" ht="15.75" thickBot="1">
      <c r="A27" s="5" t="s">
        <v>988</v>
      </c>
      <c r="B27" s="238">
        <v>829</v>
      </c>
      <c r="C27" s="239">
        <f>17.6718938480097*0.01</f>
        <v>0.17671893848009698</v>
      </c>
      <c r="D27" s="240">
        <v>0.15616415748225901</v>
      </c>
      <c r="E27" s="241">
        <v>5.8676063662169299E-2</v>
      </c>
      <c r="F27" s="241">
        <v>2.66146274537744</v>
      </c>
      <c r="G27" s="244">
        <v>7.9311247039778304E-3</v>
      </c>
      <c r="H27" s="240">
        <v>0.16566956985727499</v>
      </c>
      <c r="I27" s="241">
        <v>5.9015287529660697E-2</v>
      </c>
      <c r="J27" s="241">
        <v>2.8072314275179999</v>
      </c>
      <c r="K27" s="244">
        <v>5.11609345219369E-3</v>
      </c>
    </row>
    <row r="30" spans="1:19" ht="15.75" thickBot="1">
      <c r="A30" s="4" t="s">
        <v>1333</v>
      </c>
    </row>
    <row r="31" spans="1:19">
      <c r="B31" s="245" t="s">
        <v>895</v>
      </c>
      <c r="C31" s="246"/>
      <c r="D31" s="247"/>
      <c r="E31" s="248"/>
      <c r="F31" s="248"/>
      <c r="G31" s="248"/>
      <c r="H31" s="248"/>
      <c r="I31" s="248"/>
      <c r="J31" s="248"/>
      <c r="K31" s="249"/>
      <c r="L31" s="250"/>
      <c r="M31" s="248"/>
      <c r="N31" s="248"/>
      <c r="O31" s="248"/>
      <c r="P31" s="248"/>
      <c r="Q31" s="248"/>
      <c r="R31" s="248"/>
      <c r="S31" s="249"/>
    </row>
    <row r="32" spans="1:19">
      <c r="B32" s="251"/>
      <c r="C32" s="252"/>
      <c r="D32" s="251" t="s">
        <v>991</v>
      </c>
      <c r="E32" s="252"/>
      <c r="F32" s="252"/>
      <c r="G32" s="252"/>
      <c r="H32" s="252"/>
      <c r="I32" s="252"/>
      <c r="J32" s="252"/>
      <c r="K32" s="253"/>
      <c r="L32" s="251" t="s">
        <v>896</v>
      </c>
      <c r="M32" s="252"/>
      <c r="N32" s="252"/>
      <c r="O32" s="252"/>
      <c r="P32" s="252"/>
      <c r="Q32" s="254"/>
      <c r="R32" s="254"/>
      <c r="S32" s="255"/>
    </row>
    <row r="33" spans="1:19">
      <c r="B33" s="256"/>
      <c r="C33" s="257"/>
      <c r="D33" s="256" t="s">
        <v>905</v>
      </c>
      <c r="E33" s="257"/>
      <c r="F33" s="257"/>
      <c r="G33" s="258"/>
      <c r="H33" s="259" t="s">
        <v>906</v>
      </c>
      <c r="I33" s="257"/>
      <c r="J33" s="257"/>
      <c r="K33" s="260"/>
      <c r="L33" s="256" t="s">
        <v>905</v>
      </c>
      <c r="M33" s="257"/>
      <c r="N33" s="257"/>
      <c r="O33" s="258"/>
      <c r="P33" s="259" t="s">
        <v>906</v>
      </c>
      <c r="Q33" s="261"/>
      <c r="R33" s="261"/>
      <c r="S33" s="262"/>
    </row>
    <row r="34" spans="1:19">
      <c r="A34" s="1" t="s">
        <v>1</v>
      </c>
      <c r="B34" s="263" t="s">
        <v>908</v>
      </c>
      <c r="C34" s="264" t="s">
        <v>909</v>
      </c>
      <c r="D34" s="265" t="s">
        <v>910</v>
      </c>
      <c r="E34" s="264" t="s">
        <v>911</v>
      </c>
      <c r="F34" s="264" t="s">
        <v>912</v>
      </c>
      <c r="G34" s="266" t="s">
        <v>913</v>
      </c>
      <c r="H34" s="267" t="s">
        <v>910</v>
      </c>
      <c r="I34" s="264" t="s">
        <v>911</v>
      </c>
      <c r="J34" s="264" t="s">
        <v>912</v>
      </c>
      <c r="K34" s="268" t="s">
        <v>913</v>
      </c>
      <c r="L34" s="265" t="s">
        <v>910</v>
      </c>
      <c r="M34" s="264" t="s">
        <v>914</v>
      </c>
      <c r="N34" s="264" t="s">
        <v>915</v>
      </c>
      <c r="O34" s="266" t="s">
        <v>913</v>
      </c>
      <c r="P34" s="267" t="s">
        <v>910</v>
      </c>
      <c r="Q34" s="264" t="s">
        <v>914</v>
      </c>
      <c r="R34" s="264" t="s">
        <v>915</v>
      </c>
      <c r="S34" s="268" t="s">
        <v>913</v>
      </c>
    </row>
    <row r="35" spans="1:19" ht="15.75" thickBot="1">
      <c r="A35" s="5" t="s">
        <v>988</v>
      </c>
      <c r="B35" s="238">
        <v>1315</v>
      </c>
      <c r="C35" s="239">
        <f>14.6768060836502*0.01</f>
        <v>0.14676806083650201</v>
      </c>
      <c r="D35" s="240">
        <v>0.172704019178617</v>
      </c>
      <c r="E35" s="241">
        <v>5.1380075498540102E-2</v>
      </c>
      <c r="F35" s="241">
        <v>3.3613033360280702</v>
      </c>
      <c r="G35" s="242">
        <v>7.9805719659760996E-4</v>
      </c>
      <c r="H35" s="243">
        <v>0.163726092829443</v>
      </c>
      <c r="I35" s="241">
        <v>5.0012111737166597E-2</v>
      </c>
      <c r="J35" s="241">
        <v>3.27372884572218</v>
      </c>
      <c r="K35" s="244">
        <v>1.08926177483142E-3</v>
      </c>
      <c r="L35" s="240">
        <v>0.179108068690637</v>
      </c>
      <c r="M35" s="241">
        <v>6.0940541801014499E-2</v>
      </c>
      <c r="N35" s="241">
        <v>2.93906262395021</v>
      </c>
      <c r="O35" s="242">
        <v>3.2920654932670399E-3</v>
      </c>
      <c r="P35" s="243">
        <v>0.17029610694366101</v>
      </c>
      <c r="Q35" s="241">
        <v>5.8889861981861497E-2</v>
      </c>
      <c r="R35" s="241">
        <v>2.8917728996565302</v>
      </c>
      <c r="S35" s="244">
        <v>3.8307473916721099E-3</v>
      </c>
    </row>
    <row r="37" spans="1:19">
      <c r="A37" t="s">
        <v>1283</v>
      </c>
    </row>
    <row r="38" spans="1:19">
      <c r="A38" t="s">
        <v>1284</v>
      </c>
    </row>
    <row r="39" spans="1:19">
      <c r="A39" t="s">
        <v>1282</v>
      </c>
    </row>
    <row r="40" spans="1:19">
      <c r="A40" t="s">
        <v>1290</v>
      </c>
    </row>
    <row r="41" spans="1:19">
      <c r="A41" s="192" t="s">
        <v>1288</v>
      </c>
    </row>
    <row r="42" spans="1:19">
      <c r="A42" s="192"/>
    </row>
  </sheetData>
  <mergeCells count="6">
    <mergeCell ref="B15:L15"/>
    <mergeCell ref="B16:F16"/>
    <mergeCell ref="H16:L16"/>
    <mergeCell ref="A3:L4"/>
    <mergeCell ref="B9:E9"/>
    <mergeCell ref="B10:E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367D5-852C-4BD7-A1A6-2B3DC7E607C0}">
  <dimension ref="A1:I46"/>
  <sheetViews>
    <sheetView workbookViewId="0">
      <selection activeCell="G51" sqref="G51"/>
    </sheetView>
  </sheetViews>
  <sheetFormatPr defaultRowHeight="15"/>
  <cols>
    <col min="1" max="1" width="39.7109375" style="146" bestFit="1" customWidth="1"/>
    <col min="2" max="2" width="10.5703125" style="146" customWidth="1"/>
    <col min="3" max="3" width="10.28515625" style="146" bestFit="1" customWidth="1"/>
    <col min="4" max="4" width="9.140625" style="146"/>
    <col min="5" max="5" width="14.140625" style="146" customWidth="1"/>
    <col min="6" max="6" width="9.140625" style="146"/>
    <col min="7" max="7" width="19.28515625" style="146" customWidth="1"/>
    <col min="8" max="8" width="45" style="146" bestFit="1" customWidth="1"/>
    <col min="10" max="16384" width="9.140625" style="146"/>
  </cols>
  <sheetData>
    <row r="1" spans="1:9">
      <c r="A1" s="159" t="s">
        <v>1334</v>
      </c>
    </row>
    <row r="3" spans="1:9" ht="12.75">
      <c r="A3" s="147" t="s">
        <v>1085</v>
      </c>
      <c r="B3" s="158" t="s">
        <v>994</v>
      </c>
      <c r="C3" s="158" t="s">
        <v>995</v>
      </c>
      <c r="D3" s="158" t="s">
        <v>996</v>
      </c>
      <c r="E3" s="158" t="s">
        <v>1087</v>
      </c>
      <c r="F3" s="158" t="s">
        <v>941</v>
      </c>
      <c r="G3" s="158" t="s">
        <v>1088</v>
      </c>
      <c r="H3" s="160" t="s">
        <v>1084</v>
      </c>
      <c r="I3" s="146"/>
    </row>
    <row r="4" spans="1:9" ht="12.75">
      <c r="A4" s="148" t="s">
        <v>997</v>
      </c>
      <c r="B4" s="149">
        <v>8.8500000000000005E-8</v>
      </c>
      <c r="C4" s="149">
        <v>1.7E-5</v>
      </c>
      <c r="D4" s="150">
        <v>5</v>
      </c>
      <c r="E4" s="156" t="s">
        <v>999</v>
      </c>
      <c r="F4" s="150">
        <v>150</v>
      </c>
      <c r="G4" s="156" t="s">
        <v>1000</v>
      </c>
      <c r="H4" s="151" t="s">
        <v>998</v>
      </c>
      <c r="I4" s="146"/>
    </row>
    <row r="5" spans="1:9" ht="12.75">
      <c r="A5" s="148" t="s">
        <v>1001</v>
      </c>
      <c r="B5" s="149">
        <v>3.1899999999999998E-7</v>
      </c>
      <c r="C5" s="149">
        <v>3.0700000000000001E-5</v>
      </c>
      <c r="D5" s="150">
        <v>5</v>
      </c>
      <c r="E5" s="156" t="s">
        <v>999</v>
      </c>
      <c r="F5" s="150">
        <v>194</v>
      </c>
      <c r="G5" s="156" t="s">
        <v>1002</v>
      </c>
      <c r="H5" s="151" t="s">
        <v>998</v>
      </c>
      <c r="I5" s="146"/>
    </row>
    <row r="6" spans="1:9" ht="12.75">
      <c r="A6" s="148" t="s">
        <v>1003</v>
      </c>
      <c r="B6" s="149">
        <v>2.1399999999999998E-6</v>
      </c>
      <c r="C6" s="149">
        <v>8.2200000000000006E-5</v>
      </c>
      <c r="D6" s="150">
        <v>4</v>
      </c>
      <c r="E6" s="156" t="s">
        <v>1005</v>
      </c>
      <c r="F6" s="150">
        <v>119</v>
      </c>
      <c r="G6" s="156" t="s">
        <v>1006</v>
      </c>
      <c r="H6" s="151" t="s">
        <v>1004</v>
      </c>
      <c r="I6" s="146"/>
    </row>
    <row r="7" spans="1:9" ht="12.75">
      <c r="A7" s="148" t="s">
        <v>1007</v>
      </c>
      <c r="B7" s="149">
        <v>2.1399999999999998E-6</v>
      </c>
      <c r="C7" s="149">
        <v>8.2200000000000006E-5</v>
      </c>
      <c r="D7" s="150">
        <v>4</v>
      </c>
      <c r="E7" s="156" t="s">
        <v>1005</v>
      </c>
      <c r="F7" s="150">
        <v>119</v>
      </c>
      <c r="G7" s="156" t="s">
        <v>1006</v>
      </c>
      <c r="H7" s="151" t="s">
        <v>1004</v>
      </c>
      <c r="I7" s="146"/>
    </row>
    <row r="8" spans="1:9" ht="12.75">
      <c r="A8" s="148" t="s">
        <v>1008</v>
      </c>
      <c r="B8" s="149">
        <v>2.1399999999999998E-6</v>
      </c>
      <c r="C8" s="149">
        <v>8.2200000000000006E-5</v>
      </c>
      <c r="D8" s="150">
        <v>4</v>
      </c>
      <c r="E8" s="156" t="s">
        <v>1005</v>
      </c>
      <c r="F8" s="150">
        <v>119</v>
      </c>
      <c r="G8" s="156" t="s">
        <v>1006</v>
      </c>
      <c r="H8" s="151" t="s">
        <v>1004</v>
      </c>
      <c r="I8" s="146"/>
    </row>
    <row r="9" spans="1:9" ht="12.75">
      <c r="A9" s="148" t="s">
        <v>1009</v>
      </c>
      <c r="B9" s="149">
        <v>3.5299999999999997E-5</v>
      </c>
      <c r="C9" s="149">
        <v>1.1100000000000001E-3</v>
      </c>
      <c r="D9" s="150">
        <v>2</v>
      </c>
      <c r="E9" s="156" t="s">
        <v>1011</v>
      </c>
      <c r="F9" s="150">
        <v>11</v>
      </c>
      <c r="G9" s="156" t="s">
        <v>1012</v>
      </c>
      <c r="H9" s="151" t="s">
        <v>1010</v>
      </c>
      <c r="I9" s="146"/>
    </row>
    <row r="10" spans="1:9" ht="12.75">
      <c r="A10" s="148" t="s">
        <v>1013</v>
      </c>
      <c r="B10" s="149">
        <v>4.0599999999999998E-5</v>
      </c>
      <c r="C10" s="149">
        <v>1.1100000000000001E-3</v>
      </c>
      <c r="D10" s="150">
        <v>5</v>
      </c>
      <c r="E10" s="156" t="s">
        <v>999</v>
      </c>
      <c r="F10" s="150">
        <v>522</v>
      </c>
      <c r="G10" s="156" t="s">
        <v>1014</v>
      </c>
      <c r="H10" s="151" t="s">
        <v>998</v>
      </c>
      <c r="I10" s="146"/>
    </row>
    <row r="11" spans="1:9" ht="12.75">
      <c r="A11" s="148" t="s">
        <v>1015</v>
      </c>
      <c r="B11" s="149">
        <v>8.8399999999999994E-5</v>
      </c>
      <c r="C11" s="149">
        <v>2.1099999999999999E-3</v>
      </c>
      <c r="D11" s="150">
        <v>6</v>
      </c>
      <c r="E11" s="156" t="s">
        <v>1017</v>
      </c>
      <c r="F11" s="150">
        <v>1033</v>
      </c>
      <c r="G11" s="156" t="s">
        <v>1018</v>
      </c>
      <c r="H11" s="151" t="s">
        <v>1016</v>
      </c>
      <c r="I11" s="146"/>
    </row>
    <row r="12" spans="1:9" ht="12.75">
      <c r="A12" s="148" t="s">
        <v>1019</v>
      </c>
      <c r="B12" s="149">
        <v>9.8900000000000005E-5</v>
      </c>
      <c r="C12" s="149">
        <v>2.1099999999999999E-3</v>
      </c>
      <c r="D12" s="150">
        <v>6</v>
      </c>
      <c r="E12" s="156" t="s">
        <v>1017</v>
      </c>
      <c r="F12" s="150">
        <v>1054</v>
      </c>
      <c r="G12" s="156" t="s">
        <v>1020</v>
      </c>
      <c r="H12" s="151" t="s">
        <v>1016</v>
      </c>
      <c r="I12" s="146"/>
    </row>
    <row r="13" spans="1:9" ht="12.75">
      <c r="A13" s="148" t="s">
        <v>1021</v>
      </c>
      <c r="B13" s="149">
        <v>2.05E-4</v>
      </c>
      <c r="C13" s="149">
        <v>3.9300000000000003E-3</v>
      </c>
      <c r="D13" s="150">
        <v>4</v>
      </c>
      <c r="E13" s="156" t="s">
        <v>1005</v>
      </c>
      <c r="F13" s="150">
        <v>380</v>
      </c>
      <c r="G13" s="156" t="s">
        <v>1022</v>
      </c>
      <c r="H13" s="151" t="s">
        <v>1004</v>
      </c>
      <c r="I13" s="146"/>
    </row>
    <row r="14" spans="1:9" ht="12.75">
      <c r="A14" s="148" t="s">
        <v>1023</v>
      </c>
      <c r="B14" s="149">
        <v>2.9599999999999998E-4</v>
      </c>
      <c r="C14" s="149">
        <v>5.1599999999999997E-3</v>
      </c>
      <c r="D14" s="150">
        <v>2</v>
      </c>
      <c r="E14" s="156" t="s">
        <v>1011</v>
      </c>
      <c r="F14" s="150">
        <v>31</v>
      </c>
      <c r="G14" s="156" t="s">
        <v>1024</v>
      </c>
      <c r="H14" s="151" t="s">
        <v>1010</v>
      </c>
      <c r="I14" s="146"/>
    </row>
    <row r="15" spans="1:9" ht="12.75">
      <c r="A15" s="148" t="s">
        <v>1025</v>
      </c>
      <c r="B15" s="149">
        <v>7.3099999999999999E-4</v>
      </c>
      <c r="C15" s="149">
        <v>1.0800000000000001E-2</v>
      </c>
      <c r="D15" s="150">
        <v>3</v>
      </c>
      <c r="E15" s="156" t="s">
        <v>1027</v>
      </c>
      <c r="F15" s="150">
        <v>222</v>
      </c>
      <c r="G15" s="156" t="s">
        <v>1028</v>
      </c>
      <c r="H15" s="151" t="s">
        <v>1026</v>
      </c>
      <c r="I15" s="146"/>
    </row>
    <row r="16" spans="1:9" ht="12.75">
      <c r="A16" s="148" t="s">
        <v>1029</v>
      </c>
      <c r="B16" s="149">
        <v>7.3099999999999999E-4</v>
      </c>
      <c r="C16" s="149">
        <v>1.0800000000000001E-2</v>
      </c>
      <c r="D16" s="150">
        <v>3</v>
      </c>
      <c r="E16" s="156" t="s">
        <v>1027</v>
      </c>
      <c r="F16" s="150">
        <v>222</v>
      </c>
      <c r="G16" s="156" t="s">
        <v>1028</v>
      </c>
      <c r="H16" s="151" t="s">
        <v>1026</v>
      </c>
      <c r="I16" s="146"/>
    </row>
    <row r="17" spans="1:9" ht="12.75">
      <c r="A17" s="148" t="s">
        <v>1030</v>
      </c>
      <c r="B17" s="149">
        <v>7.8600000000000002E-4</v>
      </c>
      <c r="C17" s="149">
        <v>1.0800000000000001E-2</v>
      </c>
      <c r="D17" s="150">
        <v>4</v>
      </c>
      <c r="E17" s="156" t="s">
        <v>1005</v>
      </c>
      <c r="F17" s="150">
        <v>541</v>
      </c>
      <c r="G17" s="156" t="s">
        <v>1032</v>
      </c>
      <c r="H17" s="151" t="s">
        <v>1031</v>
      </c>
      <c r="I17" s="146"/>
    </row>
    <row r="18" spans="1:9" ht="12.75">
      <c r="A18" s="148" t="s">
        <v>1033</v>
      </c>
      <c r="B18" s="149">
        <v>1.31E-3</v>
      </c>
      <c r="C18" s="149">
        <v>1.6799999999999999E-2</v>
      </c>
      <c r="D18" s="150">
        <v>6</v>
      </c>
      <c r="E18" s="156" t="s">
        <v>1017</v>
      </c>
      <c r="F18" s="150">
        <v>1687</v>
      </c>
      <c r="G18" s="156" t="s">
        <v>1034</v>
      </c>
      <c r="H18" s="151" t="s">
        <v>1016</v>
      </c>
      <c r="I18" s="146"/>
    </row>
    <row r="19" spans="1:9" ht="12.75">
      <c r="A19" s="148" t="s">
        <v>1035</v>
      </c>
      <c r="B19" s="149">
        <v>1.83E-3</v>
      </c>
      <c r="C19" s="149">
        <v>2.1700000000000001E-2</v>
      </c>
      <c r="D19" s="150">
        <v>6</v>
      </c>
      <c r="E19" s="156" t="s">
        <v>1017</v>
      </c>
      <c r="F19" s="150">
        <v>1797</v>
      </c>
      <c r="G19" s="156" t="s">
        <v>1036</v>
      </c>
      <c r="H19" s="151" t="s">
        <v>1016</v>
      </c>
      <c r="I19" s="146"/>
    </row>
    <row r="20" spans="1:9" ht="12.75">
      <c r="A20" s="148" t="s">
        <v>1037</v>
      </c>
      <c r="B20" s="149">
        <v>1.92E-3</v>
      </c>
      <c r="C20" s="149">
        <v>2.1700000000000001E-2</v>
      </c>
      <c r="D20" s="150">
        <v>2</v>
      </c>
      <c r="E20" s="156" t="s">
        <v>1011</v>
      </c>
      <c r="F20" s="150">
        <v>79</v>
      </c>
      <c r="G20" s="156" t="s">
        <v>1038</v>
      </c>
      <c r="H20" s="151" t="s">
        <v>1010</v>
      </c>
      <c r="I20" s="146"/>
    </row>
    <row r="21" spans="1:9" ht="12.75">
      <c r="A21" s="148" t="s">
        <v>1039</v>
      </c>
      <c r="B21" s="149">
        <v>2.2399999999999998E-3</v>
      </c>
      <c r="C21" s="149">
        <v>2.3900000000000001E-2</v>
      </c>
      <c r="D21" s="150">
        <v>7</v>
      </c>
      <c r="E21" s="156" t="s">
        <v>1041</v>
      </c>
      <c r="F21" s="150">
        <v>2611</v>
      </c>
      <c r="G21" s="156" t="s">
        <v>1042</v>
      </c>
      <c r="H21" s="151" t="s">
        <v>1040</v>
      </c>
      <c r="I21" s="146"/>
    </row>
    <row r="22" spans="1:9" ht="12.75">
      <c r="A22" s="148" t="s">
        <v>1043</v>
      </c>
      <c r="B22" s="149">
        <v>3.2299999999999998E-3</v>
      </c>
      <c r="C22" s="149">
        <v>3.0200000000000001E-2</v>
      </c>
      <c r="D22" s="150">
        <v>2</v>
      </c>
      <c r="E22" s="156" t="s">
        <v>1011</v>
      </c>
      <c r="F22" s="150">
        <v>103</v>
      </c>
      <c r="G22" s="156" t="s">
        <v>1044</v>
      </c>
      <c r="H22" s="151" t="s">
        <v>1010</v>
      </c>
      <c r="I22" s="146"/>
    </row>
    <row r="23" spans="1:9" ht="12.75">
      <c r="A23" s="148" t="s">
        <v>1045</v>
      </c>
      <c r="B23" s="149">
        <v>3.2299999999999998E-3</v>
      </c>
      <c r="C23" s="149">
        <v>3.0200000000000001E-2</v>
      </c>
      <c r="D23" s="150">
        <v>2</v>
      </c>
      <c r="E23" s="156" t="s">
        <v>1011</v>
      </c>
      <c r="F23" s="150">
        <v>103</v>
      </c>
      <c r="G23" s="156" t="s">
        <v>1044</v>
      </c>
      <c r="H23" s="151" t="s">
        <v>1010</v>
      </c>
      <c r="I23" s="146"/>
    </row>
    <row r="24" spans="1:9" ht="12.75">
      <c r="A24" s="148" t="s">
        <v>1046</v>
      </c>
      <c r="B24" s="149">
        <v>3.47E-3</v>
      </c>
      <c r="C24" s="149">
        <v>3.0200000000000001E-2</v>
      </c>
      <c r="D24" s="150">
        <v>3</v>
      </c>
      <c r="E24" s="156" t="s">
        <v>1027</v>
      </c>
      <c r="F24" s="150">
        <v>382</v>
      </c>
      <c r="G24" s="156" t="s">
        <v>1047</v>
      </c>
      <c r="H24" s="151" t="s">
        <v>1026</v>
      </c>
      <c r="I24" s="146"/>
    </row>
    <row r="25" spans="1:9" ht="12.75">
      <c r="A25" s="148" t="s">
        <v>1048</v>
      </c>
      <c r="B25" s="149">
        <v>3.5000000000000001E-3</v>
      </c>
      <c r="C25" s="149">
        <v>3.0200000000000001E-2</v>
      </c>
      <c r="D25" s="150">
        <v>3</v>
      </c>
      <c r="E25" s="156" t="s">
        <v>1027</v>
      </c>
      <c r="F25" s="150">
        <v>383</v>
      </c>
      <c r="G25" s="156" t="s">
        <v>1049</v>
      </c>
      <c r="H25" s="151" t="s">
        <v>1026</v>
      </c>
      <c r="I25" s="146"/>
    </row>
    <row r="26" spans="1:9" ht="12.75">
      <c r="A26" s="148" t="s">
        <v>1050</v>
      </c>
      <c r="B26" s="149">
        <v>3.6099999999999999E-3</v>
      </c>
      <c r="C26" s="149">
        <v>3.0200000000000001E-2</v>
      </c>
      <c r="D26" s="150">
        <v>2</v>
      </c>
      <c r="E26" s="156" t="s">
        <v>1011</v>
      </c>
      <c r="F26" s="150">
        <v>109</v>
      </c>
      <c r="G26" s="156" t="s">
        <v>1051</v>
      </c>
      <c r="H26" s="151" t="s">
        <v>1010</v>
      </c>
      <c r="I26" s="146"/>
    </row>
    <row r="27" spans="1:9" ht="12.75">
      <c r="A27" s="148" t="s">
        <v>1052</v>
      </c>
      <c r="B27" s="149">
        <v>3.8800000000000002E-3</v>
      </c>
      <c r="C27" s="149">
        <v>3.1E-2</v>
      </c>
      <c r="D27" s="150">
        <v>2</v>
      </c>
      <c r="E27" s="156" t="s">
        <v>1011</v>
      </c>
      <c r="F27" s="150">
        <v>113</v>
      </c>
      <c r="G27" s="156" t="s">
        <v>1053</v>
      </c>
      <c r="H27" s="151" t="s">
        <v>1010</v>
      </c>
      <c r="I27" s="146"/>
    </row>
    <row r="28" spans="1:9" ht="12.75">
      <c r="A28" s="148" t="s">
        <v>1054</v>
      </c>
      <c r="B28" s="149">
        <v>4.1900000000000001E-3</v>
      </c>
      <c r="C28" s="149">
        <v>3.2199999999999999E-2</v>
      </c>
      <c r="D28" s="150">
        <v>1</v>
      </c>
      <c r="E28" s="156" t="s">
        <v>1055</v>
      </c>
      <c r="F28" s="150">
        <v>5</v>
      </c>
      <c r="G28" s="156" t="s">
        <v>1056</v>
      </c>
      <c r="H28" s="151" t="s">
        <v>69</v>
      </c>
      <c r="I28" s="146"/>
    </row>
    <row r="29" spans="1:9" ht="12.75">
      <c r="A29" s="148" t="s">
        <v>1057</v>
      </c>
      <c r="B29" s="149">
        <v>5.7099999999999998E-3</v>
      </c>
      <c r="C29" s="149">
        <v>4.02E-2</v>
      </c>
      <c r="D29" s="150">
        <v>5</v>
      </c>
      <c r="E29" s="156" t="s">
        <v>999</v>
      </c>
      <c r="F29" s="150">
        <v>1526</v>
      </c>
      <c r="G29" s="156" t="s">
        <v>1059</v>
      </c>
      <c r="H29" s="151" t="s">
        <v>1058</v>
      </c>
      <c r="I29" s="146"/>
    </row>
    <row r="30" spans="1:9" ht="12.75">
      <c r="A30" s="148" t="s">
        <v>1060</v>
      </c>
      <c r="B30" s="149">
        <v>5.8599999999999998E-3</v>
      </c>
      <c r="C30" s="149">
        <v>4.02E-2</v>
      </c>
      <c r="D30" s="150">
        <v>1</v>
      </c>
      <c r="E30" s="156" t="s">
        <v>1055</v>
      </c>
      <c r="F30" s="150">
        <v>7</v>
      </c>
      <c r="G30" s="156" t="s">
        <v>1061</v>
      </c>
      <c r="H30" s="151" t="s">
        <v>19</v>
      </c>
      <c r="I30" s="146"/>
    </row>
    <row r="31" spans="1:9" ht="12.75">
      <c r="A31" s="148" t="s">
        <v>1062</v>
      </c>
      <c r="B31" s="149">
        <v>5.8599999999999998E-3</v>
      </c>
      <c r="C31" s="149">
        <v>4.02E-2</v>
      </c>
      <c r="D31" s="150">
        <v>1</v>
      </c>
      <c r="E31" s="156" t="s">
        <v>1055</v>
      </c>
      <c r="F31" s="150">
        <v>7</v>
      </c>
      <c r="G31" s="156" t="s">
        <v>1061</v>
      </c>
      <c r="H31" s="151" t="s">
        <v>53</v>
      </c>
      <c r="I31" s="146"/>
    </row>
    <row r="32" spans="1:9" ht="12.75">
      <c r="A32" s="148" t="s">
        <v>1063</v>
      </c>
      <c r="B32" s="149">
        <v>6.1000000000000004E-3</v>
      </c>
      <c r="C32" s="149">
        <v>4.0399999999999998E-2</v>
      </c>
      <c r="D32" s="150">
        <v>8</v>
      </c>
      <c r="E32" s="156" t="s">
        <v>1065</v>
      </c>
      <c r="F32" s="150">
        <v>4017</v>
      </c>
      <c r="G32" s="156" t="s">
        <v>1066</v>
      </c>
      <c r="H32" s="151" t="s">
        <v>1064</v>
      </c>
      <c r="I32" s="146"/>
    </row>
    <row r="33" spans="1:9" ht="12.75">
      <c r="A33" s="148" t="s">
        <v>1067</v>
      </c>
      <c r="B33" s="149">
        <v>6.3800000000000003E-3</v>
      </c>
      <c r="C33" s="149">
        <v>4.0899999999999999E-2</v>
      </c>
      <c r="D33" s="150">
        <v>2</v>
      </c>
      <c r="E33" s="156" t="s">
        <v>1011</v>
      </c>
      <c r="F33" s="150">
        <v>146</v>
      </c>
      <c r="G33" s="156" t="s">
        <v>1068</v>
      </c>
      <c r="H33" s="151" t="s">
        <v>1010</v>
      </c>
      <c r="I33" s="146"/>
    </row>
    <row r="34" spans="1:9" ht="12.75">
      <c r="A34" s="148" t="s">
        <v>1069</v>
      </c>
      <c r="B34" s="149">
        <v>7.1399999999999996E-3</v>
      </c>
      <c r="C34" s="149">
        <v>4.2500000000000003E-2</v>
      </c>
      <c r="D34" s="150">
        <v>5</v>
      </c>
      <c r="E34" s="156" t="s">
        <v>999</v>
      </c>
      <c r="F34" s="150">
        <v>1607</v>
      </c>
      <c r="G34" s="156" t="s">
        <v>1070</v>
      </c>
      <c r="H34" s="151" t="s">
        <v>1058</v>
      </c>
      <c r="I34" s="146"/>
    </row>
    <row r="35" spans="1:9" ht="12.75">
      <c r="A35" s="148" t="s">
        <v>1071</v>
      </c>
      <c r="B35" s="149">
        <v>7.5300000000000002E-3</v>
      </c>
      <c r="C35" s="149">
        <v>4.2500000000000003E-2</v>
      </c>
      <c r="D35" s="150">
        <v>1</v>
      </c>
      <c r="E35" s="156" t="s">
        <v>1055</v>
      </c>
      <c r="F35" s="150">
        <v>9</v>
      </c>
      <c r="G35" s="156" t="s">
        <v>1072</v>
      </c>
      <c r="H35" s="151" t="s">
        <v>69</v>
      </c>
      <c r="I35" s="146"/>
    </row>
    <row r="36" spans="1:9" ht="12.75">
      <c r="A36" s="148" t="s">
        <v>1073</v>
      </c>
      <c r="B36" s="149">
        <v>7.5300000000000002E-3</v>
      </c>
      <c r="C36" s="149">
        <v>4.2500000000000003E-2</v>
      </c>
      <c r="D36" s="150">
        <v>1</v>
      </c>
      <c r="E36" s="156" t="s">
        <v>1055</v>
      </c>
      <c r="F36" s="150">
        <v>9</v>
      </c>
      <c r="G36" s="156" t="s">
        <v>1072</v>
      </c>
      <c r="H36" s="151" t="s">
        <v>121</v>
      </c>
      <c r="I36" s="146"/>
    </row>
    <row r="37" spans="1:9" ht="12.75">
      <c r="A37" s="148" t="s">
        <v>1074</v>
      </c>
      <c r="B37" s="149">
        <v>7.5300000000000002E-3</v>
      </c>
      <c r="C37" s="149">
        <v>4.2500000000000003E-2</v>
      </c>
      <c r="D37" s="150">
        <v>1</v>
      </c>
      <c r="E37" s="156" t="s">
        <v>1055</v>
      </c>
      <c r="F37" s="150">
        <v>9</v>
      </c>
      <c r="G37" s="156" t="s">
        <v>1072</v>
      </c>
      <c r="H37" s="151" t="s">
        <v>121</v>
      </c>
      <c r="I37" s="146"/>
    </row>
    <row r="38" spans="1:9" ht="12.75">
      <c r="A38" s="148" t="s">
        <v>1075</v>
      </c>
      <c r="B38" s="149">
        <v>8.4700000000000001E-3</v>
      </c>
      <c r="C38" s="149">
        <v>4.5199999999999997E-2</v>
      </c>
      <c r="D38" s="150">
        <v>2</v>
      </c>
      <c r="E38" s="156" t="s">
        <v>1011</v>
      </c>
      <c r="F38" s="150">
        <v>169</v>
      </c>
      <c r="G38" s="156" t="s">
        <v>1076</v>
      </c>
      <c r="H38" s="151" t="s">
        <v>1010</v>
      </c>
      <c r="I38" s="146"/>
    </row>
    <row r="39" spans="1:9" ht="12.75">
      <c r="A39" s="148" t="s">
        <v>1077</v>
      </c>
      <c r="B39" s="149">
        <v>8.4700000000000001E-3</v>
      </c>
      <c r="C39" s="149">
        <v>4.5199999999999997E-2</v>
      </c>
      <c r="D39" s="150">
        <v>2</v>
      </c>
      <c r="E39" s="156" t="s">
        <v>1011</v>
      </c>
      <c r="F39" s="150">
        <v>169</v>
      </c>
      <c r="G39" s="156" t="s">
        <v>1076</v>
      </c>
      <c r="H39" s="151" t="s">
        <v>1010</v>
      </c>
      <c r="I39" s="146"/>
    </row>
    <row r="40" spans="1:9" ht="12.75">
      <c r="A40" s="148" t="s">
        <v>1078</v>
      </c>
      <c r="B40" s="149">
        <v>9.1900000000000003E-3</v>
      </c>
      <c r="C40" s="149">
        <v>4.6399999999999997E-2</v>
      </c>
      <c r="D40" s="150">
        <v>1</v>
      </c>
      <c r="E40" s="156" t="s">
        <v>1055</v>
      </c>
      <c r="F40" s="150">
        <v>11</v>
      </c>
      <c r="G40" s="156" t="s">
        <v>1012</v>
      </c>
      <c r="H40" s="151" t="s">
        <v>19</v>
      </c>
      <c r="I40" s="146"/>
    </row>
    <row r="41" spans="1:9" ht="12.75">
      <c r="A41" s="148" t="s">
        <v>1079</v>
      </c>
      <c r="B41" s="149">
        <v>9.1900000000000003E-3</v>
      </c>
      <c r="C41" s="149">
        <v>4.6399999999999997E-2</v>
      </c>
      <c r="D41" s="150">
        <v>1</v>
      </c>
      <c r="E41" s="156" t="s">
        <v>1055</v>
      </c>
      <c r="F41" s="150">
        <v>11</v>
      </c>
      <c r="G41" s="156" t="s">
        <v>1012</v>
      </c>
      <c r="H41" s="151" t="s">
        <v>121</v>
      </c>
      <c r="I41" s="146"/>
    </row>
    <row r="42" spans="1:9" ht="12.75">
      <c r="A42" s="152" t="s">
        <v>1080</v>
      </c>
      <c r="B42" s="153">
        <v>9.6399999999999993E-3</v>
      </c>
      <c r="C42" s="153">
        <v>4.7399999999999998E-2</v>
      </c>
      <c r="D42" s="154">
        <v>3</v>
      </c>
      <c r="E42" s="157" t="s">
        <v>1027</v>
      </c>
      <c r="F42" s="154">
        <v>551</v>
      </c>
      <c r="G42" s="157" t="s">
        <v>1082</v>
      </c>
      <c r="H42" s="155" t="s">
        <v>1081</v>
      </c>
      <c r="I42" s="146"/>
    </row>
    <row r="44" spans="1:9">
      <c r="A44" s="161"/>
    </row>
    <row r="45" spans="1:9">
      <c r="A45" s="161" t="s">
        <v>1083</v>
      </c>
    </row>
    <row r="46" spans="1:9">
      <c r="A46" s="161" t="s">
        <v>1086</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27E57-A16C-4B97-B91B-801061F4BAFE}">
  <dimension ref="A1:G85"/>
  <sheetViews>
    <sheetView workbookViewId="0">
      <selection activeCell="N28" sqref="N28"/>
    </sheetView>
  </sheetViews>
  <sheetFormatPr defaultRowHeight="15"/>
  <cols>
    <col min="1" max="1" width="12.42578125" customWidth="1"/>
    <col min="7" max="7" width="70.28515625" bestFit="1" customWidth="1"/>
  </cols>
  <sheetData>
    <row r="1" spans="1:7">
      <c r="A1" s="4" t="s">
        <v>1335</v>
      </c>
    </row>
    <row r="3" spans="1:7" s="4" customFormat="1">
      <c r="A3" s="33" t="s">
        <v>926</v>
      </c>
      <c r="B3" s="34" t="s">
        <v>927</v>
      </c>
      <c r="C3" s="34" t="s">
        <v>911</v>
      </c>
      <c r="D3" s="34" t="s">
        <v>928</v>
      </c>
      <c r="E3" s="34" t="s">
        <v>929</v>
      </c>
      <c r="F3" s="34" t="s">
        <v>930</v>
      </c>
      <c r="G3" s="35" t="s">
        <v>931</v>
      </c>
    </row>
    <row r="4" spans="1:7">
      <c r="A4" s="141">
        <v>2.0099999999999999E-20</v>
      </c>
      <c r="B4" s="142">
        <v>1.756</v>
      </c>
      <c r="C4" s="142">
        <v>0.18959999999999999</v>
      </c>
      <c r="D4" s="142">
        <v>9.2620000000000005</v>
      </c>
      <c r="E4" s="142">
        <v>891</v>
      </c>
      <c r="F4" s="142">
        <v>141217</v>
      </c>
      <c r="G4" s="143" t="s">
        <v>932</v>
      </c>
    </row>
    <row r="5" spans="1:7">
      <c r="A5" s="141">
        <v>5.1099999999999998E-18</v>
      </c>
      <c r="B5" s="142">
        <v>2.2120000000000002</v>
      </c>
      <c r="C5" s="142">
        <v>0.25569999999999998</v>
      </c>
      <c r="D5" s="142">
        <v>8.6509999999999998</v>
      </c>
      <c r="E5" s="142">
        <v>490</v>
      </c>
      <c r="F5" s="142">
        <v>141501</v>
      </c>
      <c r="G5" s="143" t="s">
        <v>161</v>
      </c>
    </row>
    <row r="6" spans="1:7">
      <c r="A6" s="141">
        <v>5.4800000000000001E-18</v>
      </c>
      <c r="B6" s="142">
        <v>1.46</v>
      </c>
      <c r="C6" s="142">
        <v>0.16900000000000001</v>
      </c>
      <c r="D6" s="142">
        <v>8.6430000000000007</v>
      </c>
      <c r="E6" s="142">
        <v>1119</v>
      </c>
      <c r="F6" s="142">
        <v>140989</v>
      </c>
      <c r="G6" s="143" t="s">
        <v>933</v>
      </c>
    </row>
    <row r="7" spans="1:7">
      <c r="A7" s="141">
        <v>8.9999999999999999E-18</v>
      </c>
      <c r="B7" s="142">
        <v>1.76</v>
      </c>
      <c r="C7" s="142">
        <v>0.2049</v>
      </c>
      <c r="D7" s="142">
        <v>8.5860000000000003</v>
      </c>
      <c r="E7" s="142">
        <v>763</v>
      </c>
      <c r="F7" s="142">
        <v>141824</v>
      </c>
      <c r="G7" s="143" t="s">
        <v>164</v>
      </c>
    </row>
    <row r="8" spans="1:7">
      <c r="A8" s="141">
        <v>2.08E-17</v>
      </c>
      <c r="B8" s="142">
        <v>1.1160000000000001</v>
      </c>
      <c r="C8" s="142">
        <v>0.13150000000000001</v>
      </c>
      <c r="D8" s="142">
        <v>8.4890000000000008</v>
      </c>
      <c r="E8" s="142">
        <v>1853</v>
      </c>
      <c r="F8" s="142">
        <v>141217</v>
      </c>
      <c r="G8" s="143" t="s">
        <v>166</v>
      </c>
    </row>
    <row r="9" spans="1:7">
      <c r="A9" s="141">
        <v>1.07E-14</v>
      </c>
      <c r="B9" s="142">
        <v>1.571</v>
      </c>
      <c r="C9" s="142">
        <v>0.20319999999999999</v>
      </c>
      <c r="D9" s="142">
        <v>7.73</v>
      </c>
      <c r="E9" s="142">
        <v>771</v>
      </c>
      <c r="F9" s="142">
        <v>141337</v>
      </c>
      <c r="G9" s="143" t="s">
        <v>934</v>
      </c>
    </row>
    <row r="10" spans="1:7">
      <c r="A10" s="141">
        <v>4.8299999999999996E-13</v>
      </c>
      <c r="B10" s="142">
        <v>1.032</v>
      </c>
      <c r="C10" s="142">
        <v>0.14280000000000001</v>
      </c>
      <c r="D10" s="142">
        <v>7.23</v>
      </c>
      <c r="E10" s="142">
        <v>1567</v>
      </c>
      <c r="F10" s="142">
        <v>141090</v>
      </c>
      <c r="G10" s="143" t="s">
        <v>167</v>
      </c>
    </row>
    <row r="11" spans="1:7">
      <c r="A11" s="141">
        <v>1.5000000000000001E-12</v>
      </c>
      <c r="B11" s="142">
        <v>1.0469999999999999</v>
      </c>
      <c r="C11" s="142">
        <v>0.14810000000000001</v>
      </c>
      <c r="D11" s="142">
        <v>7.0750000000000002</v>
      </c>
      <c r="E11" s="142">
        <v>1454</v>
      </c>
      <c r="F11" s="142">
        <v>140639</v>
      </c>
      <c r="G11" s="143" t="s">
        <v>935</v>
      </c>
    </row>
    <row r="12" spans="1:7">
      <c r="A12" s="141">
        <v>4.3000000000000001E-10</v>
      </c>
      <c r="B12" s="142">
        <v>0.35410000000000003</v>
      </c>
      <c r="C12" s="142">
        <v>5.67E-2</v>
      </c>
      <c r="D12" s="142">
        <v>6.2430000000000003</v>
      </c>
      <c r="E12" s="142">
        <v>10626</v>
      </c>
      <c r="F12" s="142">
        <v>132912</v>
      </c>
      <c r="G12" s="143" t="s">
        <v>265</v>
      </c>
    </row>
    <row r="13" spans="1:7">
      <c r="A13" s="141">
        <v>4.8E-8</v>
      </c>
      <c r="B13" s="142">
        <v>0.34160000000000001</v>
      </c>
      <c r="C13" s="142">
        <v>6.2600000000000003E-2</v>
      </c>
      <c r="D13" s="142">
        <v>5.4589999999999996</v>
      </c>
      <c r="E13" s="142">
        <v>8606</v>
      </c>
      <c r="F13" s="142">
        <v>134889</v>
      </c>
      <c r="G13" s="143" t="s">
        <v>936</v>
      </c>
    </row>
    <row r="14" spans="1:7">
      <c r="A14" s="141">
        <v>1.04E-7</v>
      </c>
      <c r="B14" s="142">
        <v>0.63439999999999996</v>
      </c>
      <c r="C14" s="142">
        <v>0.1192</v>
      </c>
      <c r="D14" s="142">
        <v>5.32</v>
      </c>
      <c r="E14" s="142">
        <v>2264</v>
      </c>
      <c r="F14" s="142">
        <v>140388</v>
      </c>
      <c r="G14" s="143" t="s">
        <v>937</v>
      </c>
    </row>
    <row r="15" spans="1:7">
      <c r="A15" s="141">
        <v>3.7800000000000002E-7</v>
      </c>
      <c r="B15" s="142">
        <v>1.617</v>
      </c>
      <c r="C15" s="142">
        <v>0.31830000000000003</v>
      </c>
      <c r="D15" s="142">
        <v>5.08</v>
      </c>
      <c r="E15" s="142">
        <v>314</v>
      </c>
      <c r="F15" s="142">
        <v>128721</v>
      </c>
      <c r="G15" s="143" t="s">
        <v>938</v>
      </c>
    </row>
    <row r="16" spans="1:7">
      <c r="A16" s="141">
        <v>4.7899999999999999E-7</v>
      </c>
      <c r="B16" s="142">
        <v>0.2626</v>
      </c>
      <c r="C16" s="142">
        <v>5.2200000000000003E-2</v>
      </c>
      <c r="D16" s="142">
        <v>5.0350000000000001</v>
      </c>
      <c r="E16" s="142">
        <v>13392</v>
      </c>
      <c r="F16" s="142">
        <v>130025</v>
      </c>
      <c r="G16" s="143" t="s">
        <v>218</v>
      </c>
    </row>
    <row r="17" spans="1:7">
      <c r="A17" s="141">
        <v>4.8100000000000003E-7</v>
      </c>
      <c r="B17" s="142">
        <v>0.22550000000000001</v>
      </c>
      <c r="C17" s="142">
        <v>4.48E-2</v>
      </c>
      <c r="D17" s="142">
        <v>5.0339999999999998</v>
      </c>
      <c r="E17" s="142">
        <v>18646</v>
      </c>
      <c r="F17" s="142">
        <v>126434</v>
      </c>
      <c r="G17" s="143" t="s">
        <v>939</v>
      </c>
    </row>
    <row r="18" spans="1:7">
      <c r="A18" s="40">
        <v>6.5000000000000002E-7</v>
      </c>
      <c r="B18" s="41">
        <v>0.33260000000000001</v>
      </c>
      <c r="C18" s="41">
        <v>6.6799999999999998E-2</v>
      </c>
      <c r="D18" s="41">
        <v>4.976</v>
      </c>
      <c r="E18" s="41">
        <v>7469</v>
      </c>
      <c r="F18" s="41">
        <v>135975</v>
      </c>
      <c r="G18" s="42" t="s">
        <v>940</v>
      </c>
    </row>
    <row r="19" spans="1:7">
      <c r="A19" s="144"/>
      <c r="B19" s="145"/>
      <c r="C19" s="145"/>
      <c r="D19" s="145"/>
      <c r="E19" s="145"/>
      <c r="F19" s="145"/>
      <c r="G19" s="145"/>
    </row>
    <row r="20" spans="1:7">
      <c r="A20" s="144"/>
      <c r="B20" s="145"/>
      <c r="C20" s="145"/>
      <c r="D20" s="145"/>
      <c r="E20" s="145"/>
      <c r="F20" s="145"/>
      <c r="G20" s="145"/>
    </row>
    <row r="21" spans="1:7">
      <c r="A21" s="4" t="s">
        <v>1336</v>
      </c>
    </row>
    <row r="23" spans="1:7" s="4" customFormat="1">
      <c r="A23" s="33" t="s">
        <v>926</v>
      </c>
      <c r="B23" s="34" t="s">
        <v>927</v>
      </c>
      <c r="C23" s="34" t="s">
        <v>911</v>
      </c>
      <c r="D23" s="34" t="s">
        <v>928</v>
      </c>
      <c r="E23" s="34" t="s">
        <v>941</v>
      </c>
      <c r="F23" s="34"/>
      <c r="G23" s="35" t="s">
        <v>931</v>
      </c>
    </row>
    <row r="24" spans="1:7">
      <c r="A24" s="24">
        <v>1.99E-105</v>
      </c>
      <c r="B24" s="25">
        <v>0.64849999999999997</v>
      </c>
      <c r="C24" s="25">
        <v>2.9700000000000001E-2</v>
      </c>
      <c r="D24" s="25">
        <v>21.806999999999999</v>
      </c>
      <c r="E24" s="25">
        <v>34448</v>
      </c>
      <c r="F24" s="25"/>
      <c r="G24" s="26" t="s">
        <v>942</v>
      </c>
    </row>
    <row r="25" spans="1:7">
      <c r="A25" s="27">
        <v>7.3000000000000002E-13</v>
      </c>
      <c r="B25" s="28">
        <v>0.1246</v>
      </c>
      <c r="C25" s="28">
        <v>1.7399999999999999E-2</v>
      </c>
      <c r="D25" s="28">
        <v>7.1749999999999998</v>
      </c>
      <c r="E25" s="28">
        <v>97739</v>
      </c>
      <c r="F25" s="28"/>
      <c r="G25" s="29" t="s">
        <v>634</v>
      </c>
    </row>
    <row r="26" spans="1:7">
      <c r="A26" s="27">
        <v>1.3899999999999999E-12</v>
      </c>
      <c r="B26" s="28">
        <v>0.1236</v>
      </c>
      <c r="C26" s="28">
        <v>1.7500000000000002E-2</v>
      </c>
      <c r="D26" s="28">
        <v>7.0860000000000003</v>
      </c>
      <c r="E26" s="28">
        <v>96974</v>
      </c>
      <c r="F26" s="28"/>
      <c r="G26" s="29" t="s">
        <v>943</v>
      </c>
    </row>
    <row r="27" spans="1:7">
      <c r="A27" s="27">
        <v>2.2699999999999998E-12</v>
      </c>
      <c r="B27" s="28">
        <v>9.4899999999999998E-2</v>
      </c>
      <c r="C27" s="28">
        <v>1.35E-2</v>
      </c>
      <c r="D27" s="28">
        <v>7.0179999999999998</v>
      </c>
      <c r="E27" s="28">
        <v>96977</v>
      </c>
      <c r="F27" s="28"/>
      <c r="G27" s="29" t="s">
        <v>944</v>
      </c>
    </row>
    <row r="28" spans="1:7">
      <c r="A28" s="27">
        <v>3.9599999999999998E-10</v>
      </c>
      <c r="B28" s="28">
        <v>-0.1072</v>
      </c>
      <c r="C28" s="28">
        <v>1.7100000000000001E-2</v>
      </c>
      <c r="D28" s="28">
        <v>-6.2560000000000002</v>
      </c>
      <c r="E28" s="28">
        <v>103688</v>
      </c>
      <c r="F28" s="28"/>
      <c r="G28" s="29" t="s">
        <v>563</v>
      </c>
    </row>
    <row r="29" spans="1:7">
      <c r="A29" s="27">
        <v>6.4800000000000004E-10</v>
      </c>
      <c r="B29" s="28">
        <v>0.11749999999999999</v>
      </c>
      <c r="C29" s="28">
        <v>1.9E-2</v>
      </c>
      <c r="D29" s="28">
        <v>6.1790000000000003</v>
      </c>
      <c r="E29" s="28">
        <v>81567</v>
      </c>
      <c r="F29" s="28"/>
      <c r="G29" s="29" t="s">
        <v>635</v>
      </c>
    </row>
    <row r="30" spans="1:7">
      <c r="A30" s="27">
        <v>6.5700000000000001E-10</v>
      </c>
      <c r="B30" s="28">
        <v>9.1999999999999998E-2</v>
      </c>
      <c r="C30" s="28">
        <v>1.49E-2</v>
      </c>
      <c r="D30" s="28">
        <v>6.1769999999999996</v>
      </c>
      <c r="E30" s="28">
        <v>81567</v>
      </c>
      <c r="F30" s="28"/>
      <c r="G30" s="29" t="s">
        <v>945</v>
      </c>
    </row>
    <row r="31" spans="1:7">
      <c r="A31" s="27">
        <v>7.4200000000000002E-10</v>
      </c>
      <c r="B31" s="28">
        <v>-0.1091</v>
      </c>
      <c r="C31" s="28">
        <v>1.77E-2</v>
      </c>
      <c r="D31" s="28">
        <v>-6.1580000000000004</v>
      </c>
      <c r="E31" s="28">
        <v>97033</v>
      </c>
      <c r="F31" s="28"/>
      <c r="G31" s="29" t="s">
        <v>578</v>
      </c>
    </row>
    <row r="32" spans="1:7">
      <c r="A32" s="27">
        <v>8.3999999999999999E-10</v>
      </c>
      <c r="B32" s="28">
        <v>-9.4E-2</v>
      </c>
      <c r="C32" s="28">
        <v>1.5299999999999999E-2</v>
      </c>
      <c r="D32" s="28">
        <v>-6.1379999999999999</v>
      </c>
      <c r="E32" s="28">
        <v>103023</v>
      </c>
      <c r="F32" s="28"/>
      <c r="G32" s="29" t="s">
        <v>946</v>
      </c>
    </row>
    <row r="33" spans="1:7">
      <c r="A33" s="27">
        <v>8.4499999999999998E-10</v>
      </c>
      <c r="B33" s="28">
        <v>-0.10539999999999999</v>
      </c>
      <c r="C33" s="28">
        <v>1.72E-2</v>
      </c>
      <c r="D33" s="28">
        <v>-6.1369999999999996</v>
      </c>
      <c r="E33" s="28">
        <v>103020</v>
      </c>
      <c r="F33" s="28"/>
      <c r="G33" s="29" t="s">
        <v>947</v>
      </c>
    </row>
    <row r="34" spans="1:7">
      <c r="A34" s="27">
        <v>2.6099999999999999E-9</v>
      </c>
      <c r="B34" s="28">
        <v>8.4500000000000006E-2</v>
      </c>
      <c r="C34" s="28">
        <v>1.4200000000000001E-2</v>
      </c>
      <c r="D34" s="28">
        <v>5.9550000000000001</v>
      </c>
      <c r="E34" s="28">
        <v>133222</v>
      </c>
      <c r="F34" s="28"/>
      <c r="G34" s="29" t="s">
        <v>948</v>
      </c>
    </row>
    <row r="35" spans="1:7">
      <c r="A35" s="27">
        <v>3.2599999999999999E-9</v>
      </c>
      <c r="B35" s="28">
        <v>5.1299999999999998E-2</v>
      </c>
      <c r="C35" s="28">
        <v>8.6999999999999994E-3</v>
      </c>
      <c r="D35" s="28">
        <v>5.9189999999999996</v>
      </c>
      <c r="E35" s="28">
        <v>133331</v>
      </c>
      <c r="F35" s="28"/>
      <c r="G35" s="29" t="s">
        <v>949</v>
      </c>
    </row>
    <row r="36" spans="1:7">
      <c r="A36" s="27">
        <v>5.1700000000000001E-9</v>
      </c>
      <c r="B36" s="28">
        <v>8.3199999999999996E-2</v>
      </c>
      <c r="C36" s="28">
        <v>1.4200000000000001E-2</v>
      </c>
      <c r="D36" s="28">
        <v>5.8419999999999996</v>
      </c>
      <c r="E36" s="28">
        <v>133325</v>
      </c>
      <c r="F36" s="28"/>
      <c r="G36" s="29" t="s">
        <v>950</v>
      </c>
    </row>
    <row r="37" spans="1:7">
      <c r="A37" s="27">
        <v>5.6800000000000002E-9</v>
      </c>
      <c r="B37" s="28">
        <v>-0.10730000000000001</v>
      </c>
      <c r="C37" s="28">
        <v>1.84E-2</v>
      </c>
      <c r="D37" s="28">
        <v>-5.827</v>
      </c>
      <c r="E37" s="28">
        <v>89227</v>
      </c>
      <c r="F37" s="28"/>
      <c r="G37" s="29" t="s">
        <v>569</v>
      </c>
    </row>
    <row r="38" spans="1:7">
      <c r="A38" s="27">
        <v>6.0399999999999998E-9</v>
      </c>
      <c r="B38" s="28">
        <v>8.9099999999999999E-2</v>
      </c>
      <c r="C38" s="28">
        <v>1.5299999999999999E-2</v>
      </c>
      <c r="D38" s="28">
        <v>5.8159999999999998</v>
      </c>
      <c r="E38" s="28">
        <v>80443</v>
      </c>
      <c r="F38" s="28"/>
      <c r="G38" s="29" t="s">
        <v>951</v>
      </c>
    </row>
    <row r="39" spans="1:7">
      <c r="A39" s="27">
        <v>6.8599999999999999E-9</v>
      </c>
      <c r="B39" s="28">
        <v>5.9799999999999999E-2</v>
      </c>
      <c r="C39" s="28">
        <v>1.03E-2</v>
      </c>
      <c r="D39" s="28">
        <v>5.7949999999999999</v>
      </c>
      <c r="E39" s="28">
        <v>131889</v>
      </c>
      <c r="F39" s="28"/>
      <c r="G39" s="29" t="s">
        <v>952</v>
      </c>
    </row>
    <row r="40" spans="1:7">
      <c r="A40" s="27">
        <v>7.6399999999999993E-9</v>
      </c>
      <c r="B40" s="28">
        <v>-9.1899999999999996E-2</v>
      </c>
      <c r="C40" s="28">
        <v>1.5900000000000001E-2</v>
      </c>
      <c r="D40" s="28">
        <v>-5.7770000000000001</v>
      </c>
      <c r="E40" s="28">
        <v>94873</v>
      </c>
      <c r="F40" s="28"/>
      <c r="G40" s="29" t="s">
        <v>953</v>
      </c>
    </row>
    <row r="41" spans="1:7">
      <c r="A41" s="27">
        <v>1.09E-8</v>
      </c>
      <c r="B41" s="28">
        <v>2.2800000000000001E-2</v>
      </c>
      <c r="C41" s="28">
        <v>4.0000000000000001E-3</v>
      </c>
      <c r="D41" s="28">
        <v>5.7169999999999996</v>
      </c>
      <c r="E41" s="28">
        <v>125025</v>
      </c>
      <c r="F41" s="28"/>
      <c r="G41" s="29" t="s">
        <v>954</v>
      </c>
    </row>
    <row r="42" spans="1:7">
      <c r="A42" s="27">
        <v>1.4899999999999999E-8</v>
      </c>
      <c r="B42" s="28">
        <v>0.11219999999999999</v>
      </c>
      <c r="C42" s="28">
        <v>1.9800000000000002E-2</v>
      </c>
      <c r="D42" s="28">
        <v>5.6630000000000003</v>
      </c>
      <c r="E42" s="28">
        <v>80262</v>
      </c>
      <c r="F42" s="28"/>
      <c r="G42" s="29" t="s">
        <v>955</v>
      </c>
    </row>
    <row r="43" spans="1:7">
      <c r="A43" s="27">
        <v>1.4999999999999999E-8</v>
      </c>
      <c r="B43" s="28">
        <v>0.11210000000000001</v>
      </c>
      <c r="C43" s="28">
        <v>1.9800000000000002E-2</v>
      </c>
      <c r="D43" s="28">
        <v>5.6619999999999999</v>
      </c>
      <c r="E43" s="28">
        <v>80440</v>
      </c>
      <c r="F43" s="28"/>
      <c r="G43" s="29" t="s">
        <v>956</v>
      </c>
    </row>
    <row r="44" spans="1:7">
      <c r="A44" s="27">
        <v>1.5300000000000001E-8</v>
      </c>
      <c r="B44" s="28">
        <v>0.11210000000000001</v>
      </c>
      <c r="C44" s="28">
        <v>1.9800000000000002E-2</v>
      </c>
      <c r="D44" s="28">
        <v>5.6589999999999998</v>
      </c>
      <c r="E44" s="28">
        <v>80262</v>
      </c>
      <c r="F44" s="28"/>
      <c r="G44" s="29" t="s">
        <v>957</v>
      </c>
    </row>
    <row r="45" spans="1:7">
      <c r="A45" s="27">
        <v>1.8200000000000001E-8</v>
      </c>
      <c r="B45" s="28">
        <v>9.7799999999999998E-2</v>
      </c>
      <c r="C45" s="28">
        <v>1.7399999999999999E-2</v>
      </c>
      <c r="D45" s="28">
        <v>5.6289999999999996</v>
      </c>
      <c r="E45" s="28">
        <v>102035</v>
      </c>
      <c r="F45" s="28"/>
      <c r="G45" s="29" t="s">
        <v>958</v>
      </c>
    </row>
    <row r="46" spans="1:7">
      <c r="A46" s="27">
        <v>2.14E-8</v>
      </c>
      <c r="B46" s="28">
        <v>9.6799999999999997E-2</v>
      </c>
      <c r="C46" s="28">
        <v>1.7299999999999999E-2</v>
      </c>
      <c r="D46" s="28">
        <v>5.601</v>
      </c>
      <c r="E46" s="28">
        <v>102752</v>
      </c>
      <c r="F46" s="28"/>
      <c r="G46" s="29" t="s">
        <v>632</v>
      </c>
    </row>
    <row r="47" spans="1:7">
      <c r="A47" s="27">
        <v>2.3099999999999998E-8</v>
      </c>
      <c r="B47" s="28">
        <v>-1.5109999999999999</v>
      </c>
      <c r="C47" s="28">
        <v>0.27039999999999997</v>
      </c>
      <c r="D47" s="28">
        <v>-5.5869999999999997</v>
      </c>
      <c r="E47" s="28">
        <v>89227</v>
      </c>
      <c r="F47" s="28"/>
      <c r="G47" s="29" t="s">
        <v>589</v>
      </c>
    </row>
    <row r="48" spans="1:7">
      <c r="A48" s="27">
        <v>2.5699999999999999E-8</v>
      </c>
      <c r="B48" s="28">
        <v>-0.1125</v>
      </c>
      <c r="C48" s="28">
        <v>2.0199999999999999E-2</v>
      </c>
      <c r="D48" s="28">
        <v>-5.569</v>
      </c>
      <c r="E48" s="28">
        <v>73712</v>
      </c>
      <c r="F48" s="28"/>
      <c r="G48" s="29" t="s">
        <v>959</v>
      </c>
    </row>
    <row r="49" spans="1:7">
      <c r="A49" s="27">
        <v>2.7800000000000001E-8</v>
      </c>
      <c r="B49" s="28">
        <v>7.3300000000000004E-2</v>
      </c>
      <c r="C49" s="28">
        <v>1.32E-2</v>
      </c>
      <c r="D49" s="28">
        <v>5.5549999999999997</v>
      </c>
      <c r="E49" s="28">
        <v>102038</v>
      </c>
      <c r="F49" s="28"/>
      <c r="G49" s="29" t="s">
        <v>960</v>
      </c>
    </row>
    <row r="50" spans="1:7">
      <c r="A50" s="27">
        <v>3.7800000000000001E-8</v>
      </c>
      <c r="B50" s="28">
        <v>8.0299999999999996E-2</v>
      </c>
      <c r="C50" s="28">
        <v>1.46E-2</v>
      </c>
      <c r="D50" s="28">
        <v>5.5010000000000003</v>
      </c>
      <c r="E50" s="28">
        <v>125051</v>
      </c>
      <c r="F50" s="28"/>
      <c r="G50" s="29" t="s">
        <v>961</v>
      </c>
    </row>
    <row r="51" spans="1:7">
      <c r="A51" s="27">
        <v>4.5900000000000001E-8</v>
      </c>
      <c r="B51" s="28">
        <v>-9.9099999999999994E-2</v>
      </c>
      <c r="C51" s="28">
        <v>1.8100000000000002E-2</v>
      </c>
      <c r="D51" s="28">
        <v>-5.4669999999999996</v>
      </c>
      <c r="E51" s="28">
        <v>93145</v>
      </c>
      <c r="F51" s="28"/>
      <c r="G51" s="29" t="s">
        <v>585</v>
      </c>
    </row>
    <row r="52" spans="1:7">
      <c r="A52" s="27">
        <v>4.6900000000000003E-8</v>
      </c>
      <c r="B52" s="28">
        <v>-9.8400000000000001E-2</v>
      </c>
      <c r="C52" s="28">
        <v>1.7999999999999999E-2</v>
      </c>
      <c r="D52" s="28">
        <v>-5.4630000000000001</v>
      </c>
      <c r="E52" s="28">
        <v>94873</v>
      </c>
      <c r="F52" s="28"/>
      <c r="G52" s="29" t="s">
        <v>962</v>
      </c>
    </row>
    <row r="53" spans="1:7">
      <c r="A53" s="27">
        <v>4.8400000000000003E-8</v>
      </c>
      <c r="B53" s="28">
        <v>0.16350000000000001</v>
      </c>
      <c r="C53" s="28">
        <v>0.03</v>
      </c>
      <c r="D53" s="28">
        <v>5.4580000000000002</v>
      </c>
      <c r="E53" s="28">
        <v>34448</v>
      </c>
      <c r="F53" s="28"/>
      <c r="G53" s="29" t="s">
        <v>963</v>
      </c>
    </row>
    <row r="54" spans="1:7">
      <c r="A54" s="27">
        <v>6.2299999999999995E-8</v>
      </c>
      <c r="B54" s="28">
        <v>-3.6799999999999999E-2</v>
      </c>
      <c r="C54" s="28">
        <v>6.7999999999999996E-3</v>
      </c>
      <c r="D54" s="28">
        <v>-5.4119999999999999</v>
      </c>
      <c r="E54" s="28">
        <v>94873</v>
      </c>
      <c r="F54" s="28"/>
      <c r="G54" s="29" t="s">
        <v>581</v>
      </c>
    </row>
    <row r="55" spans="1:7">
      <c r="A55" s="27">
        <v>7.0099999999999999E-8</v>
      </c>
      <c r="B55" s="28">
        <v>5.6000000000000001E-2</v>
      </c>
      <c r="C55" s="28">
        <v>1.04E-2</v>
      </c>
      <c r="D55" s="28">
        <v>5.391</v>
      </c>
      <c r="E55" s="28">
        <v>131862</v>
      </c>
      <c r="F55" s="28"/>
      <c r="G55" s="29" t="s">
        <v>964</v>
      </c>
    </row>
    <row r="56" spans="1:7">
      <c r="A56" s="27">
        <v>7.24E-8</v>
      </c>
      <c r="B56" s="28">
        <v>5.2200000000000003E-2</v>
      </c>
      <c r="C56" s="28">
        <v>9.7000000000000003E-3</v>
      </c>
      <c r="D56" s="28">
        <v>5.3849999999999998</v>
      </c>
      <c r="E56" s="28">
        <v>137475</v>
      </c>
      <c r="F56" s="28"/>
      <c r="G56" s="29" t="s">
        <v>965</v>
      </c>
    </row>
    <row r="57" spans="1:7">
      <c r="A57" s="27">
        <v>7.24E-8</v>
      </c>
      <c r="B57" s="28">
        <v>7.3700000000000002E-2</v>
      </c>
      <c r="C57" s="28">
        <v>1.37E-2</v>
      </c>
      <c r="D57" s="28">
        <v>5.3860000000000001</v>
      </c>
      <c r="E57" s="28">
        <v>137470</v>
      </c>
      <c r="F57" s="28"/>
      <c r="G57" s="29" t="s">
        <v>966</v>
      </c>
    </row>
    <row r="58" spans="1:7">
      <c r="A58" s="27">
        <v>7.4600000000000006E-8</v>
      </c>
      <c r="B58" s="28">
        <v>7.3400000000000007E-2</v>
      </c>
      <c r="C58" s="28">
        <v>1.3599999999999999E-2</v>
      </c>
      <c r="D58" s="28">
        <v>5.38</v>
      </c>
      <c r="E58" s="28">
        <v>137629</v>
      </c>
      <c r="F58" s="28"/>
      <c r="G58" s="29" t="s">
        <v>488</v>
      </c>
    </row>
    <row r="59" spans="1:7">
      <c r="A59" s="27">
        <v>7.9700000000000006E-8</v>
      </c>
      <c r="B59" s="28">
        <v>4.8399999999999999E-2</v>
      </c>
      <c r="C59" s="28">
        <v>8.9999999999999993E-3</v>
      </c>
      <c r="D59" s="28">
        <v>5.3680000000000003</v>
      </c>
      <c r="E59" s="28">
        <v>128034</v>
      </c>
      <c r="F59" s="28"/>
      <c r="G59" s="29" t="s">
        <v>967</v>
      </c>
    </row>
    <row r="60" spans="1:7">
      <c r="A60" s="27">
        <v>8.9200000000000005E-8</v>
      </c>
      <c r="B60" s="28">
        <v>-0.13850000000000001</v>
      </c>
      <c r="C60" s="28">
        <v>2.5899999999999999E-2</v>
      </c>
      <c r="D60" s="28">
        <v>-5.3479999999999999</v>
      </c>
      <c r="E60" s="28">
        <v>45206</v>
      </c>
      <c r="F60" s="28"/>
      <c r="G60" s="29" t="s">
        <v>968</v>
      </c>
    </row>
    <row r="61" spans="1:7">
      <c r="A61" s="27">
        <v>1.03E-7</v>
      </c>
      <c r="B61" s="28">
        <v>0.10920000000000001</v>
      </c>
      <c r="C61" s="28">
        <v>2.0500000000000001E-2</v>
      </c>
      <c r="D61" s="28">
        <v>5.3209999999999997</v>
      </c>
      <c r="E61" s="28">
        <v>73492</v>
      </c>
      <c r="F61" s="28"/>
      <c r="G61" s="29" t="s">
        <v>969</v>
      </c>
    </row>
    <row r="62" spans="1:7">
      <c r="A62" s="27">
        <v>1.0700000000000001E-7</v>
      </c>
      <c r="B62" s="28">
        <v>0.23100000000000001</v>
      </c>
      <c r="C62" s="28">
        <v>4.3499999999999997E-2</v>
      </c>
      <c r="D62" s="28">
        <v>5.3170000000000002</v>
      </c>
      <c r="E62" s="28">
        <v>15414</v>
      </c>
      <c r="F62" s="28"/>
      <c r="G62" s="29" t="s">
        <v>620</v>
      </c>
    </row>
    <row r="63" spans="1:7">
      <c r="A63" s="27">
        <v>1.49E-7</v>
      </c>
      <c r="B63" s="28">
        <v>0.1043</v>
      </c>
      <c r="C63" s="28">
        <v>1.9800000000000002E-2</v>
      </c>
      <c r="D63" s="28">
        <v>5.2539999999999996</v>
      </c>
      <c r="E63" s="28">
        <v>76546</v>
      </c>
      <c r="F63" s="28"/>
      <c r="G63" s="29" t="s">
        <v>970</v>
      </c>
    </row>
    <row r="64" spans="1:7">
      <c r="A64" s="27">
        <v>1.6400000000000001E-7</v>
      </c>
      <c r="B64" s="28">
        <v>-6.9099999999999995E-2</v>
      </c>
      <c r="C64" s="28">
        <v>1.32E-2</v>
      </c>
      <c r="D64" s="28">
        <v>-5.2359999999999998</v>
      </c>
      <c r="E64" s="28">
        <v>143670</v>
      </c>
      <c r="F64" s="28"/>
      <c r="G64" s="29" t="s">
        <v>554</v>
      </c>
    </row>
    <row r="65" spans="1:7">
      <c r="A65" s="27">
        <v>1.79E-7</v>
      </c>
      <c r="B65" s="28">
        <v>-6.9500000000000006E-2</v>
      </c>
      <c r="C65" s="28">
        <v>1.3299999999999999E-2</v>
      </c>
      <c r="D65" s="28">
        <v>-5.22</v>
      </c>
      <c r="E65" s="28">
        <v>143593</v>
      </c>
      <c r="F65" s="28"/>
      <c r="G65" s="29" t="s">
        <v>971</v>
      </c>
    </row>
    <row r="66" spans="1:7">
      <c r="A66" s="27">
        <v>1.9600000000000001E-7</v>
      </c>
      <c r="B66" s="28">
        <v>0.1032</v>
      </c>
      <c r="C66" s="28">
        <v>1.9800000000000002E-2</v>
      </c>
      <c r="D66" s="28">
        <v>5.2039999999999997</v>
      </c>
      <c r="E66" s="28">
        <v>76518</v>
      </c>
      <c r="F66" s="28"/>
      <c r="G66" s="29" t="s">
        <v>972</v>
      </c>
    </row>
    <row r="67" spans="1:7">
      <c r="A67" s="27">
        <v>2.11E-7</v>
      </c>
      <c r="B67" s="28">
        <v>-5.5100000000000003E-2</v>
      </c>
      <c r="C67" s="28">
        <v>1.06E-2</v>
      </c>
      <c r="D67" s="28">
        <v>-5.1890000000000001</v>
      </c>
      <c r="E67" s="28">
        <v>143600</v>
      </c>
      <c r="F67" s="28"/>
      <c r="G67" s="29" t="s">
        <v>973</v>
      </c>
    </row>
    <row r="68" spans="1:7">
      <c r="A68" s="27">
        <v>2.3799999999999999E-7</v>
      </c>
      <c r="B68" s="28">
        <v>0.1074</v>
      </c>
      <c r="C68" s="28">
        <v>2.0799999999999999E-2</v>
      </c>
      <c r="D68" s="28">
        <v>5.1680000000000001</v>
      </c>
      <c r="E68" s="28">
        <v>70338</v>
      </c>
      <c r="F68" s="28"/>
      <c r="G68" s="29" t="s">
        <v>974</v>
      </c>
    </row>
    <row r="69" spans="1:7">
      <c r="A69" s="27">
        <v>2.6899999999999999E-7</v>
      </c>
      <c r="B69" s="28">
        <v>7.17E-2</v>
      </c>
      <c r="C69" s="28">
        <v>1.3899999999999999E-2</v>
      </c>
      <c r="D69" s="28">
        <v>5.1440000000000001</v>
      </c>
      <c r="E69" s="28">
        <v>137622</v>
      </c>
      <c r="F69" s="28"/>
      <c r="G69" s="29" t="s">
        <v>495</v>
      </c>
    </row>
    <row r="70" spans="1:7">
      <c r="A70" s="27">
        <v>2.7599999999999998E-7</v>
      </c>
      <c r="B70" s="28">
        <v>0.1016</v>
      </c>
      <c r="C70" s="28">
        <v>1.9800000000000002E-2</v>
      </c>
      <c r="D70" s="28">
        <v>5.14</v>
      </c>
      <c r="E70" s="28">
        <v>76546</v>
      </c>
      <c r="F70" s="28"/>
      <c r="G70" s="29" t="s">
        <v>975</v>
      </c>
    </row>
    <row r="71" spans="1:7">
      <c r="A71" s="27">
        <v>3.6699999999999999E-7</v>
      </c>
      <c r="B71" s="28">
        <v>7.1099999999999997E-2</v>
      </c>
      <c r="C71" s="28">
        <v>1.4E-2</v>
      </c>
      <c r="D71" s="28">
        <v>5.085</v>
      </c>
      <c r="E71" s="28">
        <v>137463</v>
      </c>
      <c r="F71" s="28"/>
      <c r="G71" s="29" t="s">
        <v>976</v>
      </c>
    </row>
    <row r="72" spans="1:7">
      <c r="A72" s="27">
        <v>4.2199999999999999E-7</v>
      </c>
      <c r="B72" s="28">
        <v>0.1002</v>
      </c>
      <c r="C72" s="28">
        <v>1.9800000000000002E-2</v>
      </c>
      <c r="D72" s="28">
        <v>5.0590000000000002</v>
      </c>
      <c r="E72" s="28">
        <v>76546</v>
      </c>
      <c r="F72" s="28"/>
      <c r="G72" s="29" t="s">
        <v>977</v>
      </c>
    </row>
    <row r="73" spans="1:7">
      <c r="A73" s="27">
        <v>4.3500000000000002E-7</v>
      </c>
      <c r="B73" s="28">
        <v>9.9699999999999997E-2</v>
      </c>
      <c r="C73" s="28">
        <v>1.9699999999999999E-2</v>
      </c>
      <c r="D73" s="28">
        <v>5.0540000000000003</v>
      </c>
      <c r="E73" s="28">
        <v>76518</v>
      </c>
      <c r="F73" s="28"/>
      <c r="G73" s="29" t="s">
        <v>978</v>
      </c>
    </row>
    <row r="74" spans="1:7">
      <c r="A74" s="27">
        <v>4.6400000000000003E-7</v>
      </c>
      <c r="B74" s="28">
        <v>4.8899999999999999E-2</v>
      </c>
      <c r="C74" s="28">
        <v>9.7000000000000003E-3</v>
      </c>
      <c r="D74" s="28">
        <v>5.0410000000000004</v>
      </c>
      <c r="E74" s="28">
        <v>137468</v>
      </c>
      <c r="F74" s="28"/>
      <c r="G74" s="29" t="s">
        <v>979</v>
      </c>
    </row>
    <row r="75" spans="1:7">
      <c r="A75" s="27">
        <v>4.9100000000000004E-7</v>
      </c>
      <c r="B75" s="28">
        <v>-0.12180000000000001</v>
      </c>
      <c r="C75" s="28">
        <v>2.4199999999999999E-2</v>
      </c>
      <c r="D75" s="28">
        <v>-5.03</v>
      </c>
      <c r="E75" s="28">
        <v>53909</v>
      </c>
      <c r="F75" s="28"/>
      <c r="G75" s="29" t="s">
        <v>980</v>
      </c>
    </row>
    <row r="76" spans="1:7">
      <c r="A76" s="27">
        <v>4.9200000000000001E-7</v>
      </c>
      <c r="B76" s="28">
        <v>-0.12180000000000001</v>
      </c>
      <c r="C76" s="28">
        <v>2.4199999999999999E-2</v>
      </c>
      <c r="D76" s="28">
        <v>-5.03</v>
      </c>
      <c r="E76" s="28">
        <v>53911</v>
      </c>
      <c r="F76" s="28"/>
      <c r="G76" s="29" t="s">
        <v>981</v>
      </c>
    </row>
    <row r="77" spans="1:7">
      <c r="A77" s="27">
        <v>5.7800000000000001E-7</v>
      </c>
      <c r="B77" s="28">
        <v>9.8699999999999996E-2</v>
      </c>
      <c r="C77" s="28">
        <v>1.9800000000000002E-2</v>
      </c>
      <c r="D77" s="28">
        <v>4.9989999999999997</v>
      </c>
      <c r="E77" s="28">
        <v>76518</v>
      </c>
      <c r="F77" s="28"/>
      <c r="G77" s="29" t="s">
        <v>982</v>
      </c>
    </row>
    <row r="78" spans="1:7">
      <c r="A78" s="27">
        <v>5.7999999999999995E-7</v>
      </c>
      <c r="B78" s="28">
        <v>8.1199999999999994E-2</v>
      </c>
      <c r="C78" s="28">
        <v>1.6199999999999999E-2</v>
      </c>
      <c r="D78" s="28">
        <v>4.9980000000000002</v>
      </c>
      <c r="E78" s="28">
        <v>72341</v>
      </c>
      <c r="F78" s="28"/>
      <c r="G78" s="29" t="s">
        <v>983</v>
      </c>
    </row>
    <row r="79" spans="1:7">
      <c r="A79" s="30">
        <v>6.2600000000000002E-7</v>
      </c>
      <c r="B79" s="31">
        <v>0.1489</v>
      </c>
      <c r="C79" s="31">
        <v>2.9899999999999999E-2</v>
      </c>
      <c r="D79" s="31">
        <v>4.984</v>
      </c>
      <c r="E79" s="31">
        <v>34448</v>
      </c>
      <c r="F79" s="31"/>
      <c r="G79" s="32" t="s">
        <v>984</v>
      </c>
    </row>
    <row r="82" spans="1:1">
      <c r="A82" t="s">
        <v>1288</v>
      </c>
    </row>
    <row r="83" spans="1:1">
      <c r="A83" t="s">
        <v>1291</v>
      </c>
    </row>
    <row r="84" spans="1:1">
      <c r="A84" t="s">
        <v>1293</v>
      </c>
    </row>
    <row r="85" spans="1:1">
      <c r="A85" t="s">
        <v>129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AB70C-77D5-4C18-B345-D42AC621F4AD}">
  <dimension ref="A1:G21"/>
  <sheetViews>
    <sheetView workbookViewId="0">
      <selection activeCell="G37" sqref="G37"/>
    </sheetView>
  </sheetViews>
  <sheetFormatPr defaultRowHeight="15"/>
  <cols>
    <col min="7" max="7" width="81.28515625" bestFit="1" customWidth="1"/>
  </cols>
  <sheetData>
    <row r="1" spans="1:7">
      <c r="A1" s="4" t="s">
        <v>986</v>
      </c>
    </row>
    <row r="3" spans="1:7" s="4" customFormat="1">
      <c r="A3" s="33" t="s">
        <v>926</v>
      </c>
      <c r="B3" s="34" t="s">
        <v>927</v>
      </c>
      <c r="C3" s="34" t="s">
        <v>911</v>
      </c>
      <c r="D3" s="34" t="s">
        <v>928</v>
      </c>
      <c r="E3" s="34" t="s">
        <v>929</v>
      </c>
      <c r="F3" s="34" t="s">
        <v>930</v>
      </c>
      <c r="G3" s="35" t="s">
        <v>931</v>
      </c>
    </row>
    <row r="4" spans="1:7">
      <c r="A4" s="141"/>
      <c r="B4" s="142"/>
      <c r="C4" s="142"/>
      <c r="D4" s="142"/>
      <c r="E4" s="142"/>
      <c r="F4" s="142"/>
      <c r="G4" s="143" t="s">
        <v>985</v>
      </c>
    </row>
    <row r="5" spans="1:7">
      <c r="A5" s="40"/>
      <c r="B5" s="41"/>
      <c r="C5" s="41"/>
      <c r="D5" s="41"/>
      <c r="E5" s="41"/>
      <c r="F5" s="41"/>
      <c r="G5" s="42"/>
    </row>
    <row r="6" spans="1:7">
      <c r="A6" s="144"/>
      <c r="B6" s="145"/>
      <c r="C6" s="145"/>
      <c r="D6" s="145"/>
      <c r="E6" s="145"/>
      <c r="F6" s="145"/>
      <c r="G6" s="145"/>
    </row>
    <row r="7" spans="1:7" ht="12.75" customHeight="1">
      <c r="A7" s="144"/>
      <c r="B7" s="145"/>
      <c r="C7" s="145"/>
      <c r="D7" s="145"/>
      <c r="E7" s="145"/>
      <c r="F7" s="145"/>
      <c r="G7" s="145"/>
    </row>
    <row r="8" spans="1:7">
      <c r="A8" s="4" t="s">
        <v>1337</v>
      </c>
    </row>
    <row r="10" spans="1:7" s="4" customFormat="1">
      <c r="A10" s="33" t="s">
        <v>926</v>
      </c>
      <c r="B10" s="34" t="s">
        <v>927</v>
      </c>
      <c r="C10" s="34" t="s">
        <v>911</v>
      </c>
      <c r="D10" s="34" t="s">
        <v>928</v>
      </c>
      <c r="E10" s="34" t="s">
        <v>941</v>
      </c>
      <c r="F10" s="34"/>
      <c r="G10" s="35" t="s">
        <v>931</v>
      </c>
    </row>
    <row r="11" spans="1:7">
      <c r="A11" s="24">
        <v>2.4000000000000001E-11</v>
      </c>
      <c r="B11" s="25">
        <v>6.1000000000000004E-3</v>
      </c>
      <c r="C11" s="25">
        <v>8.9999999999999998E-4</v>
      </c>
      <c r="D11" s="25">
        <v>6.6769999999999996</v>
      </c>
      <c r="E11" s="25">
        <v>397492</v>
      </c>
      <c r="F11" s="25"/>
      <c r="G11" s="26" t="s">
        <v>696</v>
      </c>
    </row>
    <row r="12" spans="1:7">
      <c r="A12" s="27">
        <v>3.8000000000000001E-9</v>
      </c>
      <c r="B12" s="28">
        <v>5.3E-3</v>
      </c>
      <c r="C12" s="28">
        <v>8.9999999999999998E-4</v>
      </c>
      <c r="D12" s="28">
        <v>5.8920000000000003</v>
      </c>
      <c r="E12" s="28">
        <v>397498</v>
      </c>
      <c r="F12" s="28"/>
      <c r="G12" s="29" t="s">
        <v>697</v>
      </c>
    </row>
    <row r="13" spans="1:7">
      <c r="A13" s="30">
        <v>6.7999999999999997E-9</v>
      </c>
      <c r="B13" s="31">
        <v>7.1000000000000004E-3</v>
      </c>
      <c r="C13" s="31">
        <v>1.1999999999999999E-3</v>
      </c>
      <c r="D13" s="31">
        <v>5.7969999999999997</v>
      </c>
      <c r="E13" s="31">
        <v>214465</v>
      </c>
      <c r="F13" s="31"/>
      <c r="G13" s="32" t="s">
        <v>703</v>
      </c>
    </row>
    <row r="18" spans="1:1">
      <c r="A18" t="s">
        <v>1288</v>
      </c>
    </row>
    <row r="19" spans="1:1">
      <c r="A19" t="s">
        <v>1291</v>
      </c>
    </row>
    <row r="20" spans="1:1">
      <c r="A20" t="s">
        <v>1293</v>
      </c>
    </row>
    <row r="21" spans="1:1">
      <c r="A21" t="s">
        <v>129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44A74-2197-4356-B444-CB1C4CC52C9F}">
  <dimension ref="A1:L340"/>
  <sheetViews>
    <sheetView workbookViewId="0">
      <selection activeCell="Q26" sqref="Q26"/>
    </sheetView>
  </sheetViews>
  <sheetFormatPr defaultRowHeight="15"/>
  <cols>
    <col min="4" max="4" width="12.28515625" customWidth="1"/>
    <col min="7" max="7" width="9.85546875" bestFit="1" customWidth="1"/>
    <col min="10" max="10" width="13.140625" bestFit="1" customWidth="1"/>
    <col min="11" max="11" width="12.85546875" bestFit="1" customWidth="1"/>
    <col min="12" max="12" width="99" bestFit="1" customWidth="1"/>
  </cols>
  <sheetData>
    <row r="1" spans="1:12">
      <c r="A1" s="4" t="s">
        <v>1338</v>
      </c>
    </row>
    <row r="3" spans="1:12" s="4" customFormat="1">
      <c r="A3" s="33" t="s">
        <v>129</v>
      </c>
      <c r="B3" s="34" t="s">
        <v>103</v>
      </c>
      <c r="C3" s="34" t="s">
        <v>0</v>
      </c>
      <c r="D3" s="34" t="s">
        <v>1</v>
      </c>
      <c r="E3" s="34" t="s">
        <v>130</v>
      </c>
      <c r="F3" s="34" t="s">
        <v>2</v>
      </c>
      <c r="G3" s="34" t="s">
        <v>3</v>
      </c>
      <c r="H3" s="34" t="s">
        <v>131</v>
      </c>
      <c r="I3" s="34" t="s">
        <v>132</v>
      </c>
      <c r="J3" s="34" t="s">
        <v>133</v>
      </c>
      <c r="K3" s="34" t="s">
        <v>134</v>
      </c>
      <c r="L3" s="35" t="s">
        <v>135</v>
      </c>
    </row>
    <row r="4" spans="1:12">
      <c r="A4" s="15">
        <v>1.6399999999999999E-66</v>
      </c>
      <c r="B4" s="16">
        <v>1.669</v>
      </c>
      <c r="C4" s="16" t="s">
        <v>15</v>
      </c>
      <c r="D4" s="16" t="s">
        <v>5</v>
      </c>
      <c r="E4" s="167">
        <v>0.39734000000000003</v>
      </c>
      <c r="F4" s="16" t="s">
        <v>6</v>
      </c>
      <c r="G4" s="16">
        <v>196690107</v>
      </c>
      <c r="H4" s="16" t="s">
        <v>8</v>
      </c>
      <c r="I4" s="16" t="s">
        <v>7</v>
      </c>
      <c r="J4" s="16">
        <v>3574</v>
      </c>
      <c r="K4" s="16">
        <v>234066</v>
      </c>
      <c r="L4" s="17" t="s">
        <v>136</v>
      </c>
    </row>
    <row r="5" spans="1:12">
      <c r="A5" s="18">
        <v>6.5699999999999996E-59</v>
      </c>
      <c r="B5" s="19">
        <v>1.57</v>
      </c>
      <c r="C5" s="19" t="s">
        <v>15</v>
      </c>
      <c r="D5" s="19" t="s">
        <v>5</v>
      </c>
      <c r="E5" s="167">
        <v>0.39734000000000003</v>
      </c>
      <c r="F5" s="19" t="s">
        <v>6</v>
      </c>
      <c r="G5" s="19">
        <v>196690107</v>
      </c>
      <c r="H5" s="19" t="s">
        <v>8</v>
      </c>
      <c r="I5" s="19" t="s">
        <v>7</v>
      </c>
      <c r="J5" s="19">
        <v>4366</v>
      </c>
      <c r="K5" s="19">
        <v>233274</v>
      </c>
      <c r="L5" s="20" t="s">
        <v>137</v>
      </c>
    </row>
    <row r="6" spans="1:12">
      <c r="A6" s="18">
        <v>6.8600000000000003E-46</v>
      </c>
      <c r="B6" s="19">
        <v>1.869</v>
      </c>
      <c r="C6" s="19" t="s">
        <v>15</v>
      </c>
      <c r="D6" s="19" t="s">
        <v>5</v>
      </c>
      <c r="E6" s="167">
        <v>0.39734000000000003</v>
      </c>
      <c r="F6" s="19" t="s">
        <v>6</v>
      </c>
      <c r="G6" s="19">
        <v>196690107</v>
      </c>
      <c r="H6" s="19" t="s">
        <v>8</v>
      </c>
      <c r="I6" s="19" t="s">
        <v>7</v>
      </c>
      <c r="J6" s="19">
        <v>1274</v>
      </c>
      <c r="K6" s="19">
        <v>200807</v>
      </c>
      <c r="L6" s="20" t="s">
        <v>138</v>
      </c>
    </row>
    <row r="7" spans="1:12">
      <c r="A7" s="18">
        <v>7.8299999999999997E-41</v>
      </c>
      <c r="B7" s="19">
        <v>2.5449999999999999</v>
      </c>
      <c r="C7" s="19" t="s">
        <v>15</v>
      </c>
      <c r="D7" s="19" t="s">
        <v>5</v>
      </c>
      <c r="E7" s="167">
        <v>0.39734000000000003</v>
      </c>
      <c r="F7" s="19" t="s">
        <v>6</v>
      </c>
      <c r="G7" s="19">
        <v>196690107</v>
      </c>
      <c r="H7" s="19" t="s">
        <v>8</v>
      </c>
      <c r="I7" s="19" t="s">
        <v>7</v>
      </c>
      <c r="J7" s="19">
        <v>557</v>
      </c>
      <c r="K7" s="19">
        <v>5286</v>
      </c>
      <c r="L7" s="20" t="s">
        <v>139</v>
      </c>
    </row>
    <row r="8" spans="1:12">
      <c r="A8" s="18">
        <v>8.3500000000000001E-37</v>
      </c>
      <c r="B8" s="19">
        <v>1.931</v>
      </c>
      <c r="C8" s="19" t="s">
        <v>15</v>
      </c>
      <c r="D8" s="19" t="s">
        <v>5</v>
      </c>
      <c r="E8" s="167">
        <v>0.39734000000000003</v>
      </c>
      <c r="F8" s="19" t="s">
        <v>6</v>
      </c>
      <c r="G8" s="19">
        <v>196690107</v>
      </c>
      <c r="H8" s="19" t="s">
        <v>8</v>
      </c>
      <c r="I8" s="19" t="s">
        <v>7</v>
      </c>
      <c r="J8" s="19">
        <v>1034</v>
      </c>
      <c r="K8" s="19">
        <v>5271</v>
      </c>
      <c r="L8" s="20" t="s">
        <v>140</v>
      </c>
    </row>
    <row r="9" spans="1:12">
      <c r="A9" s="18">
        <v>2.9099999999999999E-31</v>
      </c>
      <c r="B9" s="19">
        <v>1.7729999999999999</v>
      </c>
      <c r="C9" s="19" t="s">
        <v>15</v>
      </c>
      <c r="D9" s="19" t="s">
        <v>5</v>
      </c>
      <c r="E9" s="167">
        <v>0.39734000000000003</v>
      </c>
      <c r="F9" s="19" t="s">
        <v>6</v>
      </c>
      <c r="G9" s="19">
        <v>196690107</v>
      </c>
      <c r="H9" s="19" t="s">
        <v>8</v>
      </c>
      <c r="I9" s="19" t="s">
        <v>7</v>
      </c>
      <c r="J9" s="19">
        <v>1198</v>
      </c>
      <c r="K9" s="19">
        <v>5286</v>
      </c>
      <c r="L9" s="20" t="s">
        <v>141</v>
      </c>
    </row>
    <row r="10" spans="1:12">
      <c r="A10" s="18">
        <v>2.3499999999999998E-28</v>
      </c>
      <c r="B10" s="19">
        <v>1.887</v>
      </c>
      <c r="C10" s="19" t="s">
        <v>15</v>
      </c>
      <c r="D10" s="19" t="s">
        <v>5</v>
      </c>
      <c r="E10" s="167">
        <v>0.39734000000000003</v>
      </c>
      <c r="F10" s="19" t="s">
        <v>6</v>
      </c>
      <c r="G10" s="19">
        <v>196690107</v>
      </c>
      <c r="H10" s="19" t="s">
        <v>8</v>
      </c>
      <c r="I10" s="19" t="s">
        <v>7</v>
      </c>
      <c r="J10" s="19">
        <v>882</v>
      </c>
      <c r="K10" s="19">
        <v>95134</v>
      </c>
      <c r="L10" s="20" t="s">
        <v>142</v>
      </c>
    </row>
    <row r="11" spans="1:12">
      <c r="A11" s="18">
        <v>4.9199999999999998E-25</v>
      </c>
      <c r="B11" s="19">
        <v>2.105</v>
      </c>
      <c r="C11" s="19" t="s">
        <v>15</v>
      </c>
      <c r="D11" s="19" t="s">
        <v>5</v>
      </c>
      <c r="E11" s="167">
        <v>0.39734000000000003</v>
      </c>
      <c r="F11" s="19" t="s">
        <v>6</v>
      </c>
      <c r="G11" s="19">
        <v>196690107</v>
      </c>
      <c r="H11" s="19" t="s">
        <v>8</v>
      </c>
      <c r="I11" s="19" t="s">
        <v>7</v>
      </c>
      <c r="J11" s="19">
        <v>582</v>
      </c>
      <c r="K11" s="19">
        <v>5285</v>
      </c>
      <c r="L11" s="20" t="s">
        <v>143</v>
      </c>
    </row>
    <row r="12" spans="1:12">
      <c r="A12" s="18">
        <v>1.5099999999999999E-24</v>
      </c>
      <c r="B12" s="19">
        <v>2.74</v>
      </c>
      <c r="C12" s="19" t="s">
        <v>15</v>
      </c>
      <c r="D12" s="19" t="s">
        <v>5</v>
      </c>
      <c r="E12" s="167">
        <v>0.39734000000000003</v>
      </c>
      <c r="F12" s="19" t="s">
        <v>6</v>
      </c>
      <c r="G12" s="19">
        <v>196690107</v>
      </c>
      <c r="H12" s="19" t="s">
        <v>8</v>
      </c>
      <c r="I12" s="19" t="s">
        <v>7</v>
      </c>
      <c r="J12" s="19">
        <v>274</v>
      </c>
      <c r="K12" s="19">
        <v>5286</v>
      </c>
      <c r="L12" s="20" t="s">
        <v>144</v>
      </c>
    </row>
    <row r="13" spans="1:12">
      <c r="A13" s="18">
        <v>7.9000000000000004E-23</v>
      </c>
      <c r="B13" s="19">
        <v>2.7320000000000002</v>
      </c>
      <c r="C13" s="19" t="s">
        <v>15</v>
      </c>
      <c r="D13" s="19" t="s">
        <v>5</v>
      </c>
      <c r="E13" s="167">
        <v>0.39734000000000003</v>
      </c>
      <c r="F13" s="19" t="s">
        <v>6</v>
      </c>
      <c r="G13" s="19">
        <v>196690107</v>
      </c>
      <c r="H13" s="19" t="s">
        <v>8</v>
      </c>
      <c r="I13" s="19" t="s">
        <v>7</v>
      </c>
      <c r="J13" s="19">
        <v>244</v>
      </c>
      <c r="K13" s="19">
        <v>5286</v>
      </c>
      <c r="L13" s="20" t="s">
        <v>145</v>
      </c>
    </row>
    <row r="14" spans="1:12">
      <c r="A14" s="18">
        <v>1.3500000000000001E-22</v>
      </c>
      <c r="B14" s="19">
        <v>2.8170000000000002</v>
      </c>
      <c r="C14" s="19" t="s">
        <v>15</v>
      </c>
      <c r="D14" s="19" t="s">
        <v>5</v>
      </c>
      <c r="E14" s="167">
        <v>0.39734000000000003</v>
      </c>
      <c r="F14" s="19" t="s">
        <v>6</v>
      </c>
      <c r="G14" s="19">
        <v>196690107</v>
      </c>
      <c r="H14" s="19" t="s">
        <v>8</v>
      </c>
      <c r="I14" s="19" t="s">
        <v>7</v>
      </c>
      <c r="J14" s="19">
        <v>235</v>
      </c>
      <c r="K14" s="19">
        <v>5286</v>
      </c>
      <c r="L14" s="20" t="s">
        <v>146</v>
      </c>
    </row>
    <row r="15" spans="1:12">
      <c r="A15" s="18">
        <v>7.5900000000000004E-20</v>
      </c>
      <c r="B15" s="19">
        <v>2.4809999999999999</v>
      </c>
      <c r="C15" s="19" t="s">
        <v>15</v>
      </c>
      <c r="D15" s="19" t="s">
        <v>5</v>
      </c>
      <c r="E15" s="167">
        <v>0.39734000000000003</v>
      </c>
      <c r="F15" s="19" t="s">
        <v>6</v>
      </c>
      <c r="G15" s="19">
        <v>196690107</v>
      </c>
      <c r="H15" s="19" t="s">
        <v>8</v>
      </c>
      <c r="I15" s="19" t="s">
        <v>7</v>
      </c>
      <c r="J15" s="19">
        <v>246</v>
      </c>
      <c r="K15" s="19">
        <v>62824</v>
      </c>
      <c r="L15" s="20" t="s">
        <v>147</v>
      </c>
    </row>
    <row r="16" spans="1:12">
      <c r="A16" s="18">
        <v>4.7300000000000001E-19</v>
      </c>
      <c r="B16" s="19">
        <v>2.141</v>
      </c>
      <c r="C16" s="19" t="s">
        <v>15</v>
      </c>
      <c r="D16" s="19" t="s">
        <v>5</v>
      </c>
      <c r="E16" s="167">
        <v>0.39734000000000003</v>
      </c>
      <c r="F16" s="19" t="s">
        <v>6</v>
      </c>
      <c r="G16" s="19">
        <v>196690107</v>
      </c>
      <c r="H16" s="19" t="s">
        <v>8</v>
      </c>
      <c r="I16" s="19" t="s">
        <v>7</v>
      </c>
      <c r="J16" s="19">
        <v>331</v>
      </c>
      <c r="K16" s="19">
        <v>62739</v>
      </c>
      <c r="L16" s="20" t="s">
        <v>148</v>
      </c>
    </row>
    <row r="17" spans="1:12">
      <c r="A17" s="18">
        <v>3.1600000000000001E-16</v>
      </c>
      <c r="B17" s="19">
        <v>1.4139999999999999</v>
      </c>
      <c r="C17" s="19" t="s">
        <v>15</v>
      </c>
      <c r="D17" s="19" t="s">
        <v>5</v>
      </c>
      <c r="E17" s="167">
        <v>0.39734000000000003</v>
      </c>
      <c r="F17" s="19" t="s">
        <v>6</v>
      </c>
      <c r="G17" s="19">
        <v>196690107</v>
      </c>
      <c r="H17" s="19" t="s">
        <v>8</v>
      </c>
      <c r="I17" s="19" t="s">
        <v>7</v>
      </c>
      <c r="J17" s="19">
        <v>1461</v>
      </c>
      <c r="K17" s="19">
        <v>12759</v>
      </c>
      <c r="L17" s="20" t="s">
        <v>149</v>
      </c>
    </row>
    <row r="18" spans="1:12">
      <c r="A18" s="18">
        <v>1.34E-14</v>
      </c>
      <c r="B18" s="19">
        <v>1.8979999999999999</v>
      </c>
      <c r="C18" s="19" t="s">
        <v>15</v>
      </c>
      <c r="D18" s="19" t="s">
        <v>5</v>
      </c>
      <c r="E18" s="167">
        <v>0.39734000000000003</v>
      </c>
      <c r="F18" s="19" t="s">
        <v>6</v>
      </c>
      <c r="G18" s="19">
        <v>196690107</v>
      </c>
      <c r="H18" s="19" t="s">
        <v>8</v>
      </c>
      <c r="I18" s="19" t="s">
        <v>7</v>
      </c>
      <c r="J18" s="19">
        <v>327</v>
      </c>
      <c r="K18" s="19">
        <v>61618</v>
      </c>
      <c r="L18" s="20" t="s">
        <v>150</v>
      </c>
    </row>
    <row r="19" spans="1:12">
      <c r="A19" s="18">
        <v>5.8600000000000004E-10</v>
      </c>
      <c r="B19" s="19">
        <v>2.3420000000000001</v>
      </c>
      <c r="C19" s="19" t="s">
        <v>15</v>
      </c>
      <c r="D19" s="19" t="s">
        <v>5</v>
      </c>
      <c r="E19" s="167">
        <v>0.39734000000000003</v>
      </c>
      <c r="F19" s="19" t="s">
        <v>6</v>
      </c>
      <c r="G19" s="19">
        <v>196690107</v>
      </c>
      <c r="H19" s="19" t="s">
        <v>8</v>
      </c>
      <c r="I19" s="19" t="s">
        <v>7</v>
      </c>
      <c r="J19" s="19">
        <v>116</v>
      </c>
      <c r="K19" s="19">
        <v>10232</v>
      </c>
      <c r="L19" s="20" t="s">
        <v>151</v>
      </c>
    </row>
    <row r="20" spans="1:12">
      <c r="A20" s="18">
        <v>2.6000000000000001E-8</v>
      </c>
      <c r="B20" s="19">
        <v>2.8740000000000001</v>
      </c>
      <c r="C20" s="19" t="s">
        <v>15</v>
      </c>
      <c r="D20" s="19" t="s">
        <v>5</v>
      </c>
      <c r="E20" s="167">
        <v>0.39734000000000003</v>
      </c>
      <c r="F20" s="19" t="s">
        <v>6</v>
      </c>
      <c r="G20" s="19">
        <v>196690107</v>
      </c>
      <c r="H20" s="19" t="s">
        <v>8</v>
      </c>
      <c r="I20" s="19" t="s">
        <v>7</v>
      </c>
      <c r="J20" s="19">
        <v>71</v>
      </c>
      <c r="K20" s="19">
        <v>5279</v>
      </c>
      <c r="L20" s="20" t="s">
        <v>152</v>
      </c>
    </row>
    <row r="21" spans="1:12">
      <c r="A21" s="18">
        <v>5.4E-8</v>
      </c>
      <c r="B21" s="19">
        <v>1.464</v>
      </c>
      <c r="C21" s="19" t="s">
        <v>15</v>
      </c>
      <c r="D21" s="19" t="s">
        <v>5</v>
      </c>
      <c r="E21" s="167">
        <v>0.39734000000000003</v>
      </c>
      <c r="F21" s="19" t="s">
        <v>6</v>
      </c>
      <c r="G21" s="19">
        <v>196690107</v>
      </c>
      <c r="H21" s="19" t="s">
        <v>8</v>
      </c>
      <c r="I21" s="19" t="s">
        <v>7</v>
      </c>
      <c r="J21" s="19">
        <v>477</v>
      </c>
      <c r="K21" s="19">
        <v>5264</v>
      </c>
      <c r="L21" s="20" t="s">
        <v>153</v>
      </c>
    </row>
    <row r="22" spans="1:12">
      <c r="A22" s="21">
        <v>4.8800000000000003E-7</v>
      </c>
      <c r="B22" s="22">
        <v>1.155</v>
      </c>
      <c r="C22" s="22" t="s">
        <v>15</v>
      </c>
      <c r="D22" s="22" t="s">
        <v>5</v>
      </c>
      <c r="E22" s="167">
        <v>0.39734000000000003</v>
      </c>
      <c r="F22" s="22" t="s">
        <v>6</v>
      </c>
      <c r="G22" s="22">
        <v>196690107</v>
      </c>
      <c r="H22" s="22" t="s">
        <v>8</v>
      </c>
      <c r="I22" s="22" t="s">
        <v>7</v>
      </c>
      <c r="J22" s="22">
        <v>8259</v>
      </c>
      <c r="K22" s="22">
        <v>4793</v>
      </c>
      <c r="L22" s="23" t="s">
        <v>154</v>
      </c>
    </row>
    <row r="23" spans="1:12">
      <c r="A23" s="24">
        <v>5.65E-90</v>
      </c>
      <c r="B23" s="25">
        <v>1.7050000000000001</v>
      </c>
      <c r="C23" s="25" t="s">
        <v>80</v>
      </c>
      <c r="D23" s="25" t="s">
        <v>74</v>
      </c>
      <c r="E23" s="170">
        <v>0.20082999999999998</v>
      </c>
      <c r="F23" s="25" t="s">
        <v>75</v>
      </c>
      <c r="G23" s="25">
        <v>32449454</v>
      </c>
      <c r="H23" s="25" t="s">
        <v>155</v>
      </c>
      <c r="I23" s="25" t="s">
        <v>156</v>
      </c>
      <c r="J23" s="25">
        <v>6834</v>
      </c>
      <c r="K23" s="25">
        <v>317150</v>
      </c>
      <c r="L23" s="26" t="s">
        <v>157</v>
      </c>
    </row>
    <row r="24" spans="1:12">
      <c r="A24" s="27">
        <v>2.9499999999999998E-83</v>
      </c>
      <c r="B24" s="28">
        <v>4.9000000000000002E-2</v>
      </c>
      <c r="C24" s="28" t="s">
        <v>158</v>
      </c>
      <c r="D24" s="28" t="s">
        <v>159</v>
      </c>
      <c r="E24" s="171">
        <v>0.2243</v>
      </c>
      <c r="F24" s="28" t="s">
        <v>75</v>
      </c>
      <c r="G24" s="28">
        <v>32449454</v>
      </c>
      <c r="H24" s="28" t="s">
        <v>160</v>
      </c>
      <c r="I24" s="28" t="s">
        <v>156</v>
      </c>
      <c r="J24" s="28">
        <v>666</v>
      </c>
      <c r="K24" s="28">
        <v>316167</v>
      </c>
      <c r="L24" s="29" t="s">
        <v>161</v>
      </c>
    </row>
    <row r="25" spans="1:12">
      <c r="A25" s="27">
        <v>1.25E-70</v>
      </c>
      <c r="B25" s="28">
        <v>0.56699999999999995</v>
      </c>
      <c r="C25" s="28" t="s">
        <v>80</v>
      </c>
      <c r="D25" s="28" t="s">
        <v>74</v>
      </c>
      <c r="E25" s="171">
        <v>0.20082999999999998</v>
      </c>
      <c r="F25" s="28" t="s">
        <v>75</v>
      </c>
      <c r="G25" s="28">
        <v>32449454</v>
      </c>
      <c r="H25" s="28" t="s">
        <v>155</v>
      </c>
      <c r="I25" s="28" t="s">
        <v>156</v>
      </c>
      <c r="J25" s="28">
        <v>6825</v>
      </c>
      <c r="K25" s="28">
        <v>326861</v>
      </c>
      <c r="L25" s="29" t="s">
        <v>162</v>
      </c>
    </row>
    <row r="26" spans="1:12">
      <c r="A26" s="27">
        <v>4.0099999999999996E-68</v>
      </c>
      <c r="B26" s="28">
        <v>3.2240000000000002</v>
      </c>
      <c r="C26" s="28" t="s">
        <v>80</v>
      </c>
      <c r="D26" s="28" t="s">
        <v>74</v>
      </c>
      <c r="E26" s="171">
        <v>0.20082999999999998</v>
      </c>
      <c r="F26" s="28" t="s">
        <v>75</v>
      </c>
      <c r="G26" s="28">
        <v>32449454</v>
      </c>
      <c r="H26" s="28" t="s">
        <v>155</v>
      </c>
      <c r="I26" s="28" t="s">
        <v>156</v>
      </c>
      <c r="J26" s="28">
        <v>666</v>
      </c>
      <c r="K26" s="28">
        <v>316167</v>
      </c>
      <c r="L26" s="29" t="s">
        <v>161</v>
      </c>
    </row>
    <row r="27" spans="1:12">
      <c r="A27" s="27">
        <v>1.12E-63</v>
      </c>
      <c r="B27" s="28">
        <v>2.8839999999999999</v>
      </c>
      <c r="C27" s="28" t="s">
        <v>80</v>
      </c>
      <c r="D27" s="28" t="s">
        <v>74</v>
      </c>
      <c r="E27" s="171">
        <v>0.20082999999999998</v>
      </c>
      <c r="F27" s="28" t="s">
        <v>75</v>
      </c>
      <c r="G27" s="28">
        <v>32449454</v>
      </c>
      <c r="H27" s="28" t="s">
        <v>155</v>
      </c>
      <c r="I27" s="28" t="s">
        <v>156</v>
      </c>
      <c r="J27" s="28">
        <v>663</v>
      </c>
      <c r="K27" s="28">
        <v>221968</v>
      </c>
      <c r="L27" s="29" t="s">
        <v>163</v>
      </c>
    </row>
    <row r="28" spans="1:12">
      <c r="A28" s="27">
        <v>4.8400000000000004E-56</v>
      </c>
      <c r="B28" s="28">
        <v>2.36</v>
      </c>
      <c r="C28" s="28" t="s">
        <v>80</v>
      </c>
      <c r="D28" s="28" t="s">
        <v>74</v>
      </c>
      <c r="E28" s="171">
        <v>0.20082999999999998</v>
      </c>
      <c r="F28" s="28" t="s">
        <v>75</v>
      </c>
      <c r="G28" s="28">
        <v>32449454</v>
      </c>
      <c r="H28" s="28" t="s">
        <v>155</v>
      </c>
      <c r="I28" s="28" t="s">
        <v>156</v>
      </c>
      <c r="J28" s="28">
        <v>1047</v>
      </c>
      <c r="K28" s="28">
        <v>332689</v>
      </c>
      <c r="L28" s="29" t="s">
        <v>164</v>
      </c>
    </row>
    <row r="29" spans="1:12">
      <c r="A29" s="27">
        <v>1.62E-49</v>
      </c>
      <c r="B29" s="28">
        <v>2.202</v>
      </c>
      <c r="C29" s="28" t="s">
        <v>80</v>
      </c>
      <c r="D29" s="28" t="s">
        <v>74</v>
      </c>
      <c r="E29" s="171">
        <v>0.20082999999999998</v>
      </c>
      <c r="F29" s="28" t="s">
        <v>75</v>
      </c>
      <c r="G29" s="28">
        <v>32449454</v>
      </c>
      <c r="H29" s="28" t="s">
        <v>155</v>
      </c>
      <c r="I29" s="28" t="s">
        <v>156</v>
      </c>
      <c r="J29" s="28">
        <v>1013</v>
      </c>
      <c r="K29" s="28">
        <v>279888</v>
      </c>
      <c r="L29" s="29" t="s">
        <v>165</v>
      </c>
    </row>
    <row r="30" spans="1:12">
      <c r="A30" s="27">
        <v>1.66E-47</v>
      </c>
      <c r="B30" s="28">
        <v>1.71</v>
      </c>
      <c r="C30" s="28" t="s">
        <v>80</v>
      </c>
      <c r="D30" s="28" t="s">
        <v>74</v>
      </c>
      <c r="E30" s="171">
        <v>0.20082999999999998</v>
      </c>
      <c r="F30" s="28" t="s">
        <v>75</v>
      </c>
      <c r="G30" s="28">
        <v>32449454</v>
      </c>
      <c r="H30" s="28" t="s">
        <v>155</v>
      </c>
      <c r="I30" s="28" t="s">
        <v>156</v>
      </c>
      <c r="J30" s="28">
        <v>2460</v>
      </c>
      <c r="K30" s="28">
        <v>338479</v>
      </c>
      <c r="L30" s="29" t="s">
        <v>166</v>
      </c>
    </row>
    <row r="31" spans="1:12">
      <c r="A31" s="27">
        <v>1.8400000000000001E-47</v>
      </c>
      <c r="B31" s="28">
        <v>0.33200000000000002</v>
      </c>
      <c r="C31" s="28" t="s">
        <v>158</v>
      </c>
      <c r="D31" s="28" t="s">
        <v>159</v>
      </c>
      <c r="E31" s="171">
        <v>0.2243</v>
      </c>
      <c r="F31" s="28" t="s">
        <v>75</v>
      </c>
      <c r="G31" s="28">
        <v>32449454</v>
      </c>
      <c r="H31" s="28" t="s">
        <v>160</v>
      </c>
      <c r="I31" s="28" t="s">
        <v>156</v>
      </c>
      <c r="J31" s="28">
        <v>1047</v>
      </c>
      <c r="K31" s="28">
        <v>332689</v>
      </c>
      <c r="L31" s="29" t="s">
        <v>164</v>
      </c>
    </row>
    <row r="32" spans="1:12">
      <c r="A32" s="27">
        <v>5.1399999999999997E-44</v>
      </c>
      <c r="B32" s="28">
        <v>1.7370000000000001</v>
      </c>
      <c r="C32" s="28" t="s">
        <v>80</v>
      </c>
      <c r="D32" s="28" t="s">
        <v>74</v>
      </c>
      <c r="E32" s="171">
        <v>0.20082999999999998</v>
      </c>
      <c r="F32" s="28" t="s">
        <v>75</v>
      </c>
      <c r="G32" s="28">
        <v>32449454</v>
      </c>
      <c r="H32" s="28" t="s">
        <v>155</v>
      </c>
      <c r="I32" s="28" t="s">
        <v>156</v>
      </c>
      <c r="J32" s="28">
        <v>2146</v>
      </c>
      <c r="K32" s="28">
        <v>338700</v>
      </c>
      <c r="L32" s="29" t="s">
        <v>167</v>
      </c>
    </row>
    <row r="33" spans="1:12">
      <c r="A33" s="27">
        <v>8.12E-42</v>
      </c>
      <c r="B33" s="28">
        <v>2.012</v>
      </c>
      <c r="C33" s="28" t="s">
        <v>158</v>
      </c>
      <c r="D33" s="28" t="s">
        <v>159</v>
      </c>
      <c r="E33" s="171">
        <v>0.2243</v>
      </c>
      <c r="F33" s="28" t="s">
        <v>75</v>
      </c>
      <c r="G33" s="28">
        <v>32449454</v>
      </c>
      <c r="H33" s="28" t="s">
        <v>160</v>
      </c>
      <c r="I33" s="28" t="s">
        <v>156</v>
      </c>
      <c r="J33" s="28">
        <v>1106</v>
      </c>
      <c r="K33" s="28">
        <v>315480</v>
      </c>
      <c r="L33" s="29" t="s">
        <v>168</v>
      </c>
    </row>
    <row r="34" spans="1:12">
      <c r="A34" s="27">
        <v>7.7800000000000002E-41</v>
      </c>
      <c r="B34" s="28">
        <v>2.0619999999999998</v>
      </c>
      <c r="C34" s="28" t="s">
        <v>158</v>
      </c>
      <c r="D34" s="28" t="s">
        <v>159</v>
      </c>
      <c r="E34" s="171">
        <v>0.2243</v>
      </c>
      <c r="F34" s="28" t="s">
        <v>75</v>
      </c>
      <c r="G34" s="28">
        <v>32449454</v>
      </c>
      <c r="H34" s="28" t="s">
        <v>160</v>
      </c>
      <c r="I34" s="28" t="s">
        <v>156</v>
      </c>
      <c r="J34" s="28">
        <v>1007</v>
      </c>
      <c r="K34" s="28">
        <v>315579</v>
      </c>
      <c r="L34" s="29" t="s">
        <v>169</v>
      </c>
    </row>
    <row r="35" spans="1:12">
      <c r="A35" s="27">
        <v>8.6599999999999996E-41</v>
      </c>
      <c r="B35" s="28">
        <v>2.532</v>
      </c>
      <c r="C35" s="28" t="s">
        <v>80</v>
      </c>
      <c r="D35" s="28" t="s">
        <v>74</v>
      </c>
      <c r="E35" s="171">
        <v>0.20082999999999998</v>
      </c>
      <c r="F35" s="28" t="s">
        <v>75</v>
      </c>
      <c r="G35" s="28">
        <v>32449454</v>
      </c>
      <c r="H35" s="28" t="s">
        <v>155</v>
      </c>
      <c r="I35" s="28" t="s">
        <v>156</v>
      </c>
      <c r="J35" s="28">
        <v>540</v>
      </c>
      <c r="K35" s="28">
        <v>280359</v>
      </c>
      <c r="L35" s="29" t="s">
        <v>170</v>
      </c>
    </row>
    <row r="36" spans="1:12">
      <c r="A36" s="27">
        <v>1.69E-40</v>
      </c>
      <c r="B36" s="28">
        <v>2.7959999999999998</v>
      </c>
      <c r="C36" s="28" t="s">
        <v>80</v>
      </c>
      <c r="D36" s="28" t="s">
        <v>74</v>
      </c>
      <c r="E36" s="171">
        <v>0.20082999999999998</v>
      </c>
      <c r="F36" s="28" t="s">
        <v>75</v>
      </c>
      <c r="G36" s="28">
        <v>32449454</v>
      </c>
      <c r="H36" s="28" t="s">
        <v>155</v>
      </c>
      <c r="I36" s="28" t="s">
        <v>156</v>
      </c>
      <c r="J36" s="28">
        <v>424</v>
      </c>
      <c r="K36" s="28">
        <v>222207</v>
      </c>
      <c r="L36" s="29" t="s">
        <v>171</v>
      </c>
    </row>
    <row r="37" spans="1:12">
      <c r="A37" s="27">
        <v>4.6600000000000003E-40</v>
      </c>
      <c r="B37" s="28">
        <v>2.0110000000000001</v>
      </c>
      <c r="C37" s="28" t="s">
        <v>158</v>
      </c>
      <c r="D37" s="28" t="s">
        <v>159</v>
      </c>
      <c r="E37" s="171">
        <v>0.2243</v>
      </c>
      <c r="F37" s="28" t="s">
        <v>75</v>
      </c>
      <c r="G37" s="28">
        <v>32449454</v>
      </c>
      <c r="H37" s="28" t="s">
        <v>160</v>
      </c>
      <c r="I37" s="28" t="s">
        <v>156</v>
      </c>
      <c r="J37" s="28">
        <v>1056</v>
      </c>
      <c r="K37" s="28">
        <v>315530</v>
      </c>
      <c r="L37" s="29" t="s">
        <v>172</v>
      </c>
    </row>
    <row r="38" spans="1:12">
      <c r="A38" s="27">
        <v>4.9000000000000004E-38</v>
      </c>
      <c r="B38" s="28">
        <v>2.0470000000000002</v>
      </c>
      <c r="C38" s="28" t="s">
        <v>80</v>
      </c>
      <c r="D38" s="28" t="s">
        <v>74</v>
      </c>
      <c r="E38" s="171">
        <v>0.20082999999999998</v>
      </c>
      <c r="F38" s="28" t="s">
        <v>75</v>
      </c>
      <c r="G38" s="28">
        <v>32449454</v>
      </c>
      <c r="H38" s="28" t="s">
        <v>155</v>
      </c>
      <c r="I38" s="28" t="s">
        <v>156</v>
      </c>
      <c r="J38" s="28">
        <v>1013</v>
      </c>
      <c r="K38" s="28">
        <v>10599</v>
      </c>
      <c r="L38" s="29" t="s">
        <v>173</v>
      </c>
    </row>
    <row r="39" spans="1:12">
      <c r="A39" s="27">
        <v>5.6799999999999995E-38</v>
      </c>
      <c r="B39" s="28">
        <v>0.57099999999999995</v>
      </c>
      <c r="C39" s="28" t="s">
        <v>158</v>
      </c>
      <c r="D39" s="28" t="s">
        <v>159</v>
      </c>
      <c r="E39" s="171">
        <v>0.2243</v>
      </c>
      <c r="F39" s="28" t="s">
        <v>75</v>
      </c>
      <c r="G39" s="28">
        <v>32449454</v>
      </c>
      <c r="H39" s="28" t="s">
        <v>160</v>
      </c>
      <c r="I39" s="28" t="s">
        <v>156</v>
      </c>
      <c r="J39" s="28">
        <v>2460</v>
      </c>
      <c r="K39" s="28">
        <v>338479</v>
      </c>
      <c r="L39" s="29" t="s">
        <v>166</v>
      </c>
    </row>
    <row r="40" spans="1:12">
      <c r="A40" s="27">
        <v>2.4999999999999999E-37</v>
      </c>
      <c r="B40" s="28">
        <v>1.536</v>
      </c>
      <c r="C40" s="28" t="s">
        <v>174</v>
      </c>
      <c r="D40" s="28" t="s">
        <v>175</v>
      </c>
      <c r="E40" s="171">
        <v>0.1507</v>
      </c>
      <c r="F40" s="28" t="s">
        <v>75</v>
      </c>
      <c r="G40" s="28">
        <v>32449454</v>
      </c>
      <c r="H40" s="28" t="s">
        <v>176</v>
      </c>
      <c r="I40" s="28" t="s">
        <v>156</v>
      </c>
      <c r="J40" s="28">
        <v>3690</v>
      </c>
      <c r="K40" s="28">
        <v>122703</v>
      </c>
      <c r="L40" s="29" t="s">
        <v>177</v>
      </c>
    </row>
    <row r="41" spans="1:12">
      <c r="A41" s="27">
        <v>1.6100000000000001E-36</v>
      </c>
      <c r="B41" s="28">
        <v>1.4410000000000001</v>
      </c>
      <c r="C41" s="28" t="s">
        <v>174</v>
      </c>
      <c r="D41" s="28" t="s">
        <v>175</v>
      </c>
      <c r="E41" s="171">
        <v>0.1507</v>
      </c>
      <c r="F41" s="28" t="s">
        <v>75</v>
      </c>
      <c r="G41" s="28">
        <v>32449454</v>
      </c>
      <c r="H41" s="28" t="s">
        <v>176</v>
      </c>
      <c r="I41" s="28" t="s">
        <v>156</v>
      </c>
      <c r="J41" s="28">
        <v>6147</v>
      </c>
      <c r="K41" s="28">
        <v>303185</v>
      </c>
      <c r="L41" s="29" t="s">
        <v>178</v>
      </c>
    </row>
    <row r="42" spans="1:12">
      <c r="A42" s="27">
        <v>4.4100000000000002E-36</v>
      </c>
      <c r="B42" s="28">
        <v>1.913</v>
      </c>
      <c r="C42" s="28" t="s">
        <v>80</v>
      </c>
      <c r="D42" s="28" t="s">
        <v>74</v>
      </c>
      <c r="E42" s="171">
        <v>0.20082999999999998</v>
      </c>
      <c r="F42" s="28" t="s">
        <v>75</v>
      </c>
      <c r="G42" s="28">
        <v>32449454</v>
      </c>
      <c r="H42" s="28" t="s">
        <v>155</v>
      </c>
      <c r="I42" s="28" t="s">
        <v>156</v>
      </c>
      <c r="J42" s="28">
        <v>1078</v>
      </c>
      <c r="K42" s="28">
        <v>296014</v>
      </c>
      <c r="L42" s="29" t="s">
        <v>179</v>
      </c>
    </row>
    <row r="43" spans="1:12">
      <c r="A43" s="27">
        <v>5.1100000000000001E-36</v>
      </c>
      <c r="B43" s="28">
        <v>1.4379999999999999</v>
      </c>
      <c r="C43" s="28" t="s">
        <v>174</v>
      </c>
      <c r="D43" s="28" t="s">
        <v>175</v>
      </c>
      <c r="E43" s="171">
        <v>0.1507</v>
      </c>
      <c r="F43" s="28" t="s">
        <v>75</v>
      </c>
      <c r="G43" s="28">
        <v>32449454</v>
      </c>
      <c r="H43" s="28" t="s">
        <v>176</v>
      </c>
      <c r="I43" s="28" t="s">
        <v>156</v>
      </c>
      <c r="J43" s="28">
        <v>6147</v>
      </c>
      <c r="K43" s="28">
        <v>285222</v>
      </c>
      <c r="L43" s="29" t="s">
        <v>180</v>
      </c>
    </row>
    <row r="44" spans="1:12">
      <c r="A44" s="27">
        <v>6.4400000000000006E-36</v>
      </c>
      <c r="B44" s="28">
        <v>0.55600000000000005</v>
      </c>
      <c r="C44" s="28" t="s">
        <v>158</v>
      </c>
      <c r="D44" s="28" t="s">
        <v>159</v>
      </c>
      <c r="E44" s="171">
        <v>0.2243</v>
      </c>
      <c r="F44" s="28" t="s">
        <v>75</v>
      </c>
      <c r="G44" s="28">
        <v>32449454</v>
      </c>
      <c r="H44" s="28" t="s">
        <v>160</v>
      </c>
      <c r="I44" s="28" t="s">
        <v>156</v>
      </c>
      <c r="J44" s="28">
        <v>2146</v>
      </c>
      <c r="K44" s="28">
        <v>338700</v>
      </c>
      <c r="L44" s="29" t="s">
        <v>167</v>
      </c>
    </row>
    <row r="45" spans="1:12">
      <c r="A45" s="27">
        <v>5.8900000000000004E-35</v>
      </c>
      <c r="B45" s="28">
        <v>1.772</v>
      </c>
      <c r="C45" s="28" t="s">
        <v>80</v>
      </c>
      <c r="D45" s="28" t="s">
        <v>74</v>
      </c>
      <c r="E45" s="171">
        <v>0.20082999999999998</v>
      </c>
      <c r="F45" s="28" t="s">
        <v>75</v>
      </c>
      <c r="G45" s="28">
        <v>32449454</v>
      </c>
      <c r="H45" s="28" t="s">
        <v>155</v>
      </c>
      <c r="I45" s="28" t="s">
        <v>156</v>
      </c>
      <c r="J45" s="28">
        <v>1508</v>
      </c>
      <c r="K45" s="28">
        <v>302787</v>
      </c>
      <c r="L45" s="29" t="s">
        <v>181</v>
      </c>
    </row>
    <row r="46" spans="1:12">
      <c r="A46" s="27">
        <v>1.0600000000000001E-34</v>
      </c>
      <c r="B46" s="28">
        <v>1.9630000000000001</v>
      </c>
      <c r="C46" s="28" t="s">
        <v>174</v>
      </c>
      <c r="D46" s="28" t="s">
        <v>175</v>
      </c>
      <c r="E46" s="171">
        <v>0.1507</v>
      </c>
      <c r="F46" s="28" t="s">
        <v>75</v>
      </c>
      <c r="G46" s="28">
        <v>32449454</v>
      </c>
      <c r="H46" s="28" t="s">
        <v>176</v>
      </c>
      <c r="I46" s="28" t="s">
        <v>156</v>
      </c>
      <c r="J46" s="28">
        <v>1516</v>
      </c>
      <c r="K46" s="28">
        <v>330989</v>
      </c>
      <c r="L46" s="29" t="s">
        <v>182</v>
      </c>
    </row>
    <row r="47" spans="1:12">
      <c r="A47" s="27">
        <v>1.6E-34</v>
      </c>
      <c r="B47" s="28">
        <v>1.9379999999999999</v>
      </c>
      <c r="C47" s="28" t="s">
        <v>80</v>
      </c>
      <c r="D47" s="28" t="s">
        <v>74</v>
      </c>
      <c r="E47" s="171">
        <v>0.20082999999999998</v>
      </c>
      <c r="F47" s="28" t="s">
        <v>75</v>
      </c>
      <c r="G47" s="28">
        <v>32449454</v>
      </c>
      <c r="H47" s="28" t="s">
        <v>155</v>
      </c>
      <c r="I47" s="28" t="s">
        <v>156</v>
      </c>
      <c r="J47" s="28">
        <v>981</v>
      </c>
      <c r="K47" s="28">
        <v>296111</v>
      </c>
      <c r="L47" s="29" t="s">
        <v>183</v>
      </c>
    </row>
    <row r="48" spans="1:12">
      <c r="A48" s="27">
        <v>6.9599999999999996E-34</v>
      </c>
      <c r="B48" s="28">
        <v>1.976</v>
      </c>
      <c r="C48" s="28" t="s">
        <v>80</v>
      </c>
      <c r="D48" s="28" t="s">
        <v>74</v>
      </c>
      <c r="E48" s="171">
        <v>0.20082999999999998</v>
      </c>
      <c r="F48" s="28" t="s">
        <v>75</v>
      </c>
      <c r="G48" s="28">
        <v>32449454</v>
      </c>
      <c r="H48" s="28" t="s">
        <v>155</v>
      </c>
      <c r="I48" s="28" t="s">
        <v>156</v>
      </c>
      <c r="J48" s="28">
        <v>898</v>
      </c>
      <c r="K48" s="28">
        <v>250158</v>
      </c>
      <c r="L48" s="29" t="s">
        <v>184</v>
      </c>
    </row>
    <row r="49" spans="1:12">
      <c r="A49" s="27">
        <v>6.9800000000000001E-34</v>
      </c>
      <c r="B49" s="28">
        <v>2.2290000000000001</v>
      </c>
      <c r="C49" s="28" t="s">
        <v>158</v>
      </c>
      <c r="D49" s="28" t="s">
        <v>159</v>
      </c>
      <c r="E49" s="171">
        <v>0.2243</v>
      </c>
      <c r="F49" s="28" t="s">
        <v>75</v>
      </c>
      <c r="G49" s="28">
        <v>32449454</v>
      </c>
      <c r="H49" s="28" t="s">
        <v>160</v>
      </c>
      <c r="I49" s="28" t="s">
        <v>156</v>
      </c>
      <c r="J49" s="28">
        <v>633</v>
      </c>
      <c r="K49" s="28">
        <v>242639</v>
      </c>
      <c r="L49" s="29" t="s">
        <v>185</v>
      </c>
    </row>
    <row r="50" spans="1:12">
      <c r="A50" s="27">
        <v>9.4600000000000006E-34</v>
      </c>
      <c r="B50" s="28">
        <v>2.141</v>
      </c>
      <c r="C50" s="28" t="s">
        <v>80</v>
      </c>
      <c r="D50" s="28" t="s">
        <v>74</v>
      </c>
      <c r="E50" s="171">
        <v>0.20082999999999998</v>
      </c>
      <c r="F50" s="28" t="s">
        <v>75</v>
      </c>
      <c r="G50" s="28">
        <v>32449454</v>
      </c>
      <c r="H50" s="28" t="s">
        <v>155</v>
      </c>
      <c r="I50" s="28" t="s">
        <v>156</v>
      </c>
      <c r="J50" s="28">
        <v>698</v>
      </c>
      <c r="K50" s="28">
        <v>221933</v>
      </c>
      <c r="L50" s="29" t="s">
        <v>186</v>
      </c>
    </row>
    <row r="51" spans="1:12">
      <c r="A51" s="27">
        <v>1.1499999999999999E-31</v>
      </c>
      <c r="B51" s="28">
        <v>1.589</v>
      </c>
      <c r="C51" s="28" t="s">
        <v>80</v>
      </c>
      <c r="D51" s="28" t="s">
        <v>74</v>
      </c>
      <c r="E51" s="171">
        <v>0.20082999999999998</v>
      </c>
      <c r="F51" s="28" t="s">
        <v>75</v>
      </c>
      <c r="G51" s="28">
        <v>32449454</v>
      </c>
      <c r="H51" s="28" t="s">
        <v>155</v>
      </c>
      <c r="I51" s="28" t="s">
        <v>156</v>
      </c>
      <c r="J51" s="28">
        <v>2172</v>
      </c>
      <c r="K51" s="28">
        <v>308681</v>
      </c>
      <c r="L51" s="29" t="s">
        <v>187</v>
      </c>
    </row>
    <row r="52" spans="1:12">
      <c r="A52" s="27">
        <v>1.19E-31</v>
      </c>
      <c r="B52" s="28">
        <v>1.597</v>
      </c>
      <c r="C52" s="28" t="s">
        <v>80</v>
      </c>
      <c r="D52" s="28" t="s">
        <v>74</v>
      </c>
      <c r="E52" s="171">
        <v>0.20082999999999998</v>
      </c>
      <c r="F52" s="28" t="s">
        <v>75</v>
      </c>
      <c r="G52" s="28">
        <v>32449454</v>
      </c>
      <c r="H52" s="28" t="s">
        <v>155</v>
      </c>
      <c r="I52" s="28" t="s">
        <v>156</v>
      </c>
      <c r="J52" s="28">
        <v>2109</v>
      </c>
      <c r="K52" s="28">
        <v>308744</v>
      </c>
      <c r="L52" s="29" t="s">
        <v>188</v>
      </c>
    </row>
    <row r="53" spans="1:12">
      <c r="A53" s="27">
        <v>1.52E-31</v>
      </c>
      <c r="B53" s="28">
        <v>1.587</v>
      </c>
      <c r="C53" s="28" t="s">
        <v>80</v>
      </c>
      <c r="D53" s="28" t="s">
        <v>74</v>
      </c>
      <c r="E53" s="171">
        <v>0.20082999999999998</v>
      </c>
      <c r="F53" s="28" t="s">
        <v>75</v>
      </c>
      <c r="G53" s="28">
        <v>32449454</v>
      </c>
      <c r="H53" s="28" t="s">
        <v>155</v>
      </c>
      <c r="I53" s="28" t="s">
        <v>156</v>
      </c>
      <c r="J53" s="28">
        <v>2175</v>
      </c>
      <c r="K53" s="28">
        <v>308678</v>
      </c>
      <c r="L53" s="29" t="s">
        <v>189</v>
      </c>
    </row>
    <row r="54" spans="1:12">
      <c r="A54" s="27">
        <v>4.1500000000000002E-31</v>
      </c>
      <c r="B54" s="28">
        <v>1.631</v>
      </c>
      <c r="C54" s="28" t="s">
        <v>80</v>
      </c>
      <c r="D54" s="28" t="s">
        <v>74</v>
      </c>
      <c r="E54" s="171">
        <v>0.20082999999999998</v>
      </c>
      <c r="F54" s="28" t="s">
        <v>75</v>
      </c>
      <c r="G54" s="28">
        <v>32449454</v>
      </c>
      <c r="H54" s="28" t="s">
        <v>155</v>
      </c>
      <c r="I54" s="28" t="s">
        <v>156</v>
      </c>
      <c r="J54" s="28">
        <v>1894</v>
      </c>
      <c r="K54" s="28">
        <v>302401</v>
      </c>
      <c r="L54" s="29" t="s">
        <v>190</v>
      </c>
    </row>
    <row r="55" spans="1:12">
      <c r="A55" s="27">
        <v>1.0699999999999999E-30</v>
      </c>
      <c r="B55" s="28">
        <v>1.99</v>
      </c>
      <c r="C55" s="28" t="s">
        <v>158</v>
      </c>
      <c r="D55" s="28" t="s">
        <v>159</v>
      </c>
      <c r="E55" s="171">
        <v>0.2243</v>
      </c>
      <c r="F55" s="28" t="s">
        <v>75</v>
      </c>
      <c r="G55" s="28">
        <v>32449454</v>
      </c>
      <c r="H55" s="28" t="s">
        <v>160</v>
      </c>
      <c r="I55" s="28" t="s">
        <v>156</v>
      </c>
      <c r="J55" s="28">
        <v>823</v>
      </c>
      <c r="K55" s="28">
        <v>302119</v>
      </c>
      <c r="L55" s="29" t="s">
        <v>191</v>
      </c>
    </row>
    <row r="56" spans="1:12">
      <c r="A56" s="27">
        <v>1.3499999999999999E-30</v>
      </c>
      <c r="B56" s="28">
        <v>1.59</v>
      </c>
      <c r="C56" s="28" t="s">
        <v>174</v>
      </c>
      <c r="D56" s="28" t="s">
        <v>175</v>
      </c>
      <c r="E56" s="171">
        <v>0.1507</v>
      </c>
      <c r="F56" s="28" t="s">
        <v>75</v>
      </c>
      <c r="G56" s="28">
        <v>32449454</v>
      </c>
      <c r="H56" s="28" t="s">
        <v>176</v>
      </c>
      <c r="I56" s="28" t="s">
        <v>156</v>
      </c>
      <c r="J56" s="28">
        <v>2777</v>
      </c>
      <c r="K56" s="28">
        <v>235833</v>
      </c>
      <c r="L56" s="29" t="s">
        <v>192</v>
      </c>
    </row>
    <row r="57" spans="1:12">
      <c r="A57" s="27">
        <v>4.4399999999999998E-29</v>
      </c>
      <c r="B57" s="28">
        <v>1.752</v>
      </c>
      <c r="C57" s="28" t="s">
        <v>80</v>
      </c>
      <c r="D57" s="28" t="s">
        <v>74</v>
      </c>
      <c r="E57" s="171">
        <v>0.20082999999999998</v>
      </c>
      <c r="F57" s="28" t="s">
        <v>75</v>
      </c>
      <c r="G57" s="28">
        <v>32449454</v>
      </c>
      <c r="H57" s="28" t="s">
        <v>155</v>
      </c>
      <c r="I57" s="28" t="s">
        <v>156</v>
      </c>
      <c r="J57" s="28">
        <v>1290</v>
      </c>
      <c r="K57" s="28">
        <v>244572</v>
      </c>
      <c r="L57" s="29" t="s">
        <v>193</v>
      </c>
    </row>
    <row r="58" spans="1:12">
      <c r="A58" s="27">
        <v>1.3200000000000001E-28</v>
      </c>
      <c r="B58" s="28">
        <v>1.3879999999999999</v>
      </c>
      <c r="C58" s="28" t="s">
        <v>174</v>
      </c>
      <c r="D58" s="28" t="s">
        <v>175</v>
      </c>
      <c r="E58" s="171">
        <v>0.1507</v>
      </c>
      <c r="F58" s="28" t="s">
        <v>75</v>
      </c>
      <c r="G58" s="28">
        <v>32449454</v>
      </c>
      <c r="H58" s="28" t="s">
        <v>176</v>
      </c>
      <c r="I58" s="28" t="s">
        <v>156</v>
      </c>
      <c r="J58" s="28">
        <v>5459</v>
      </c>
      <c r="K58" s="28">
        <v>303873</v>
      </c>
      <c r="L58" s="29" t="s">
        <v>194</v>
      </c>
    </row>
    <row r="59" spans="1:12">
      <c r="A59" s="27">
        <v>3.5E-28</v>
      </c>
      <c r="B59" s="28">
        <v>1.3819999999999999</v>
      </c>
      <c r="C59" s="28" t="s">
        <v>174</v>
      </c>
      <c r="D59" s="28" t="s">
        <v>175</v>
      </c>
      <c r="E59" s="171">
        <v>0.1507</v>
      </c>
      <c r="F59" s="28" t="s">
        <v>75</v>
      </c>
      <c r="G59" s="28">
        <v>32449454</v>
      </c>
      <c r="H59" s="28" t="s">
        <v>176</v>
      </c>
      <c r="I59" s="28" t="s">
        <v>156</v>
      </c>
      <c r="J59" s="28">
        <v>5569</v>
      </c>
      <c r="K59" s="28">
        <v>303763</v>
      </c>
      <c r="L59" s="29" t="s">
        <v>195</v>
      </c>
    </row>
    <row r="60" spans="1:12">
      <c r="A60" s="27">
        <v>7.0500000000000001E-27</v>
      </c>
      <c r="B60" s="28">
        <v>0.39</v>
      </c>
      <c r="C60" s="28" t="s">
        <v>196</v>
      </c>
      <c r="D60" s="28" t="s">
        <v>197</v>
      </c>
      <c r="E60" s="171">
        <v>0.21690999999999999</v>
      </c>
      <c r="F60" s="28" t="s">
        <v>75</v>
      </c>
      <c r="G60" s="28">
        <v>32449454</v>
      </c>
      <c r="H60" s="28" t="s">
        <v>198</v>
      </c>
      <c r="I60" s="28" t="s">
        <v>156</v>
      </c>
      <c r="J60" s="28">
        <v>663</v>
      </c>
      <c r="K60" s="28">
        <v>221968</v>
      </c>
      <c r="L60" s="29" t="s">
        <v>163</v>
      </c>
    </row>
    <row r="61" spans="1:12">
      <c r="A61" s="27">
        <v>1.3800000000000001E-26</v>
      </c>
      <c r="B61" s="28">
        <v>1.44</v>
      </c>
      <c r="C61" s="28" t="s">
        <v>174</v>
      </c>
      <c r="D61" s="28" t="s">
        <v>175</v>
      </c>
      <c r="E61" s="171">
        <v>0.1507</v>
      </c>
      <c r="F61" s="28" t="s">
        <v>75</v>
      </c>
      <c r="G61" s="28">
        <v>32449454</v>
      </c>
      <c r="H61" s="28" t="s">
        <v>176</v>
      </c>
      <c r="I61" s="28" t="s">
        <v>156</v>
      </c>
      <c r="J61" s="28">
        <v>3825</v>
      </c>
      <c r="K61" s="28">
        <v>117347</v>
      </c>
      <c r="L61" s="29" t="s">
        <v>199</v>
      </c>
    </row>
    <row r="62" spans="1:12">
      <c r="A62" s="27">
        <v>2.3100000000000001E-26</v>
      </c>
      <c r="B62" s="28">
        <v>2.2530000000000001</v>
      </c>
      <c r="C62" s="28" t="s">
        <v>80</v>
      </c>
      <c r="D62" s="28" t="s">
        <v>74</v>
      </c>
      <c r="E62" s="171">
        <v>0.20082999999999998</v>
      </c>
      <c r="F62" s="28" t="s">
        <v>75</v>
      </c>
      <c r="G62" s="28">
        <v>32449454</v>
      </c>
      <c r="H62" s="28" t="s">
        <v>155</v>
      </c>
      <c r="I62" s="28" t="s">
        <v>156</v>
      </c>
      <c r="J62" s="28">
        <v>540</v>
      </c>
      <c r="K62" s="28">
        <v>3185</v>
      </c>
      <c r="L62" s="29" t="s">
        <v>200</v>
      </c>
    </row>
    <row r="63" spans="1:12">
      <c r="A63" s="27">
        <v>7.9600000000000004E-26</v>
      </c>
      <c r="B63" s="28">
        <v>0.41</v>
      </c>
      <c r="C63" s="28" t="s">
        <v>158</v>
      </c>
      <c r="D63" s="28" t="s">
        <v>159</v>
      </c>
      <c r="E63" s="171">
        <v>0.2243</v>
      </c>
      <c r="F63" s="28" t="s">
        <v>75</v>
      </c>
      <c r="G63" s="28">
        <v>32449454</v>
      </c>
      <c r="H63" s="28" t="s">
        <v>160</v>
      </c>
      <c r="I63" s="28" t="s">
        <v>156</v>
      </c>
      <c r="J63" s="28">
        <v>663</v>
      </c>
      <c r="K63" s="28">
        <v>221968</v>
      </c>
      <c r="L63" s="29" t="s">
        <v>163</v>
      </c>
    </row>
    <row r="64" spans="1:12">
      <c r="A64" s="27">
        <v>1.43E-24</v>
      </c>
      <c r="B64" s="28">
        <v>1.9470000000000001</v>
      </c>
      <c r="C64" s="28" t="s">
        <v>174</v>
      </c>
      <c r="D64" s="28" t="s">
        <v>175</v>
      </c>
      <c r="E64" s="171">
        <v>0.1507</v>
      </c>
      <c r="F64" s="28" t="s">
        <v>75</v>
      </c>
      <c r="G64" s="28">
        <v>32449454</v>
      </c>
      <c r="H64" s="28" t="s">
        <v>176</v>
      </c>
      <c r="I64" s="28" t="s">
        <v>156</v>
      </c>
      <c r="J64" s="28">
        <v>1035</v>
      </c>
      <c r="K64" s="28">
        <v>332437</v>
      </c>
      <c r="L64" s="29" t="s">
        <v>201</v>
      </c>
    </row>
    <row r="65" spans="1:12">
      <c r="A65" s="27">
        <v>1.04E-23</v>
      </c>
      <c r="B65" s="28">
        <v>1.349</v>
      </c>
      <c r="C65" s="28" t="s">
        <v>80</v>
      </c>
      <c r="D65" s="28" t="s">
        <v>74</v>
      </c>
      <c r="E65" s="171">
        <v>0.20082999999999998</v>
      </c>
      <c r="F65" s="28" t="s">
        <v>75</v>
      </c>
      <c r="G65" s="28">
        <v>32449454</v>
      </c>
      <c r="H65" s="28" t="s">
        <v>155</v>
      </c>
      <c r="I65" s="28" t="s">
        <v>156</v>
      </c>
      <c r="J65" s="28">
        <v>3637</v>
      </c>
      <c r="K65" s="28">
        <v>257938</v>
      </c>
      <c r="L65" s="29" t="s">
        <v>202</v>
      </c>
    </row>
    <row r="66" spans="1:12">
      <c r="A66" s="27">
        <v>2.8399999999999999E-23</v>
      </c>
      <c r="B66" s="28">
        <v>1.5840000000000001</v>
      </c>
      <c r="C66" s="28" t="s">
        <v>174</v>
      </c>
      <c r="D66" s="28" t="s">
        <v>175</v>
      </c>
      <c r="E66" s="171">
        <v>0.1507</v>
      </c>
      <c r="F66" s="28" t="s">
        <v>75</v>
      </c>
      <c r="G66" s="28">
        <v>32449454</v>
      </c>
      <c r="H66" s="28" t="s">
        <v>176</v>
      </c>
      <c r="I66" s="28" t="s">
        <v>156</v>
      </c>
      <c r="J66" s="28">
        <v>2081</v>
      </c>
      <c r="K66" s="28">
        <v>298823</v>
      </c>
      <c r="L66" s="29" t="s">
        <v>203</v>
      </c>
    </row>
    <row r="67" spans="1:12">
      <c r="A67" s="27">
        <v>1.1E-22</v>
      </c>
      <c r="B67" s="28">
        <v>1.3460000000000001</v>
      </c>
      <c r="C67" s="28" t="s">
        <v>174</v>
      </c>
      <c r="D67" s="28" t="s">
        <v>175</v>
      </c>
      <c r="E67" s="171">
        <v>0.1507</v>
      </c>
      <c r="F67" s="28" t="s">
        <v>75</v>
      </c>
      <c r="G67" s="28">
        <v>32449454</v>
      </c>
      <c r="H67" s="28" t="s">
        <v>176</v>
      </c>
      <c r="I67" s="28" t="s">
        <v>156</v>
      </c>
      <c r="J67" s="28">
        <v>5189</v>
      </c>
      <c r="K67" s="28">
        <v>318752</v>
      </c>
      <c r="L67" s="29" t="s">
        <v>204</v>
      </c>
    </row>
    <row r="68" spans="1:12">
      <c r="A68" s="27">
        <v>1.89E-22</v>
      </c>
      <c r="B68" s="28">
        <v>1.37</v>
      </c>
      <c r="C68" s="28" t="s">
        <v>174</v>
      </c>
      <c r="D68" s="28" t="s">
        <v>175</v>
      </c>
      <c r="E68" s="171">
        <v>0.1507</v>
      </c>
      <c r="F68" s="28" t="s">
        <v>75</v>
      </c>
      <c r="G68" s="28">
        <v>32449454</v>
      </c>
      <c r="H68" s="28" t="s">
        <v>176</v>
      </c>
      <c r="I68" s="28" t="s">
        <v>156</v>
      </c>
      <c r="J68" s="28">
        <v>4479</v>
      </c>
      <c r="K68" s="28">
        <v>296425</v>
      </c>
      <c r="L68" s="29" t="s">
        <v>205</v>
      </c>
    </row>
    <row r="69" spans="1:12">
      <c r="A69" s="27">
        <v>3.0499999999999998E-22</v>
      </c>
      <c r="B69" s="28">
        <v>1.5509999999999999</v>
      </c>
      <c r="C69" s="28" t="s">
        <v>80</v>
      </c>
      <c r="D69" s="28" t="s">
        <v>74</v>
      </c>
      <c r="E69" s="171">
        <v>0.20082999999999998</v>
      </c>
      <c r="F69" s="28" t="s">
        <v>75</v>
      </c>
      <c r="G69" s="28">
        <v>32449454</v>
      </c>
      <c r="H69" s="28" t="s">
        <v>155</v>
      </c>
      <c r="I69" s="28" t="s">
        <v>156</v>
      </c>
      <c r="J69" s="28">
        <v>1598</v>
      </c>
      <c r="K69" s="28">
        <v>309255</v>
      </c>
      <c r="L69" s="29" t="s">
        <v>206</v>
      </c>
    </row>
    <row r="70" spans="1:12">
      <c r="A70" s="27">
        <v>1.54E-21</v>
      </c>
      <c r="B70" s="28">
        <v>1.9</v>
      </c>
      <c r="C70" s="28" t="s">
        <v>174</v>
      </c>
      <c r="D70" s="28" t="s">
        <v>175</v>
      </c>
      <c r="E70" s="171">
        <v>0.1507</v>
      </c>
      <c r="F70" s="28" t="s">
        <v>75</v>
      </c>
      <c r="G70" s="28">
        <v>32449454</v>
      </c>
      <c r="H70" s="28" t="s">
        <v>176</v>
      </c>
      <c r="I70" s="28" t="s">
        <v>156</v>
      </c>
      <c r="J70" s="28">
        <v>903</v>
      </c>
      <c r="K70" s="28">
        <v>312511</v>
      </c>
      <c r="L70" s="29" t="s">
        <v>207</v>
      </c>
    </row>
    <row r="71" spans="1:12">
      <c r="A71" s="27">
        <v>2.6299999999999998E-21</v>
      </c>
      <c r="B71" s="28">
        <v>1.9870000000000001</v>
      </c>
      <c r="C71" s="28" t="s">
        <v>80</v>
      </c>
      <c r="D71" s="28" t="s">
        <v>74</v>
      </c>
      <c r="E71" s="171">
        <v>0.20082999999999998</v>
      </c>
      <c r="F71" s="28" t="s">
        <v>75</v>
      </c>
      <c r="G71" s="28">
        <v>32449454</v>
      </c>
      <c r="H71" s="28" t="s">
        <v>155</v>
      </c>
      <c r="I71" s="28" t="s">
        <v>156</v>
      </c>
      <c r="J71" s="28">
        <v>520</v>
      </c>
      <c r="K71" s="28">
        <v>296313</v>
      </c>
      <c r="L71" s="29" t="s">
        <v>208</v>
      </c>
    </row>
    <row r="72" spans="1:12">
      <c r="A72" s="27">
        <v>2.9800000000000001E-21</v>
      </c>
      <c r="B72" s="28">
        <v>1.151</v>
      </c>
      <c r="C72" s="28" t="s">
        <v>80</v>
      </c>
      <c r="D72" s="28" t="s">
        <v>74</v>
      </c>
      <c r="E72" s="171">
        <v>0.20082999999999998</v>
      </c>
      <c r="F72" s="28" t="s">
        <v>75</v>
      </c>
      <c r="G72" s="28">
        <v>32449454</v>
      </c>
      <c r="H72" s="28" t="s">
        <v>155</v>
      </c>
      <c r="I72" s="28" t="s">
        <v>156</v>
      </c>
      <c r="J72" s="28">
        <v>18560</v>
      </c>
      <c r="K72" s="28">
        <v>262768</v>
      </c>
      <c r="L72" s="29" t="s">
        <v>209</v>
      </c>
    </row>
    <row r="73" spans="1:12">
      <c r="A73" s="27">
        <v>5.1099999999999999E-20</v>
      </c>
      <c r="B73" s="28">
        <v>2.6629999999999998</v>
      </c>
      <c r="C73" s="28" t="s">
        <v>80</v>
      </c>
      <c r="D73" s="28" t="s">
        <v>74</v>
      </c>
      <c r="E73" s="171">
        <v>0.20082999999999998</v>
      </c>
      <c r="F73" s="28" t="s">
        <v>75</v>
      </c>
      <c r="G73" s="28">
        <v>32449454</v>
      </c>
      <c r="H73" s="28" t="s">
        <v>155</v>
      </c>
      <c r="I73" s="28" t="s">
        <v>156</v>
      </c>
      <c r="J73" s="28">
        <v>216</v>
      </c>
      <c r="K73" s="28">
        <v>35220</v>
      </c>
      <c r="L73" s="29" t="s">
        <v>210</v>
      </c>
    </row>
    <row r="74" spans="1:12">
      <c r="A74" s="27">
        <v>1.72E-19</v>
      </c>
      <c r="B74" s="28">
        <v>2.6070000000000002</v>
      </c>
      <c r="C74" s="28" t="s">
        <v>80</v>
      </c>
      <c r="D74" s="28" t="s">
        <v>74</v>
      </c>
      <c r="E74" s="171">
        <v>0.20082999999999998</v>
      </c>
      <c r="F74" s="28" t="s">
        <v>75</v>
      </c>
      <c r="G74" s="28">
        <v>32449454</v>
      </c>
      <c r="H74" s="28" t="s">
        <v>155</v>
      </c>
      <c r="I74" s="28" t="s">
        <v>156</v>
      </c>
      <c r="J74" s="28">
        <v>216</v>
      </c>
      <c r="K74" s="28">
        <v>166320</v>
      </c>
      <c r="L74" s="29" t="s">
        <v>211</v>
      </c>
    </row>
    <row r="75" spans="1:12">
      <c r="A75" s="27">
        <v>1.9600000000000001E-19</v>
      </c>
      <c r="B75" s="28">
        <v>2.2850000000000001</v>
      </c>
      <c r="C75" s="28" t="s">
        <v>158</v>
      </c>
      <c r="D75" s="28" t="s">
        <v>159</v>
      </c>
      <c r="E75" s="171">
        <v>0.2243</v>
      </c>
      <c r="F75" s="28" t="s">
        <v>75</v>
      </c>
      <c r="G75" s="28">
        <v>32449454</v>
      </c>
      <c r="H75" s="28" t="s">
        <v>160</v>
      </c>
      <c r="I75" s="28" t="s">
        <v>156</v>
      </c>
      <c r="J75" s="28">
        <v>310</v>
      </c>
      <c r="K75" s="28">
        <v>265839</v>
      </c>
      <c r="L75" s="29" t="s">
        <v>212</v>
      </c>
    </row>
    <row r="76" spans="1:12">
      <c r="A76" s="27">
        <v>1.9600000000000001E-19</v>
      </c>
      <c r="B76" s="28">
        <v>2.883</v>
      </c>
      <c r="C76" s="28" t="s">
        <v>80</v>
      </c>
      <c r="D76" s="28" t="s">
        <v>74</v>
      </c>
      <c r="E76" s="171">
        <v>0.20082999999999998</v>
      </c>
      <c r="F76" s="28" t="s">
        <v>75</v>
      </c>
      <c r="G76" s="28">
        <v>32449454</v>
      </c>
      <c r="H76" s="28" t="s">
        <v>155</v>
      </c>
      <c r="I76" s="28" t="s">
        <v>156</v>
      </c>
      <c r="J76" s="28">
        <v>214</v>
      </c>
      <c r="K76" s="28">
        <v>325666</v>
      </c>
      <c r="L76" s="29" t="s">
        <v>213</v>
      </c>
    </row>
    <row r="77" spans="1:12">
      <c r="A77" s="27">
        <v>2.2800000000000001E-19</v>
      </c>
      <c r="B77" s="28">
        <v>1.5980000000000001</v>
      </c>
      <c r="C77" s="28" t="s">
        <v>80</v>
      </c>
      <c r="D77" s="28" t="s">
        <v>74</v>
      </c>
      <c r="E77" s="171">
        <v>0.20082999999999998</v>
      </c>
      <c r="F77" s="28" t="s">
        <v>75</v>
      </c>
      <c r="G77" s="28">
        <v>32449454</v>
      </c>
      <c r="H77" s="28" t="s">
        <v>155</v>
      </c>
      <c r="I77" s="28" t="s">
        <v>156</v>
      </c>
      <c r="J77" s="28">
        <v>1213</v>
      </c>
      <c r="K77" s="28">
        <v>107680</v>
      </c>
      <c r="L77" s="29" t="s">
        <v>214</v>
      </c>
    </row>
    <row r="78" spans="1:12">
      <c r="A78" s="27">
        <v>9.0600000000000003E-19</v>
      </c>
      <c r="B78" s="28">
        <v>1.2809999999999999</v>
      </c>
      <c r="C78" s="28" t="s">
        <v>80</v>
      </c>
      <c r="D78" s="28" t="s">
        <v>74</v>
      </c>
      <c r="E78" s="171">
        <v>0.20082999999999998</v>
      </c>
      <c r="F78" s="28" t="s">
        <v>75</v>
      </c>
      <c r="G78" s="28">
        <v>32449454</v>
      </c>
      <c r="H78" s="28" t="s">
        <v>155</v>
      </c>
      <c r="I78" s="28" t="s">
        <v>156</v>
      </c>
      <c r="J78" s="28">
        <v>4644</v>
      </c>
      <c r="K78" s="28">
        <v>313067</v>
      </c>
      <c r="L78" s="29" t="s">
        <v>215</v>
      </c>
    </row>
    <row r="79" spans="1:12">
      <c r="A79" s="27">
        <v>1.0599999999999999E-18</v>
      </c>
      <c r="B79" s="28">
        <v>1.5740000000000001</v>
      </c>
      <c r="C79" s="28" t="s">
        <v>80</v>
      </c>
      <c r="D79" s="28" t="s">
        <v>74</v>
      </c>
      <c r="E79" s="171">
        <v>0.20082999999999998</v>
      </c>
      <c r="F79" s="28" t="s">
        <v>75</v>
      </c>
      <c r="G79" s="28">
        <v>32449454</v>
      </c>
      <c r="H79" s="28" t="s">
        <v>155</v>
      </c>
      <c r="I79" s="28" t="s">
        <v>156</v>
      </c>
      <c r="J79" s="28">
        <v>1194</v>
      </c>
      <c r="K79" s="28">
        <v>309400</v>
      </c>
      <c r="L79" s="29" t="s">
        <v>216</v>
      </c>
    </row>
    <row r="80" spans="1:12">
      <c r="A80" s="27">
        <v>2.1500000000000001E-18</v>
      </c>
      <c r="B80" s="28">
        <v>1.17</v>
      </c>
      <c r="C80" s="28" t="s">
        <v>80</v>
      </c>
      <c r="D80" s="28" t="s">
        <v>74</v>
      </c>
      <c r="E80" s="171">
        <v>0.20082999999999998</v>
      </c>
      <c r="F80" s="28" t="s">
        <v>75</v>
      </c>
      <c r="G80" s="28">
        <v>32449454</v>
      </c>
      <c r="H80" s="28" t="s">
        <v>155</v>
      </c>
      <c r="I80" s="28" t="s">
        <v>156</v>
      </c>
      <c r="J80" s="28">
        <v>15924</v>
      </c>
      <c r="K80" s="28">
        <v>325608</v>
      </c>
      <c r="L80" s="29" t="s">
        <v>217</v>
      </c>
    </row>
    <row r="81" spans="1:12">
      <c r="A81" s="27">
        <v>3.0100000000000002E-18</v>
      </c>
      <c r="B81" s="28">
        <v>0.184</v>
      </c>
      <c r="C81" s="28" t="s">
        <v>158</v>
      </c>
      <c r="D81" s="28" t="s">
        <v>159</v>
      </c>
      <c r="E81" s="171">
        <v>0.2243</v>
      </c>
      <c r="F81" s="28" t="s">
        <v>75</v>
      </c>
      <c r="G81" s="28">
        <v>32449454</v>
      </c>
      <c r="H81" s="28" t="s">
        <v>160</v>
      </c>
      <c r="I81" s="28" t="s">
        <v>156</v>
      </c>
      <c r="J81" s="28">
        <v>214</v>
      </c>
      <c r="K81" s="28">
        <v>325666</v>
      </c>
      <c r="L81" s="29" t="s">
        <v>213</v>
      </c>
    </row>
    <row r="82" spans="1:12">
      <c r="A82" s="27">
        <v>5.1600000000000003E-18</v>
      </c>
      <c r="B82" s="28">
        <v>0.85599999999999998</v>
      </c>
      <c r="C82" s="28" t="s">
        <v>158</v>
      </c>
      <c r="D82" s="28" t="s">
        <v>159</v>
      </c>
      <c r="E82" s="171">
        <v>0.2243</v>
      </c>
      <c r="F82" s="28" t="s">
        <v>75</v>
      </c>
      <c r="G82" s="28">
        <v>32449454</v>
      </c>
      <c r="H82" s="28" t="s">
        <v>160</v>
      </c>
      <c r="I82" s="28" t="s">
        <v>156</v>
      </c>
      <c r="J82" s="28">
        <v>18530</v>
      </c>
      <c r="K82" s="28">
        <v>324661</v>
      </c>
      <c r="L82" s="29" t="s">
        <v>218</v>
      </c>
    </row>
    <row r="83" spans="1:12">
      <c r="A83" s="27">
        <v>1.0600000000000001E-17</v>
      </c>
      <c r="B83" s="28">
        <v>1.165</v>
      </c>
      <c r="C83" s="28" t="s">
        <v>80</v>
      </c>
      <c r="D83" s="28" t="s">
        <v>74</v>
      </c>
      <c r="E83" s="171">
        <v>0.20082999999999998</v>
      </c>
      <c r="F83" s="28" t="s">
        <v>75</v>
      </c>
      <c r="G83" s="28">
        <v>32449454</v>
      </c>
      <c r="H83" s="28" t="s">
        <v>155</v>
      </c>
      <c r="I83" s="28" t="s">
        <v>156</v>
      </c>
      <c r="J83" s="28">
        <v>16354</v>
      </c>
      <c r="K83" s="28">
        <v>325178</v>
      </c>
      <c r="L83" s="29" t="s">
        <v>219</v>
      </c>
    </row>
    <row r="84" spans="1:12">
      <c r="A84" s="27">
        <v>3.3699999999999998E-17</v>
      </c>
      <c r="B84" s="28">
        <v>0.57099999999999995</v>
      </c>
      <c r="C84" s="28" t="s">
        <v>196</v>
      </c>
      <c r="D84" s="28" t="s">
        <v>197</v>
      </c>
      <c r="E84" s="171">
        <v>0.21690999999999999</v>
      </c>
      <c r="F84" s="28" t="s">
        <v>75</v>
      </c>
      <c r="G84" s="28">
        <v>32449454</v>
      </c>
      <c r="H84" s="28" t="s">
        <v>198</v>
      </c>
      <c r="I84" s="28" t="s">
        <v>156</v>
      </c>
      <c r="J84" s="28">
        <v>1013</v>
      </c>
      <c r="K84" s="28">
        <v>279888</v>
      </c>
      <c r="L84" s="29" t="s">
        <v>165</v>
      </c>
    </row>
    <row r="85" spans="1:12">
      <c r="A85" s="27">
        <v>5.1900000000000003E-17</v>
      </c>
      <c r="B85" s="28">
        <v>1.329</v>
      </c>
      <c r="C85" s="28" t="s">
        <v>80</v>
      </c>
      <c r="D85" s="28" t="s">
        <v>74</v>
      </c>
      <c r="E85" s="171">
        <v>0.20082999999999998</v>
      </c>
      <c r="F85" s="28" t="s">
        <v>75</v>
      </c>
      <c r="G85" s="28">
        <v>32449454</v>
      </c>
      <c r="H85" s="28" t="s">
        <v>155</v>
      </c>
      <c r="I85" s="28" t="s">
        <v>156</v>
      </c>
      <c r="J85" s="28">
        <v>3011</v>
      </c>
      <c r="K85" s="28">
        <v>297795</v>
      </c>
      <c r="L85" s="29" t="s">
        <v>220</v>
      </c>
    </row>
    <row r="86" spans="1:12">
      <c r="A86" s="27">
        <v>9.7400000000000003E-17</v>
      </c>
      <c r="B86" s="28">
        <v>1.296</v>
      </c>
      <c r="C86" s="28" t="s">
        <v>80</v>
      </c>
      <c r="D86" s="28" t="s">
        <v>74</v>
      </c>
      <c r="E86" s="171">
        <v>0.20082999999999998</v>
      </c>
      <c r="F86" s="28" t="s">
        <v>75</v>
      </c>
      <c r="G86" s="28">
        <v>32449454</v>
      </c>
      <c r="H86" s="28" t="s">
        <v>155</v>
      </c>
      <c r="I86" s="28" t="s">
        <v>156</v>
      </c>
      <c r="J86" s="28">
        <v>3989</v>
      </c>
      <c r="K86" s="28">
        <v>131015</v>
      </c>
      <c r="L86" s="29" t="s">
        <v>221</v>
      </c>
    </row>
    <row r="87" spans="1:12">
      <c r="A87" s="27">
        <v>1.26E-16</v>
      </c>
      <c r="B87" s="28">
        <v>1.238</v>
      </c>
      <c r="C87" s="28" t="s">
        <v>80</v>
      </c>
      <c r="D87" s="28" t="s">
        <v>74</v>
      </c>
      <c r="E87" s="171">
        <v>0.20082999999999998</v>
      </c>
      <c r="F87" s="28" t="s">
        <v>75</v>
      </c>
      <c r="G87" s="28">
        <v>32449454</v>
      </c>
      <c r="H87" s="28" t="s">
        <v>155</v>
      </c>
      <c r="I87" s="28" t="s">
        <v>156</v>
      </c>
      <c r="J87" s="28">
        <v>5088</v>
      </c>
      <c r="K87" s="28">
        <v>258151</v>
      </c>
      <c r="L87" s="29" t="s">
        <v>222</v>
      </c>
    </row>
    <row r="88" spans="1:12">
      <c r="A88" s="27">
        <v>1.3899999999999999E-16</v>
      </c>
      <c r="B88" s="28">
        <v>2.069</v>
      </c>
      <c r="C88" s="28" t="s">
        <v>80</v>
      </c>
      <c r="D88" s="28" t="s">
        <v>74</v>
      </c>
      <c r="E88" s="171">
        <v>0.20082999999999998</v>
      </c>
      <c r="F88" s="28" t="s">
        <v>75</v>
      </c>
      <c r="G88" s="28">
        <v>32449454</v>
      </c>
      <c r="H88" s="28" t="s">
        <v>155</v>
      </c>
      <c r="I88" s="28" t="s">
        <v>156</v>
      </c>
      <c r="J88" s="28">
        <v>342</v>
      </c>
      <c r="K88" s="28">
        <v>35220</v>
      </c>
      <c r="L88" s="29" t="s">
        <v>223</v>
      </c>
    </row>
    <row r="89" spans="1:12">
      <c r="A89" s="27">
        <v>1.5099999999999999E-16</v>
      </c>
      <c r="B89" s="28">
        <v>0.56599999999999995</v>
      </c>
      <c r="C89" s="28" t="s">
        <v>196</v>
      </c>
      <c r="D89" s="28" t="s">
        <v>197</v>
      </c>
      <c r="E89" s="171">
        <v>0.21690999999999999</v>
      </c>
      <c r="F89" s="28" t="s">
        <v>75</v>
      </c>
      <c r="G89" s="28">
        <v>32449454</v>
      </c>
      <c r="H89" s="28" t="s">
        <v>198</v>
      </c>
      <c r="I89" s="28" t="s">
        <v>156</v>
      </c>
      <c r="J89" s="28">
        <v>1013</v>
      </c>
      <c r="K89" s="28">
        <v>10599</v>
      </c>
      <c r="L89" s="29" t="s">
        <v>173</v>
      </c>
    </row>
    <row r="90" spans="1:12">
      <c r="A90" s="27">
        <v>5.2300000000000002E-16</v>
      </c>
      <c r="B90" s="28">
        <v>1.476</v>
      </c>
      <c r="C90" s="28" t="s">
        <v>80</v>
      </c>
      <c r="D90" s="28" t="s">
        <v>74</v>
      </c>
      <c r="E90" s="171">
        <v>0.20082999999999998</v>
      </c>
      <c r="F90" s="28" t="s">
        <v>75</v>
      </c>
      <c r="G90" s="28">
        <v>32449454</v>
      </c>
      <c r="H90" s="28" t="s">
        <v>155</v>
      </c>
      <c r="I90" s="28" t="s">
        <v>156</v>
      </c>
      <c r="J90" s="28">
        <v>1389</v>
      </c>
      <c r="K90" s="28">
        <v>285244</v>
      </c>
      <c r="L90" s="29" t="s">
        <v>224</v>
      </c>
    </row>
    <row r="91" spans="1:12">
      <c r="A91" s="27">
        <v>5.6500000000000001E-16</v>
      </c>
      <c r="B91" s="28">
        <v>2.0249999999999999</v>
      </c>
      <c r="C91" s="28" t="s">
        <v>80</v>
      </c>
      <c r="D91" s="28" t="s">
        <v>74</v>
      </c>
      <c r="E91" s="171">
        <v>0.20082999999999998</v>
      </c>
      <c r="F91" s="28" t="s">
        <v>75</v>
      </c>
      <c r="G91" s="28">
        <v>32449454</v>
      </c>
      <c r="H91" s="28" t="s">
        <v>155</v>
      </c>
      <c r="I91" s="28" t="s">
        <v>156</v>
      </c>
      <c r="J91" s="28">
        <v>342</v>
      </c>
      <c r="K91" s="28">
        <v>201960</v>
      </c>
      <c r="L91" s="29" t="s">
        <v>225</v>
      </c>
    </row>
    <row r="92" spans="1:12">
      <c r="A92" s="27">
        <v>7.16E-16</v>
      </c>
      <c r="B92" s="28">
        <v>2.028</v>
      </c>
      <c r="C92" s="28" t="s">
        <v>174</v>
      </c>
      <c r="D92" s="28" t="s">
        <v>175</v>
      </c>
      <c r="E92" s="171">
        <v>0.1507</v>
      </c>
      <c r="F92" s="28" t="s">
        <v>75</v>
      </c>
      <c r="G92" s="28">
        <v>32449454</v>
      </c>
      <c r="H92" s="28" t="s">
        <v>176</v>
      </c>
      <c r="I92" s="28" t="s">
        <v>156</v>
      </c>
      <c r="J92" s="28">
        <v>453</v>
      </c>
      <c r="K92" s="28">
        <v>308879</v>
      </c>
      <c r="L92" s="29" t="s">
        <v>226</v>
      </c>
    </row>
    <row r="93" spans="1:12">
      <c r="A93" s="27">
        <v>9.8700000000000006E-16</v>
      </c>
      <c r="B93" s="28">
        <v>0.61599999999999999</v>
      </c>
      <c r="C93" s="28" t="s">
        <v>158</v>
      </c>
      <c r="D93" s="28" t="s">
        <v>159</v>
      </c>
      <c r="E93" s="171">
        <v>0.2243</v>
      </c>
      <c r="F93" s="28" t="s">
        <v>75</v>
      </c>
      <c r="G93" s="28">
        <v>32449454</v>
      </c>
      <c r="H93" s="28" t="s">
        <v>160</v>
      </c>
      <c r="I93" s="28" t="s">
        <v>156</v>
      </c>
      <c r="J93" s="28">
        <v>1213</v>
      </c>
      <c r="K93" s="28">
        <v>107680</v>
      </c>
      <c r="L93" s="29" t="s">
        <v>214</v>
      </c>
    </row>
    <row r="94" spans="1:12">
      <c r="A94" s="27">
        <v>1.2199999999999999E-15</v>
      </c>
      <c r="B94" s="28">
        <v>1.1859999999999999</v>
      </c>
      <c r="C94" s="28" t="s">
        <v>80</v>
      </c>
      <c r="D94" s="28" t="s">
        <v>74</v>
      </c>
      <c r="E94" s="171">
        <v>0.20082999999999998</v>
      </c>
      <c r="F94" s="28" t="s">
        <v>75</v>
      </c>
      <c r="G94" s="28">
        <v>32449454</v>
      </c>
      <c r="H94" s="28" t="s">
        <v>155</v>
      </c>
      <c r="I94" s="28" t="s">
        <v>156</v>
      </c>
      <c r="J94" s="28">
        <v>10572</v>
      </c>
      <c r="K94" s="28">
        <v>348504</v>
      </c>
      <c r="L94" s="29" t="s">
        <v>227</v>
      </c>
    </row>
    <row r="95" spans="1:12">
      <c r="A95" s="27">
        <v>1.41E-15</v>
      </c>
      <c r="B95" s="28">
        <v>1.1659999999999999</v>
      </c>
      <c r="C95" s="28" t="s">
        <v>80</v>
      </c>
      <c r="D95" s="28" t="s">
        <v>74</v>
      </c>
      <c r="E95" s="171">
        <v>0.20082999999999998</v>
      </c>
      <c r="F95" s="28" t="s">
        <v>75</v>
      </c>
      <c r="G95" s="28">
        <v>32449454</v>
      </c>
      <c r="H95" s="28" t="s">
        <v>155</v>
      </c>
      <c r="I95" s="28" t="s">
        <v>156</v>
      </c>
      <c r="J95" s="28">
        <v>12040</v>
      </c>
      <c r="K95" s="28">
        <v>325175</v>
      </c>
      <c r="L95" s="29" t="s">
        <v>228</v>
      </c>
    </row>
    <row r="96" spans="1:12">
      <c r="A96" s="27">
        <v>1.5499999999999999E-15</v>
      </c>
      <c r="B96" s="28">
        <v>0.69399999999999995</v>
      </c>
      <c r="C96" s="28" t="s">
        <v>196</v>
      </c>
      <c r="D96" s="28" t="s">
        <v>197</v>
      </c>
      <c r="E96" s="171">
        <v>0.21690999999999999</v>
      </c>
      <c r="F96" s="28" t="s">
        <v>75</v>
      </c>
      <c r="G96" s="28">
        <v>32449454</v>
      </c>
      <c r="H96" s="28" t="s">
        <v>198</v>
      </c>
      <c r="I96" s="28" t="s">
        <v>156</v>
      </c>
      <c r="J96" s="28">
        <v>2909</v>
      </c>
      <c r="K96" s="28">
        <v>381342</v>
      </c>
      <c r="L96" s="29" t="s">
        <v>229</v>
      </c>
    </row>
    <row r="97" spans="1:12">
      <c r="A97" s="27">
        <v>2.7500000000000001E-15</v>
      </c>
      <c r="B97" s="28">
        <v>1.302</v>
      </c>
      <c r="C97" s="28" t="s">
        <v>80</v>
      </c>
      <c r="D97" s="28" t="s">
        <v>74</v>
      </c>
      <c r="E97" s="171">
        <v>0.20082999999999998</v>
      </c>
      <c r="F97" s="28" t="s">
        <v>75</v>
      </c>
      <c r="G97" s="28">
        <v>32449454</v>
      </c>
      <c r="H97" s="28" t="s">
        <v>155</v>
      </c>
      <c r="I97" s="28" t="s">
        <v>156</v>
      </c>
      <c r="J97" s="28">
        <v>3676</v>
      </c>
      <c r="K97" s="28">
        <v>332804</v>
      </c>
      <c r="L97" s="29" t="s">
        <v>230</v>
      </c>
    </row>
    <row r="98" spans="1:12">
      <c r="A98" s="27">
        <v>2.8799999999999999E-15</v>
      </c>
      <c r="B98" s="28">
        <v>1.776</v>
      </c>
      <c r="C98" s="28" t="s">
        <v>174</v>
      </c>
      <c r="D98" s="28" t="s">
        <v>175</v>
      </c>
      <c r="E98" s="171">
        <v>0.1507</v>
      </c>
      <c r="F98" s="28" t="s">
        <v>75</v>
      </c>
      <c r="G98" s="28">
        <v>32449454</v>
      </c>
      <c r="H98" s="28" t="s">
        <v>176</v>
      </c>
      <c r="I98" s="28" t="s">
        <v>156</v>
      </c>
      <c r="J98" s="28">
        <v>663</v>
      </c>
      <c r="K98" s="28">
        <v>221968</v>
      </c>
      <c r="L98" s="29" t="s">
        <v>163</v>
      </c>
    </row>
    <row r="99" spans="1:12">
      <c r="A99" s="27">
        <v>3.47E-15</v>
      </c>
      <c r="B99" s="28">
        <v>1.1639999999999999</v>
      </c>
      <c r="C99" s="28" t="s">
        <v>80</v>
      </c>
      <c r="D99" s="28" t="s">
        <v>74</v>
      </c>
      <c r="E99" s="171">
        <v>0.20082999999999998</v>
      </c>
      <c r="F99" s="28" t="s">
        <v>75</v>
      </c>
      <c r="G99" s="28">
        <v>32449454</v>
      </c>
      <c r="H99" s="28" t="s">
        <v>155</v>
      </c>
      <c r="I99" s="28" t="s">
        <v>156</v>
      </c>
      <c r="J99" s="28">
        <v>12859</v>
      </c>
      <c r="K99" s="28">
        <v>325178</v>
      </c>
      <c r="L99" s="29" t="s">
        <v>231</v>
      </c>
    </row>
    <row r="100" spans="1:12">
      <c r="A100" s="27">
        <v>6.6200000000000003E-15</v>
      </c>
      <c r="B100" s="28">
        <v>1.1000000000000001</v>
      </c>
      <c r="C100" s="28" t="s">
        <v>80</v>
      </c>
      <c r="D100" s="28" t="s">
        <v>74</v>
      </c>
      <c r="E100" s="171">
        <v>0.20082999999999998</v>
      </c>
      <c r="F100" s="28" t="s">
        <v>75</v>
      </c>
      <c r="G100" s="28">
        <v>32449454</v>
      </c>
      <c r="H100" s="28" t="s">
        <v>155</v>
      </c>
      <c r="I100" s="28" t="s">
        <v>156</v>
      </c>
      <c r="J100" s="28">
        <v>33098</v>
      </c>
      <c r="K100" s="28">
        <v>248230</v>
      </c>
      <c r="L100" s="29" t="s">
        <v>232</v>
      </c>
    </row>
    <row r="101" spans="1:12">
      <c r="A101" s="27">
        <v>2.2000000000000001E-14</v>
      </c>
      <c r="B101" s="28">
        <v>1.2230000000000001</v>
      </c>
      <c r="C101" s="28" t="s">
        <v>80</v>
      </c>
      <c r="D101" s="28" t="s">
        <v>74</v>
      </c>
      <c r="E101" s="171">
        <v>0.20082999999999998</v>
      </c>
      <c r="F101" s="28" t="s">
        <v>75</v>
      </c>
      <c r="G101" s="28">
        <v>32449454</v>
      </c>
      <c r="H101" s="28" t="s">
        <v>155</v>
      </c>
      <c r="I101" s="28" t="s">
        <v>156</v>
      </c>
      <c r="J101" s="28">
        <v>5275</v>
      </c>
      <c r="K101" s="28">
        <v>266312</v>
      </c>
      <c r="L101" s="29" t="s">
        <v>233</v>
      </c>
    </row>
    <row r="102" spans="1:12">
      <c r="A102" s="27">
        <v>2.26E-14</v>
      </c>
      <c r="B102" s="28">
        <v>1.1639999999999999</v>
      </c>
      <c r="C102" s="28" t="s">
        <v>80</v>
      </c>
      <c r="D102" s="28" t="s">
        <v>74</v>
      </c>
      <c r="E102" s="171">
        <v>0.20082999999999998</v>
      </c>
      <c r="F102" s="28" t="s">
        <v>75</v>
      </c>
      <c r="G102" s="28">
        <v>32449454</v>
      </c>
      <c r="H102" s="28" t="s">
        <v>155</v>
      </c>
      <c r="I102" s="28" t="s">
        <v>156</v>
      </c>
      <c r="J102" s="28">
        <v>12928</v>
      </c>
      <c r="K102" s="28">
        <v>328604</v>
      </c>
      <c r="L102" s="29" t="s">
        <v>234</v>
      </c>
    </row>
    <row r="103" spans="1:12">
      <c r="A103" s="27">
        <v>2.6999999999999999E-14</v>
      </c>
      <c r="B103" s="28">
        <v>2.1080000000000001</v>
      </c>
      <c r="C103" s="28" t="s">
        <v>158</v>
      </c>
      <c r="D103" s="28" t="s">
        <v>159</v>
      </c>
      <c r="E103" s="171">
        <v>0.2243</v>
      </c>
      <c r="F103" s="28" t="s">
        <v>75</v>
      </c>
      <c r="G103" s="28">
        <v>32449454</v>
      </c>
      <c r="H103" s="28" t="s">
        <v>160</v>
      </c>
      <c r="I103" s="28" t="s">
        <v>156</v>
      </c>
      <c r="J103" s="28">
        <v>522</v>
      </c>
      <c r="K103" s="28">
        <v>1089</v>
      </c>
      <c r="L103" s="29" t="s">
        <v>235</v>
      </c>
    </row>
    <row r="104" spans="1:12">
      <c r="A104" s="27">
        <v>3.24E-14</v>
      </c>
      <c r="B104" s="28">
        <v>1.149</v>
      </c>
      <c r="C104" s="28" t="s">
        <v>80</v>
      </c>
      <c r="D104" s="28" t="s">
        <v>74</v>
      </c>
      <c r="E104" s="171">
        <v>0.20082999999999998</v>
      </c>
      <c r="F104" s="28" t="s">
        <v>75</v>
      </c>
      <c r="G104" s="28">
        <v>32449454</v>
      </c>
      <c r="H104" s="28" t="s">
        <v>155</v>
      </c>
      <c r="I104" s="28" t="s">
        <v>156</v>
      </c>
      <c r="J104" s="28">
        <v>15023</v>
      </c>
      <c r="K104" s="28">
        <v>325124</v>
      </c>
      <c r="L104" s="29" t="s">
        <v>236</v>
      </c>
    </row>
    <row r="105" spans="1:12">
      <c r="A105" s="27">
        <v>3.85E-14</v>
      </c>
      <c r="B105" s="28">
        <v>1.3029999999999999</v>
      </c>
      <c r="C105" s="28" t="s">
        <v>80</v>
      </c>
      <c r="D105" s="28" t="s">
        <v>74</v>
      </c>
      <c r="E105" s="171">
        <v>0.20082999999999998</v>
      </c>
      <c r="F105" s="28" t="s">
        <v>75</v>
      </c>
      <c r="G105" s="28">
        <v>32449454</v>
      </c>
      <c r="H105" s="28" t="s">
        <v>155</v>
      </c>
      <c r="I105" s="28" t="s">
        <v>156</v>
      </c>
      <c r="J105" s="28">
        <v>3049</v>
      </c>
      <c r="K105" s="28">
        <v>126091</v>
      </c>
      <c r="L105" s="29" t="s">
        <v>237</v>
      </c>
    </row>
    <row r="106" spans="1:12">
      <c r="A106" s="27">
        <v>4.98E-14</v>
      </c>
      <c r="B106" s="28">
        <v>1.7</v>
      </c>
      <c r="C106" s="28" t="s">
        <v>80</v>
      </c>
      <c r="D106" s="28" t="s">
        <v>74</v>
      </c>
      <c r="E106" s="171">
        <v>0.20082999999999998</v>
      </c>
      <c r="F106" s="28" t="s">
        <v>75</v>
      </c>
      <c r="G106" s="28">
        <v>32449454</v>
      </c>
      <c r="H106" s="28" t="s">
        <v>155</v>
      </c>
      <c r="I106" s="28" t="s">
        <v>156</v>
      </c>
      <c r="J106" s="28">
        <v>614</v>
      </c>
      <c r="K106" s="28">
        <v>37905</v>
      </c>
      <c r="L106" s="29" t="s">
        <v>238</v>
      </c>
    </row>
    <row r="107" spans="1:12">
      <c r="A107" s="27">
        <v>5.2900000000000001E-14</v>
      </c>
      <c r="B107" s="28">
        <v>0.38200000000000001</v>
      </c>
      <c r="C107" s="28" t="s">
        <v>174</v>
      </c>
      <c r="D107" s="28" t="s">
        <v>175</v>
      </c>
      <c r="E107" s="171">
        <v>0.1507</v>
      </c>
      <c r="F107" s="28" t="s">
        <v>75</v>
      </c>
      <c r="G107" s="28">
        <v>32449454</v>
      </c>
      <c r="H107" s="28" t="s">
        <v>176</v>
      </c>
      <c r="I107" s="28" t="s">
        <v>156</v>
      </c>
      <c r="J107" s="28">
        <v>423</v>
      </c>
      <c r="K107" s="28">
        <v>201879</v>
      </c>
      <c r="L107" s="29" t="s">
        <v>239</v>
      </c>
    </row>
    <row r="108" spans="1:12">
      <c r="A108" s="27">
        <v>6.7700000000000004E-14</v>
      </c>
      <c r="B108" s="28">
        <v>1.1579999999999999</v>
      </c>
      <c r="C108" s="28" t="s">
        <v>80</v>
      </c>
      <c r="D108" s="28" t="s">
        <v>74</v>
      </c>
      <c r="E108" s="171">
        <v>0.20082999999999998</v>
      </c>
      <c r="F108" s="28" t="s">
        <v>75</v>
      </c>
      <c r="G108" s="28">
        <v>32449454</v>
      </c>
      <c r="H108" s="28" t="s">
        <v>155</v>
      </c>
      <c r="I108" s="28" t="s">
        <v>156</v>
      </c>
      <c r="J108" s="28">
        <v>13381</v>
      </c>
      <c r="K108" s="28">
        <v>328151</v>
      </c>
      <c r="L108" s="29" t="s">
        <v>240</v>
      </c>
    </row>
    <row r="109" spans="1:12">
      <c r="A109" s="27">
        <v>8.8999999999999999E-14</v>
      </c>
      <c r="B109" s="28">
        <v>1.218</v>
      </c>
      <c r="C109" s="28" t="s">
        <v>80</v>
      </c>
      <c r="D109" s="28" t="s">
        <v>74</v>
      </c>
      <c r="E109" s="171">
        <v>0.20082999999999998</v>
      </c>
      <c r="F109" s="28" t="s">
        <v>75</v>
      </c>
      <c r="G109" s="28">
        <v>32449454</v>
      </c>
      <c r="H109" s="28" t="s">
        <v>155</v>
      </c>
      <c r="I109" s="28" t="s">
        <v>156</v>
      </c>
      <c r="J109" s="28">
        <v>5172</v>
      </c>
      <c r="K109" s="28">
        <v>276156</v>
      </c>
      <c r="L109" s="29" t="s">
        <v>241</v>
      </c>
    </row>
    <row r="110" spans="1:12">
      <c r="A110" s="27">
        <v>1.3799999999999999E-13</v>
      </c>
      <c r="B110" s="28">
        <v>1.708</v>
      </c>
      <c r="C110" s="28" t="s">
        <v>80</v>
      </c>
      <c r="D110" s="28" t="s">
        <v>74</v>
      </c>
      <c r="E110" s="171">
        <v>0.20082999999999998</v>
      </c>
      <c r="F110" s="28" t="s">
        <v>75</v>
      </c>
      <c r="G110" s="28">
        <v>32449454</v>
      </c>
      <c r="H110" s="28" t="s">
        <v>155</v>
      </c>
      <c r="I110" s="28" t="s">
        <v>156</v>
      </c>
      <c r="J110" s="28">
        <v>573</v>
      </c>
      <c r="K110" s="28">
        <v>286060</v>
      </c>
      <c r="L110" s="29" t="s">
        <v>242</v>
      </c>
    </row>
    <row r="111" spans="1:12">
      <c r="A111" s="27">
        <v>1.9199999999999999E-13</v>
      </c>
      <c r="B111" s="28">
        <v>1.2030000000000001</v>
      </c>
      <c r="C111" s="28" t="s">
        <v>80</v>
      </c>
      <c r="D111" s="28" t="s">
        <v>74</v>
      </c>
      <c r="E111" s="171">
        <v>0.20082999999999998</v>
      </c>
      <c r="F111" s="28" t="s">
        <v>75</v>
      </c>
      <c r="G111" s="28">
        <v>32449454</v>
      </c>
      <c r="H111" s="28" t="s">
        <v>155</v>
      </c>
      <c r="I111" s="28" t="s">
        <v>156</v>
      </c>
      <c r="J111" s="28">
        <v>6942</v>
      </c>
      <c r="K111" s="28">
        <v>85817</v>
      </c>
      <c r="L111" s="29" t="s">
        <v>243</v>
      </c>
    </row>
    <row r="112" spans="1:12">
      <c r="A112" s="27">
        <v>2.07E-13</v>
      </c>
      <c r="B112" s="28">
        <v>1.1679999999999999</v>
      </c>
      <c r="C112" s="28" t="s">
        <v>80</v>
      </c>
      <c r="D112" s="28" t="s">
        <v>74</v>
      </c>
      <c r="E112" s="171">
        <v>0.20082999999999998</v>
      </c>
      <c r="F112" s="28" t="s">
        <v>75</v>
      </c>
      <c r="G112" s="28">
        <v>32449454</v>
      </c>
      <c r="H112" s="28" t="s">
        <v>155</v>
      </c>
      <c r="I112" s="28" t="s">
        <v>156</v>
      </c>
      <c r="J112" s="28">
        <v>11365</v>
      </c>
      <c r="K112" s="28">
        <v>297937</v>
      </c>
      <c r="L112" s="29" t="s">
        <v>244</v>
      </c>
    </row>
    <row r="113" spans="1:12">
      <c r="A113" s="27">
        <v>2.1100000000000001E-13</v>
      </c>
      <c r="B113" s="28">
        <v>1.671</v>
      </c>
      <c r="C113" s="28" t="s">
        <v>80</v>
      </c>
      <c r="D113" s="28" t="s">
        <v>74</v>
      </c>
      <c r="E113" s="171">
        <v>0.20082999999999998</v>
      </c>
      <c r="F113" s="28" t="s">
        <v>75</v>
      </c>
      <c r="G113" s="28">
        <v>32449454</v>
      </c>
      <c r="H113" s="28" t="s">
        <v>155</v>
      </c>
      <c r="I113" s="28" t="s">
        <v>156</v>
      </c>
      <c r="J113" s="28">
        <v>614</v>
      </c>
      <c r="K113" s="28">
        <v>224708</v>
      </c>
      <c r="L113" s="29" t="s">
        <v>245</v>
      </c>
    </row>
    <row r="114" spans="1:12">
      <c r="A114" s="27">
        <v>2.36E-13</v>
      </c>
      <c r="B114" s="28">
        <v>1.3049999999999999</v>
      </c>
      <c r="C114" s="28" t="s">
        <v>80</v>
      </c>
      <c r="D114" s="28" t="s">
        <v>74</v>
      </c>
      <c r="E114" s="171">
        <v>0.20082999999999998</v>
      </c>
      <c r="F114" s="28" t="s">
        <v>75</v>
      </c>
      <c r="G114" s="28">
        <v>32449454</v>
      </c>
      <c r="H114" s="28" t="s">
        <v>155</v>
      </c>
      <c r="I114" s="28" t="s">
        <v>156</v>
      </c>
      <c r="J114" s="28">
        <v>2479</v>
      </c>
      <c r="K114" s="28">
        <v>279144</v>
      </c>
      <c r="L114" s="29" t="s">
        <v>246</v>
      </c>
    </row>
    <row r="115" spans="1:12">
      <c r="A115" s="27">
        <v>3.3000000000000001E-13</v>
      </c>
      <c r="B115" s="28">
        <v>1.698</v>
      </c>
      <c r="C115" s="28" t="s">
        <v>80</v>
      </c>
      <c r="D115" s="28" t="s">
        <v>74</v>
      </c>
      <c r="E115" s="171">
        <v>0.20082999999999998</v>
      </c>
      <c r="F115" s="28" t="s">
        <v>75</v>
      </c>
      <c r="G115" s="28">
        <v>32449454</v>
      </c>
      <c r="H115" s="28" t="s">
        <v>155</v>
      </c>
      <c r="I115" s="28" t="s">
        <v>156</v>
      </c>
      <c r="J115" s="28">
        <v>574</v>
      </c>
      <c r="K115" s="28">
        <v>303721</v>
      </c>
      <c r="L115" s="29" t="s">
        <v>247</v>
      </c>
    </row>
    <row r="116" spans="1:12">
      <c r="A116" s="27">
        <v>4.7000000000000002E-13</v>
      </c>
      <c r="B116" s="28">
        <v>1.2090000000000001</v>
      </c>
      <c r="C116" s="28" t="s">
        <v>80</v>
      </c>
      <c r="D116" s="28" t="s">
        <v>74</v>
      </c>
      <c r="E116" s="171">
        <v>0.20082999999999998</v>
      </c>
      <c r="F116" s="28" t="s">
        <v>75</v>
      </c>
      <c r="G116" s="28">
        <v>32449454</v>
      </c>
      <c r="H116" s="28" t="s">
        <v>155</v>
      </c>
      <c r="I116" s="28" t="s">
        <v>156</v>
      </c>
      <c r="J116" s="28">
        <v>6037</v>
      </c>
      <c r="K116" s="28">
        <v>131015</v>
      </c>
      <c r="L116" s="29" t="s">
        <v>248</v>
      </c>
    </row>
    <row r="117" spans="1:12">
      <c r="A117" s="27">
        <v>4.9899999999999999E-13</v>
      </c>
      <c r="B117" s="28">
        <v>1.208</v>
      </c>
      <c r="C117" s="28" t="s">
        <v>80</v>
      </c>
      <c r="D117" s="28" t="s">
        <v>74</v>
      </c>
      <c r="E117" s="171">
        <v>0.20082999999999998</v>
      </c>
      <c r="F117" s="28" t="s">
        <v>75</v>
      </c>
      <c r="G117" s="28">
        <v>32449454</v>
      </c>
      <c r="H117" s="28" t="s">
        <v>155</v>
      </c>
      <c r="I117" s="28" t="s">
        <v>156</v>
      </c>
      <c r="J117" s="28">
        <v>6037</v>
      </c>
      <c r="K117" s="28">
        <v>135902</v>
      </c>
      <c r="L117" s="29" t="s">
        <v>249</v>
      </c>
    </row>
    <row r="118" spans="1:12">
      <c r="A118" s="27">
        <v>5.1800000000000001E-13</v>
      </c>
      <c r="B118" s="28">
        <v>0.78900000000000003</v>
      </c>
      <c r="C118" s="28" t="s">
        <v>158</v>
      </c>
      <c r="D118" s="28" t="s">
        <v>159</v>
      </c>
      <c r="E118" s="171">
        <v>0.2243</v>
      </c>
      <c r="F118" s="28" t="s">
        <v>75</v>
      </c>
      <c r="G118" s="28">
        <v>32449454</v>
      </c>
      <c r="H118" s="28" t="s">
        <v>160</v>
      </c>
      <c r="I118" s="28" t="s">
        <v>156</v>
      </c>
      <c r="J118" s="28">
        <v>3989</v>
      </c>
      <c r="K118" s="28">
        <v>131015</v>
      </c>
      <c r="L118" s="29" t="s">
        <v>221</v>
      </c>
    </row>
    <row r="119" spans="1:12">
      <c r="A119" s="27">
        <v>9.3200000000000007E-13</v>
      </c>
      <c r="B119" s="28">
        <v>1.155</v>
      </c>
      <c r="C119" s="28" t="s">
        <v>80</v>
      </c>
      <c r="D119" s="28" t="s">
        <v>74</v>
      </c>
      <c r="E119" s="171">
        <v>0.20082999999999998</v>
      </c>
      <c r="F119" s="28" t="s">
        <v>75</v>
      </c>
      <c r="G119" s="28">
        <v>32449454</v>
      </c>
      <c r="H119" s="28" t="s">
        <v>155</v>
      </c>
      <c r="I119" s="28" t="s">
        <v>156</v>
      </c>
      <c r="J119" s="28">
        <v>12480</v>
      </c>
      <c r="K119" s="28">
        <v>329052</v>
      </c>
      <c r="L119" s="29" t="s">
        <v>250</v>
      </c>
    </row>
    <row r="120" spans="1:12">
      <c r="A120" s="27">
        <v>1.05E-12</v>
      </c>
      <c r="B120" s="28">
        <v>0.63600000000000001</v>
      </c>
      <c r="C120" s="28" t="s">
        <v>158</v>
      </c>
      <c r="D120" s="28" t="s">
        <v>159</v>
      </c>
      <c r="E120" s="171">
        <v>0.2243</v>
      </c>
      <c r="F120" s="28" t="s">
        <v>75</v>
      </c>
      <c r="G120" s="28">
        <v>32449454</v>
      </c>
      <c r="H120" s="28" t="s">
        <v>160</v>
      </c>
      <c r="I120" s="28" t="s">
        <v>156</v>
      </c>
      <c r="J120" s="28">
        <v>981</v>
      </c>
      <c r="K120" s="28">
        <v>296111</v>
      </c>
      <c r="L120" s="29" t="s">
        <v>183</v>
      </c>
    </row>
    <row r="121" spans="1:12">
      <c r="A121" s="27">
        <v>1.1E-12</v>
      </c>
      <c r="B121" s="28">
        <v>1.3819999999999999</v>
      </c>
      <c r="C121" s="28" t="s">
        <v>80</v>
      </c>
      <c r="D121" s="28" t="s">
        <v>74</v>
      </c>
      <c r="E121" s="171">
        <v>0.20082999999999998</v>
      </c>
      <c r="F121" s="28" t="s">
        <v>75</v>
      </c>
      <c r="G121" s="28">
        <v>32449454</v>
      </c>
      <c r="H121" s="28" t="s">
        <v>155</v>
      </c>
      <c r="I121" s="28" t="s">
        <v>156</v>
      </c>
      <c r="J121" s="28">
        <v>1678</v>
      </c>
      <c r="K121" s="28">
        <v>249119</v>
      </c>
      <c r="L121" s="29" t="s">
        <v>251</v>
      </c>
    </row>
    <row r="122" spans="1:12">
      <c r="A122" s="27">
        <v>1.13E-12</v>
      </c>
      <c r="B122" s="28">
        <v>0.65</v>
      </c>
      <c r="C122" s="28" t="s">
        <v>158</v>
      </c>
      <c r="D122" s="28" t="s">
        <v>159</v>
      </c>
      <c r="E122" s="171">
        <v>0.2243</v>
      </c>
      <c r="F122" s="28" t="s">
        <v>75</v>
      </c>
      <c r="G122" s="28">
        <v>32449454</v>
      </c>
      <c r="H122" s="28" t="s">
        <v>160</v>
      </c>
      <c r="I122" s="28" t="s">
        <v>156</v>
      </c>
      <c r="J122" s="28">
        <v>1078</v>
      </c>
      <c r="K122" s="28">
        <v>296014</v>
      </c>
      <c r="L122" s="29" t="s">
        <v>179</v>
      </c>
    </row>
    <row r="123" spans="1:12">
      <c r="A123" s="27">
        <v>1.2600000000000001E-12</v>
      </c>
      <c r="B123" s="28">
        <v>0.623</v>
      </c>
      <c r="C123" s="28" t="s">
        <v>158</v>
      </c>
      <c r="D123" s="28" t="s">
        <v>159</v>
      </c>
      <c r="E123" s="171">
        <v>0.2243</v>
      </c>
      <c r="F123" s="28" t="s">
        <v>75</v>
      </c>
      <c r="G123" s="28">
        <v>32449454</v>
      </c>
      <c r="H123" s="28" t="s">
        <v>160</v>
      </c>
      <c r="I123" s="28" t="s">
        <v>156</v>
      </c>
      <c r="J123" s="28">
        <v>898</v>
      </c>
      <c r="K123" s="28">
        <v>250158</v>
      </c>
      <c r="L123" s="29" t="s">
        <v>184</v>
      </c>
    </row>
    <row r="124" spans="1:12">
      <c r="A124" s="27">
        <v>1.28E-12</v>
      </c>
      <c r="B124" s="28">
        <v>1.6659999999999999</v>
      </c>
      <c r="C124" s="28" t="s">
        <v>196</v>
      </c>
      <c r="D124" s="28" t="s">
        <v>197</v>
      </c>
      <c r="E124" s="171">
        <v>0.21690999999999999</v>
      </c>
      <c r="F124" s="28" t="s">
        <v>75</v>
      </c>
      <c r="G124" s="28">
        <v>32449454</v>
      </c>
      <c r="H124" s="28" t="s">
        <v>198</v>
      </c>
      <c r="I124" s="28" t="s">
        <v>156</v>
      </c>
      <c r="J124" s="28">
        <v>666</v>
      </c>
      <c r="K124" s="28">
        <v>316167</v>
      </c>
      <c r="L124" s="29" t="s">
        <v>161</v>
      </c>
    </row>
    <row r="125" spans="1:12">
      <c r="A125" s="27">
        <v>1.9300000000000001E-12</v>
      </c>
      <c r="B125" s="28">
        <v>1.6040000000000001</v>
      </c>
      <c r="C125" s="28" t="s">
        <v>80</v>
      </c>
      <c r="D125" s="28" t="s">
        <v>74</v>
      </c>
      <c r="E125" s="171">
        <v>0.20082999999999998</v>
      </c>
      <c r="F125" s="28" t="s">
        <v>75</v>
      </c>
      <c r="G125" s="28">
        <v>32449454</v>
      </c>
      <c r="H125" s="28" t="s">
        <v>155</v>
      </c>
      <c r="I125" s="28" t="s">
        <v>156</v>
      </c>
      <c r="J125" s="28">
        <v>679</v>
      </c>
      <c r="K125" s="28">
        <v>285954</v>
      </c>
      <c r="L125" s="29" t="s">
        <v>252</v>
      </c>
    </row>
    <row r="126" spans="1:12">
      <c r="A126" s="27">
        <v>1.98E-12</v>
      </c>
      <c r="B126" s="28">
        <v>2.1859999999999999</v>
      </c>
      <c r="C126" s="28" t="s">
        <v>158</v>
      </c>
      <c r="D126" s="28" t="s">
        <v>159</v>
      </c>
      <c r="E126" s="171">
        <v>0.2243</v>
      </c>
      <c r="F126" s="28" t="s">
        <v>75</v>
      </c>
      <c r="G126" s="28">
        <v>32449454</v>
      </c>
      <c r="H126" s="28" t="s">
        <v>160</v>
      </c>
      <c r="I126" s="28" t="s">
        <v>156</v>
      </c>
      <c r="J126" s="28">
        <v>210</v>
      </c>
      <c r="K126" s="28">
        <v>196803</v>
      </c>
      <c r="L126" s="29" t="s">
        <v>253</v>
      </c>
    </row>
    <row r="127" spans="1:12">
      <c r="A127" s="27">
        <v>2.2400000000000001E-12</v>
      </c>
      <c r="B127" s="28">
        <v>1.147</v>
      </c>
      <c r="C127" s="28" t="s">
        <v>158</v>
      </c>
      <c r="D127" s="28" t="s">
        <v>159</v>
      </c>
      <c r="E127" s="171">
        <v>0.2243</v>
      </c>
      <c r="F127" s="28" t="s">
        <v>75</v>
      </c>
      <c r="G127" s="28">
        <v>32449454</v>
      </c>
      <c r="H127" s="28" t="s">
        <v>160</v>
      </c>
      <c r="I127" s="28" t="s">
        <v>156</v>
      </c>
      <c r="J127" s="28">
        <v>12597</v>
      </c>
      <c r="K127" s="28">
        <v>320566</v>
      </c>
      <c r="L127" s="29" t="s">
        <v>254</v>
      </c>
    </row>
    <row r="128" spans="1:12">
      <c r="A128" s="27">
        <v>2.4799999999999999E-12</v>
      </c>
      <c r="B128" s="28">
        <v>1.147</v>
      </c>
      <c r="C128" s="28" t="s">
        <v>158</v>
      </c>
      <c r="D128" s="28" t="s">
        <v>159</v>
      </c>
      <c r="E128" s="171">
        <v>0.2243</v>
      </c>
      <c r="F128" s="28" t="s">
        <v>75</v>
      </c>
      <c r="G128" s="28">
        <v>32449454</v>
      </c>
      <c r="H128" s="28" t="s">
        <v>160</v>
      </c>
      <c r="I128" s="28" t="s">
        <v>156</v>
      </c>
      <c r="J128" s="28">
        <v>12597</v>
      </c>
      <c r="K128" s="28">
        <v>321958</v>
      </c>
      <c r="L128" s="29" t="s">
        <v>255</v>
      </c>
    </row>
    <row r="129" spans="1:12">
      <c r="A129" s="27">
        <v>2.5900000000000001E-12</v>
      </c>
      <c r="B129" s="28">
        <v>0.48899999999999999</v>
      </c>
      <c r="C129" s="28" t="s">
        <v>196</v>
      </c>
      <c r="D129" s="28" t="s">
        <v>197</v>
      </c>
      <c r="E129" s="171">
        <v>0.21690999999999999</v>
      </c>
      <c r="F129" s="28" t="s">
        <v>75</v>
      </c>
      <c r="G129" s="28">
        <v>32449454</v>
      </c>
      <c r="H129" s="28" t="s">
        <v>198</v>
      </c>
      <c r="I129" s="28" t="s">
        <v>156</v>
      </c>
      <c r="J129" s="28">
        <v>424</v>
      </c>
      <c r="K129" s="28">
        <v>222207</v>
      </c>
      <c r="L129" s="29" t="s">
        <v>171</v>
      </c>
    </row>
    <row r="130" spans="1:12">
      <c r="A130" s="27">
        <v>2.6999999999999998E-12</v>
      </c>
      <c r="B130" s="28">
        <v>1.145</v>
      </c>
      <c r="C130" s="28" t="s">
        <v>158</v>
      </c>
      <c r="D130" s="28" t="s">
        <v>159</v>
      </c>
      <c r="E130" s="171">
        <v>0.2243</v>
      </c>
      <c r="F130" s="28" t="s">
        <v>75</v>
      </c>
      <c r="G130" s="28">
        <v>32449454</v>
      </c>
      <c r="H130" s="28" t="s">
        <v>160</v>
      </c>
      <c r="I130" s="28" t="s">
        <v>156</v>
      </c>
      <c r="J130" s="28">
        <v>12850</v>
      </c>
      <c r="K130" s="28">
        <v>320566</v>
      </c>
      <c r="L130" s="29" t="s">
        <v>256</v>
      </c>
    </row>
    <row r="131" spans="1:12">
      <c r="A131" s="27">
        <v>2.9000000000000002E-12</v>
      </c>
      <c r="B131" s="28">
        <v>1.145</v>
      </c>
      <c r="C131" s="28" t="s">
        <v>158</v>
      </c>
      <c r="D131" s="28" t="s">
        <v>159</v>
      </c>
      <c r="E131" s="171">
        <v>0.2243</v>
      </c>
      <c r="F131" s="28" t="s">
        <v>75</v>
      </c>
      <c r="G131" s="28">
        <v>32449454</v>
      </c>
      <c r="H131" s="28" t="s">
        <v>160</v>
      </c>
      <c r="I131" s="28" t="s">
        <v>156</v>
      </c>
      <c r="J131" s="28">
        <v>12850</v>
      </c>
      <c r="K131" s="28">
        <v>321705</v>
      </c>
      <c r="L131" s="29" t="s">
        <v>257</v>
      </c>
    </row>
    <row r="132" spans="1:12">
      <c r="A132" s="27">
        <v>3.4899999999999999E-12</v>
      </c>
      <c r="B132" s="28">
        <v>0.78900000000000003</v>
      </c>
      <c r="C132" s="28" t="s">
        <v>174</v>
      </c>
      <c r="D132" s="28" t="s">
        <v>175</v>
      </c>
      <c r="E132" s="171">
        <v>0.1507</v>
      </c>
      <c r="F132" s="28" t="s">
        <v>75</v>
      </c>
      <c r="G132" s="28">
        <v>32449454</v>
      </c>
      <c r="H132" s="28" t="s">
        <v>176</v>
      </c>
      <c r="I132" s="28" t="s">
        <v>156</v>
      </c>
      <c r="J132" s="28">
        <v>6834</v>
      </c>
      <c r="K132" s="28">
        <v>317150</v>
      </c>
      <c r="L132" s="29" t="s">
        <v>157</v>
      </c>
    </row>
    <row r="133" spans="1:12">
      <c r="A133" s="27">
        <v>3.7E-12</v>
      </c>
      <c r="B133" s="28">
        <v>1.123</v>
      </c>
      <c r="C133" s="28" t="s">
        <v>80</v>
      </c>
      <c r="D133" s="28" t="s">
        <v>74</v>
      </c>
      <c r="E133" s="171">
        <v>0.20082999999999998</v>
      </c>
      <c r="F133" s="28" t="s">
        <v>75</v>
      </c>
      <c r="G133" s="28">
        <v>32449454</v>
      </c>
      <c r="H133" s="28" t="s">
        <v>155</v>
      </c>
      <c r="I133" s="28" t="s">
        <v>156</v>
      </c>
      <c r="J133" s="28">
        <v>21812</v>
      </c>
      <c r="K133" s="28">
        <v>287810</v>
      </c>
      <c r="L133" s="29" t="s">
        <v>258</v>
      </c>
    </row>
    <row r="134" spans="1:12">
      <c r="A134" s="27">
        <v>4.2200000000000002E-12</v>
      </c>
      <c r="B134" s="28">
        <v>0.753</v>
      </c>
      <c r="C134" s="28" t="s">
        <v>259</v>
      </c>
      <c r="D134" s="28" t="s">
        <v>260</v>
      </c>
      <c r="E134" s="171">
        <v>7.7619999999999995E-2</v>
      </c>
      <c r="F134" s="28" t="s">
        <v>75</v>
      </c>
      <c r="G134" s="28">
        <v>32449454</v>
      </c>
      <c r="H134" s="28" t="s">
        <v>261</v>
      </c>
      <c r="I134" s="28" t="s">
        <v>156</v>
      </c>
      <c r="J134" s="28">
        <v>15332</v>
      </c>
      <c r="K134" s="28">
        <v>347040</v>
      </c>
      <c r="L134" s="29" t="s">
        <v>262</v>
      </c>
    </row>
    <row r="135" spans="1:12">
      <c r="A135" s="27">
        <v>6.2000000000000002E-12</v>
      </c>
      <c r="B135" s="28">
        <v>1.3220000000000001</v>
      </c>
      <c r="C135" s="28" t="s">
        <v>196</v>
      </c>
      <c r="D135" s="28" t="s">
        <v>197</v>
      </c>
      <c r="E135" s="171">
        <v>0.21690999999999999</v>
      </c>
      <c r="F135" s="28" t="s">
        <v>75</v>
      </c>
      <c r="G135" s="28">
        <v>32449454</v>
      </c>
      <c r="H135" s="28" t="s">
        <v>198</v>
      </c>
      <c r="I135" s="28" t="s">
        <v>156</v>
      </c>
      <c r="J135" s="28">
        <v>2146</v>
      </c>
      <c r="K135" s="28">
        <v>338700</v>
      </c>
      <c r="L135" s="29" t="s">
        <v>167</v>
      </c>
    </row>
    <row r="136" spans="1:12">
      <c r="A136" s="27">
        <v>6.4100000000000004E-12</v>
      </c>
      <c r="B136" s="28">
        <v>0.83799999999999997</v>
      </c>
      <c r="C136" s="28" t="s">
        <v>196</v>
      </c>
      <c r="D136" s="28" t="s">
        <v>197</v>
      </c>
      <c r="E136" s="171">
        <v>0.21690999999999999</v>
      </c>
      <c r="F136" s="28" t="s">
        <v>75</v>
      </c>
      <c r="G136" s="28">
        <v>32449454</v>
      </c>
      <c r="H136" s="28" t="s">
        <v>198</v>
      </c>
      <c r="I136" s="28" t="s">
        <v>156</v>
      </c>
      <c r="J136" s="28">
        <v>15332</v>
      </c>
      <c r="K136" s="28">
        <v>347040</v>
      </c>
      <c r="L136" s="29" t="s">
        <v>262</v>
      </c>
    </row>
    <row r="137" spans="1:12">
      <c r="A137" s="27">
        <v>6.5600000000000003E-12</v>
      </c>
      <c r="B137" s="28">
        <v>0.72399999999999998</v>
      </c>
      <c r="C137" s="28" t="s">
        <v>158</v>
      </c>
      <c r="D137" s="28" t="s">
        <v>159</v>
      </c>
      <c r="E137" s="171">
        <v>0.2243</v>
      </c>
      <c r="F137" s="28" t="s">
        <v>75</v>
      </c>
      <c r="G137" s="28">
        <v>32449454</v>
      </c>
      <c r="H137" s="28" t="s">
        <v>160</v>
      </c>
      <c r="I137" s="28" t="s">
        <v>156</v>
      </c>
      <c r="J137" s="28">
        <v>1894</v>
      </c>
      <c r="K137" s="28">
        <v>302401</v>
      </c>
      <c r="L137" s="29" t="s">
        <v>190</v>
      </c>
    </row>
    <row r="138" spans="1:12">
      <c r="A138" s="27">
        <v>7.0899999999999999E-12</v>
      </c>
      <c r="B138" s="28">
        <v>1.137</v>
      </c>
      <c r="C138" s="28" t="s">
        <v>158</v>
      </c>
      <c r="D138" s="28" t="s">
        <v>159</v>
      </c>
      <c r="E138" s="171">
        <v>0.2243</v>
      </c>
      <c r="F138" s="28" t="s">
        <v>75</v>
      </c>
      <c r="G138" s="28">
        <v>32449454</v>
      </c>
      <c r="H138" s="28" t="s">
        <v>160</v>
      </c>
      <c r="I138" s="28" t="s">
        <v>156</v>
      </c>
      <c r="J138" s="28">
        <v>13995</v>
      </c>
      <c r="K138" s="28">
        <v>327621</v>
      </c>
      <c r="L138" s="29" t="s">
        <v>263</v>
      </c>
    </row>
    <row r="139" spans="1:12">
      <c r="A139" s="27">
        <v>7.6699999999999994E-12</v>
      </c>
      <c r="B139" s="28">
        <v>1.1879999999999999</v>
      </c>
      <c r="C139" s="28" t="s">
        <v>80</v>
      </c>
      <c r="D139" s="28" t="s">
        <v>74</v>
      </c>
      <c r="E139" s="171">
        <v>0.20082999999999998</v>
      </c>
      <c r="F139" s="28" t="s">
        <v>75</v>
      </c>
      <c r="G139" s="28">
        <v>32449454</v>
      </c>
      <c r="H139" s="28" t="s">
        <v>155</v>
      </c>
      <c r="I139" s="28" t="s">
        <v>156</v>
      </c>
      <c r="J139" s="28">
        <v>6260</v>
      </c>
      <c r="K139" s="28">
        <v>271934</v>
      </c>
      <c r="L139" s="29" t="s">
        <v>264</v>
      </c>
    </row>
    <row r="140" spans="1:12">
      <c r="A140" s="27">
        <v>7.6799999999999996E-12</v>
      </c>
      <c r="B140" s="28">
        <v>0.88300000000000001</v>
      </c>
      <c r="C140" s="28" t="s">
        <v>158</v>
      </c>
      <c r="D140" s="28" t="s">
        <v>159</v>
      </c>
      <c r="E140" s="171">
        <v>0.2243</v>
      </c>
      <c r="F140" s="28" t="s">
        <v>75</v>
      </c>
      <c r="G140" s="28">
        <v>32449454</v>
      </c>
      <c r="H140" s="28" t="s">
        <v>160</v>
      </c>
      <c r="I140" s="28" t="s">
        <v>156</v>
      </c>
      <c r="J140" s="28">
        <v>13966</v>
      </c>
      <c r="K140" s="28">
        <v>343650</v>
      </c>
      <c r="L140" s="29" t="s">
        <v>265</v>
      </c>
    </row>
    <row r="141" spans="1:12">
      <c r="A141" s="27">
        <v>1.1600000000000001E-11</v>
      </c>
      <c r="B141" s="28">
        <v>1.171</v>
      </c>
      <c r="C141" s="28" t="s">
        <v>80</v>
      </c>
      <c r="D141" s="28" t="s">
        <v>74</v>
      </c>
      <c r="E141" s="171">
        <v>0.20082999999999998</v>
      </c>
      <c r="F141" s="28" t="s">
        <v>75</v>
      </c>
      <c r="G141" s="28">
        <v>32449454</v>
      </c>
      <c r="H141" s="28" t="s">
        <v>155</v>
      </c>
      <c r="I141" s="28" t="s">
        <v>156</v>
      </c>
      <c r="J141" s="28">
        <v>8083</v>
      </c>
      <c r="K141" s="28">
        <v>289436</v>
      </c>
      <c r="L141" s="29" t="s">
        <v>266</v>
      </c>
    </row>
    <row r="142" spans="1:12">
      <c r="A142" s="27">
        <v>1.31E-11</v>
      </c>
      <c r="B142" s="28">
        <v>0.74399999999999999</v>
      </c>
      <c r="C142" s="28" t="s">
        <v>158</v>
      </c>
      <c r="D142" s="28" t="s">
        <v>159</v>
      </c>
      <c r="E142" s="171">
        <v>0.2243</v>
      </c>
      <c r="F142" s="28" t="s">
        <v>75</v>
      </c>
      <c r="G142" s="28">
        <v>32449454</v>
      </c>
      <c r="H142" s="28" t="s">
        <v>160</v>
      </c>
      <c r="I142" s="28" t="s">
        <v>156</v>
      </c>
      <c r="J142" s="28">
        <v>2172</v>
      </c>
      <c r="K142" s="28">
        <v>308681</v>
      </c>
      <c r="L142" s="29" t="s">
        <v>187</v>
      </c>
    </row>
    <row r="143" spans="1:12">
      <c r="A143" s="27">
        <v>1.36E-11</v>
      </c>
      <c r="B143" s="28">
        <v>0.54900000000000004</v>
      </c>
      <c r="C143" s="28" t="s">
        <v>158</v>
      </c>
      <c r="D143" s="28" t="s">
        <v>159</v>
      </c>
      <c r="E143" s="171">
        <v>0.2243</v>
      </c>
      <c r="F143" s="28" t="s">
        <v>75</v>
      </c>
      <c r="G143" s="28">
        <v>32449454</v>
      </c>
      <c r="H143" s="28" t="s">
        <v>160</v>
      </c>
      <c r="I143" s="28" t="s">
        <v>156</v>
      </c>
      <c r="J143" s="28">
        <v>520</v>
      </c>
      <c r="K143" s="28">
        <v>296313</v>
      </c>
      <c r="L143" s="29" t="s">
        <v>208</v>
      </c>
    </row>
    <row r="144" spans="1:12">
      <c r="A144" s="27">
        <v>1.37E-11</v>
      </c>
      <c r="B144" s="28">
        <v>0.54900000000000004</v>
      </c>
      <c r="C144" s="28" t="s">
        <v>196</v>
      </c>
      <c r="D144" s="28" t="s">
        <v>197</v>
      </c>
      <c r="E144" s="171">
        <v>0.21690999999999999</v>
      </c>
      <c r="F144" s="28" t="s">
        <v>75</v>
      </c>
      <c r="G144" s="28">
        <v>32449454</v>
      </c>
      <c r="H144" s="28" t="s">
        <v>198</v>
      </c>
      <c r="I144" s="28" t="s">
        <v>156</v>
      </c>
      <c r="J144" s="28">
        <v>540</v>
      </c>
      <c r="K144" s="28">
        <v>280359</v>
      </c>
      <c r="L144" s="29" t="s">
        <v>170</v>
      </c>
    </row>
    <row r="145" spans="1:12">
      <c r="A145" s="27">
        <v>1.45E-11</v>
      </c>
      <c r="B145" s="28">
        <v>1.212</v>
      </c>
      <c r="C145" s="28" t="s">
        <v>80</v>
      </c>
      <c r="D145" s="28" t="s">
        <v>74</v>
      </c>
      <c r="E145" s="171">
        <v>0.20082999999999998</v>
      </c>
      <c r="F145" s="28" t="s">
        <v>75</v>
      </c>
      <c r="G145" s="28">
        <v>32449454</v>
      </c>
      <c r="H145" s="28" t="s">
        <v>155</v>
      </c>
      <c r="I145" s="28" t="s">
        <v>156</v>
      </c>
      <c r="J145" s="28">
        <v>4640</v>
      </c>
      <c r="K145" s="28">
        <v>142686</v>
      </c>
      <c r="L145" s="29" t="s">
        <v>267</v>
      </c>
    </row>
    <row r="146" spans="1:12">
      <c r="A146" s="27">
        <v>1.5700000000000001E-11</v>
      </c>
      <c r="B146" s="28">
        <v>0.745</v>
      </c>
      <c r="C146" s="28" t="s">
        <v>158</v>
      </c>
      <c r="D146" s="28" t="s">
        <v>159</v>
      </c>
      <c r="E146" s="171">
        <v>0.2243</v>
      </c>
      <c r="F146" s="28" t="s">
        <v>75</v>
      </c>
      <c r="G146" s="28">
        <v>32449454</v>
      </c>
      <c r="H146" s="28" t="s">
        <v>160</v>
      </c>
      <c r="I146" s="28" t="s">
        <v>156</v>
      </c>
      <c r="J146" s="28">
        <v>2175</v>
      </c>
      <c r="K146" s="28">
        <v>308678</v>
      </c>
      <c r="L146" s="29" t="s">
        <v>189</v>
      </c>
    </row>
    <row r="147" spans="1:12">
      <c r="A147" s="27">
        <v>2.1199999999999999E-11</v>
      </c>
      <c r="B147" s="28">
        <v>1.645</v>
      </c>
      <c r="C147" s="28" t="s">
        <v>80</v>
      </c>
      <c r="D147" s="28" t="s">
        <v>74</v>
      </c>
      <c r="E147" s="171">
        <v>0.20082999999999998</v>
      </c>
      <c r="F147" s="28" t="s">
        <v>75</v>
      </c>
      <c r="G147" s="28">
        <v>32449454</v>
      </c>
      <c r="H147" s="28" t="s">
        <v>155</v>
      </c>
      <c r="I147" s="28" t="s">
        <v>156</v>
      </c>
      <c r="J147" s="28">
        <v>572</v>
      </c>
      <c r="K147" s="28">
        <v>60306</v>
      </c>
      <c r="L147" s="29" t="s">
        <v>268</v>
      </c>
    </row>
    <row r="148" spans="1:12">
      <c r="A148" s="27">
        <v>2.23E-11</v>
      </c>
      <c r="B148" s="28">
        <v>1.1439999999999999</v>
      </c>
      <c r="C148" s="28" t="s">
        <v>158</v>
      </c>
      <c r="D148" s="28" t="s">
        <v>159</v>
      </c>
      <c r="E148" s="171">
        <v>0.2243</v>
      </c>
      <c r="F148" s="28" t="s">
        <v>75</v>
      </c>
      <c r="G148" s="28">
        <v>32449454</v>
      </c>
      <c r="H148" s="28" t="s">
        <v>160</v>
      </c>
      <c r="I148" s="28" t="s">
        <v>156</v>
      </c>
      <c r="J148" s="28">
        <v>11961</v>
      </c>
      <c r="K148" s="28">
        <v>327768</v>
      </c>
      <c r="L148" s="29" t="s">
        <v>269</v>
      </c>
    </row>
    <row r="149" spans="1:12">
      <c r="A149" s="27">
        <v>2.25E-11</v>
      </c>
      <c r="B149" s="28">
        <v>1.587</v>
      </c>
      <c r="C149" s="28" t="s">
        <v>196</v>
      </c>
      <c r="D149" s="28" t="s">
        <v>197</v>
      </c>
      <c r="E149" s="171">
        <v>0.21690999999999999</v>
      </c>
      <c r="F149" s="28" t="s">
        <v>75</v>
      </c>
      <c r="G149" s="28">
        <v>32449454</v>
      </c>
      <c r="H149" s="28" t="s">
        <v>198</v>
      </c>
      <c r="I149" s="28" t="s">
        <v>156</v>
      </c>
      <c r="J149" s="28">
        <v>595</v>
      </c>
      <c r="K149" s="28">
        <v>234952</v>
      </c>
      <c r="L149" s="29" t="s">
        <v>270</v>
      </c>
    </row>
    <row r="150" spans="1:12">
      <c r="A150" s="27">
        <v>2.6099999999999999E-11</v>
      </c>
      <c r="B150" s="28">
        <v>0.745</v>
      </c>
      <c r="C150" s="28" t="s">
        <v>158</v>
      </c>
      <c r="D150" s="28" t="s">
        <v>159</v>
      </c>
      <c r="E150" s="171">
        <v>0.2243</v>
      </c>
      <c r="F150" s="28" t="s">
        <v>75</v>
      </c>
      <c r="G150" s="28">
        <v>32449454</v>
      </c>
      <c r="H150" s="28" t="s">
        <v>160</v>
      </c>
      <c r="I150" s="28" t="s">
        <v>156</v>
      </c>
      <c r="J150" s="28">
        <v>2109</v>
      </c>
      <c r="K150" s="28">
        <v>308744</v>
      </c>
      <c r="L150" s="29" t="s">
        <v>188</v>
      </c>
    </row>
    <row r="151" spans="1:12">
      <c r="A151" s="27">
        <v>2.7099999999999999E-11</v>
      </c>
      <c r="B151" s="28">
        <v>1.288</v>
      </c>
      <c r="C151" s="28" t="s">
        <v>196</v>
      </c>
      <c r="D151" s="28" t="s">
        <v>197</v>
      </c>
      <c r="E151" s="171">
        <v>0.21690999999999999</v>
      </c>
      <c r="F151" s="28" t="s">
        <v>75</v>
      </c>
      <c r="G151" s="28">
        <v>32449454</v>
      </c>
      <c r="H151" s="28" t="s">
        <v>198</v>
      </c>
      <c r="I151" s="28" t="s">
        <v>156</v>
      </c>
      <c r="J151" s="28">
        <v>2460</v>
      </c>
      <c r="K151" s="28">
        <v>338479</v>
      </c>
      <c r="L151" s="29" t="s">
        <v>166</v>
      </c>
    </row>
    <row r="152" spans="1:12">
      <c r="A152" s="27">
        <v>3.2600000000000002E-11</v>
      </c>
      <c r="B152" s="28">
        <v>1.1419999999999999</v>
      </c>
      <c r="C152" s="28" t="s">
        <v>158</v>
      </c>
      <c r="D152" s="28" t="s">
        <v>159</v>
      </c>
      <c r="E152" s="171">
        <v>0.2243</v>
      </c>
      <c r="F152" s="28" t="s">
        <v>75</v>
      </c>
      <c r="G152" s="28">
        <v>32449454</v>
      </c>
      <c r="H152" s="28" t="s">
        <v>160</v>
      </c>
      <c r="I152" s="28" t="s">
        <v>156</v>
      </c>
      <c r="J152" s="28">
        <v>11961</v>
      </c>
      <c r="K152" s="28">
        <v>329797</v>
      </c>
      <c r="L152" s="29" t="s">
        <v>271</v>
      </c>
    </row>
    <row r="153" spans="1:12">
      <c r="A153" s="27">
        <v>3.4499999999999997E-11</v>
      </c>
      <c r="B153" s="28">
        <v>0.70599999999999996</v>
      </c>
      <c r="C153" s="28" t="s">
        <v>158</v>
      </c>
      <c r="D153" s="28" t="s">
        <v>159</v>
      </c>
      <c r="E153" s="171">
        <v>0.2243</v>
      </c>
      <c r="F153" s="28" t="s">
        <v>75</v>
      </c>
      <c r="G153" s="28">
        <v>32449454</v>
      </c>
      <c r="H153" s="28" t="s">
        <v>160</v>
      </c>
      <c r="I153" s="28" t="s">
        <v>156</v>
      </c>
      <c r="J153" s="28">
        <v>1508</v>
      </c>
      <c r="K153" s="28">
        <v>302787</v>
      </c>
      <c r="L153" s="29" t="s">
        <v>181</v>
      </c>
    </row>
    <row r="154" spans="1:12">
      <c r="A154" s="27">
        <v>3.7400000000000001E-11</v>
      </c>
      <c r="B154" s="28">
        <v>0.746</v>
      </c>
      <c r="C154" s="28" t="s">
        <v>196</v>
      </c>
      <c r="D154" s="28" t="s">
        <v>197</v>
      </c>
      <c r="E154" s="171">
        <v>0.21690999999999999</v>
      </c>
      <c r="F154" s="28" t="s">
        <v>75</v>
      </c>
      <c r="G154" s="28">
        <v>32449454</v>
      </c>
      <c r="H154" s="28" t="s">
        <v>198</v>
      </c>
      <c r="I154" s="28" t="s">
        <v>156</v>
      </c>
      <c r="J154" s="28">
        <v>2172</v>
      </c>
      <c r="K154" s="28">
        <v>308681</v>
      </c>
      <c r="L154" s="29" t="s">
        <v>187</v>
      </c>
    </row>
    <row r="155" spans="1:12">
      <c r="A155" s="27">
        <v>3.8100000000000003E-11</v>
      </c>
      <c r="B155" s="28">
        <v>0.746</v>
      </c>
      <c r="C155" s="28" t="s">
        <v>196</v>
      </c>
      <c r="D155" s="28" t="s">
        <v>197</v>
      </c>
      <c r="E155" s="171">
        <v>0.21690999999999999</v>
      </c>
      <c r="F155" s="28" t="s">
        <v>75</v>
      </c>
      <c r="G155" s="28">
        <v>32449454</v>
      </c>
      <c r="H155" s="28" t="s">
        <v>198</v>
      </c>
      <c r="I155" s="28" t="s">
        <v>156</v>
      </c>
      <c r="J155" s="28">
        <v>2175</v>
      </c>
      <c r="K155" s="28">
        <v>308678</v>
      </c>
      <c r="L155" s="29" t="s">
        <v>189</v>
      </c>
    </row>
    <row r="156" spans="1:12">
      <c r="A156" s="27">
        <v>3.9599999999999998E-11</v>
      </c>
      <c r="B156" s="28">
        <v>1.141</v>
      </c>
      <c r="C156" s="28" t="s">
        <v>158</v>
      </c>
      <c r="D156" s="28" t="s">
        <v>159</v>
      </c>
      <c r="E156" s="171">
        <v>0.2243</v>
      </c>
      <c r="F156" s="28" t="s">
        <v>75</v>
      </c>
      <c r="G156" s="28">
        <v>32449454</v>
      </c>
      <c r="H156" s="28" t="s">
        <v>160</v>
      </c>
      <c r="I156" s="28" t="s">
        <v>156</v>
      </c>
      <c r="J156" s="28">
        <v>12176</v>
      </c>
      <c r="K156" s="28">
        <v>327768</v>
      </c>
      <c r="L156" s="29" t="s">
        <v>272</v>
      </c>
    </row>
    <row r="157" spans="1:12">
      <c r="A157" s="27">
        <v>4.0200000000000001E-11</v>
      </c>
      <c r="B157" s="28">
        <v>1.097</v>
      </c>
      <c r="C157" s="28" t="s">
        <v>80</v>
      </c>
      <c r="D157" s="28" t="s">
        <v>74</v>
      </c>
      <c r="E157" s="171">
        <v>0.20082999999999998</v>
      </c>
      <c r="F157" s="28" t="s">
        <v>75</v>
      </c>
      <c r="G157" s="28">
        <v>32449454</v>
      </c>
      <c r="H157" s="28" t="s">
        <v>155</v>
      </c>
      <c r="I157" s="28" t="s">
        <v>156</v>
      </c>
      <c r="J157" s="28">
        <v>36620</v>
      </c>
      <c r="K157" s="28">
        <v>272682</v>
      </c>
      <c r="L157" s="29" t="s">
        <v>273</v>
      </c>
    </row>
    <row r="158" spans="1:12">
      <c r="A158" s="27">
        <v>5.2300000000000003E-11</v>
      </c>
      <c r="B158" s="28">
        <v>1.175</v>
      </c>
      <c r="C158" s="28" t="s">
        <v>80</v>
      </c>
      <c r="D158" s="28" t="s">
        <v>74</v>
      </c>
      <c r="E158" s="171">
        <v>0.20082999999999998</v>
      </c>
      <c r="F158" s="28" t="s">
        <v>75</v>
      </c>
      <c r="G158" s="28">
        <v>32449454</v>
      </c>
      <c r="H158" s="28" t="s">
        <v>155</v>
      </c>
      <c r="I158" s="28" t="s">
        <v>156</v>
      </c>
      <c r="J158" s="28">
        <v>8247</v>
      </c>
      <c r="K158" s="28">
        <v>251382</v>
      </c>
      <c r="L158" s="29" t="s">
        <v>274</v>
      </c>
    </row>
    <row r="159" spans="1:12">
      <c r="A159" s="27">
        <v>5.5399999999999997E-11</v>
      </c>
      <c r="B159" s="28">
        <v>1.139</v>
      </c>
      <c r="C159" s="28" t="s">
        <v>158</v>
      </c>
      <c r="D159" s="28" t="s">
        <v>159</v>
      </c>
      <c r="E159" s="171">
        <v>0.2243</v>
      </c>
      <c r="F159" s="28" t="s">
        <v>75</v>
      </c>
      <c r="G159" s="28">
        <v>32449454</v>
      </c>
      <c r="H159" s="28" t="s">
        <v>160</v>
      </c>
      <c r="I159" s="28" t="s">
        <v>156</v>
      </c>
      <c r="J159" s="28">
        <v>12176</v>
      </c>
      <c r="K159" s="28">
        <v>329582</v>
      </c>
      <c r="L159" s="29" t="s">
        <v>275</v>
      </c>
    </row>
    <row r="160" spans="1:12">
      <c r="A160" s="27">
        <v>6.7800000000000001E-11</v>
      </c>
      <c r="B160" s="28">
        <v>0.69</v>
      </c>
      <c r="C160" s="28" t="s">
        <v>158</v>
      </c>
      <c r="D160" s="28" t="s">
        <v>159</v>
      </c>
      <c r="E160" s="171">
        <v>0.2243</v>
      </c>
      <c r="F160" s="28" t="s">
        <v>75</v>
      </c>
      <c r="G160" s="28">
        <v>32449454</v>
      </c>
      <c r="H160" s="28" t="s">
        <v>160</v>
      </c>
      <c r="I160" s="28" t="s">
        <v>156</v>
      </c>
      <c r="J160" s="28">
        <v>1290</v>
      </c>
      <c r="K160" s="28">
        <v>244572</v>
      </c>
      <c r="L160" s="29" t="s">
        <v>193</v>
      </c>
    </row>
    <row r="161" spans="1:12">
      <c r="A161" s="27">
        <v>6.7999999999999998E-11</v>
      </c>
      <c r="B161" s="28">
        <v>1.121</v>
      </c>
      <c r="C161" s="28" t="s">
        <v>80</v>
      </c>
      <c r="D161" s="28" t="s">
        <v>74</v>
      </c>
      <c r="E161" s="171">
        <v>0.20082999999999998</v>
      </c>
      <c r="F161" s="28" t="s">
        <v>75</v>
      </c>
      <c r="G161" s="28">
        <v>32449454</v>
      </c>
      <c r="H161" s="28" t="s">
        <v>155</v>
      </c>
      <c r="I161" s="28" t="s">
        <v>156</v>
      </c>
      <c r="J161" s="28">
        <v>13236</v>
      </c>
      <c r="K161" s="28">
        <v>287997</v>
      </c>
      <c r="L161" s="29" t="s">
        <v>276</v>
      </c>
    </row>
    <row r="162" spans="1:12">
      <c r="A162" s="27">
        <v>7.2100000000000002E-11</v>
      </c>
      <c r="B162" s="28">
        <v>0.72499999999999998</v>
      </c>
      <c r="C162" s="28" t="s">
        <v>158</v>
      </c>
      <c r="D162" s="28" t="s">
        <v>159</v>
      </c>
      <c r="E162" s="171">
        <v>0.2243</v>
      </c>
      <c r="F162" s="28" t="s">
        <v>75</v>
      </c>
      <c r="G162" s="28">
        <v>32449454</v>
      </c>
      <c r="H162" s="28" t="s">
        <v>160</v>
      </c>
      <c r="I162" s="28" t="s">
        <v>156</v>
      </c>
      <c r="J162" s="28">
        <v>1678</v>
      </c>
      <c r="K162" s="28">
        <v>249119</v>
      </c>
      <c r="L162" s="29" t="s">
        <v>251</v>
      </c>
    </row>
    <row r="163" spans="1:12">
      <c r="A163" s="27">
        <v>7.5E-11</v>
      </c>
      <c r="B163" s="28">
        <v>0.79600000000000004</v>
      </c>
      <c r="C163" s="28" t="s">
        <v>158</v>
      </c>
      <c r="D163" s="28" t="s">
        <v>159</v>
      </c>
      <c r="E163" s="171">
        <v>0.2243</v>
      </c>
      <c r="F163" s="28" t="s">
        <v>75</v>
      </c>
      <c r="G163" s="28">
        <v>32449454</v>
      </c>
      <c r="H163" s="28" t="s">
        <v>160</v>
      </c>
      <c r="I163" s="28" t="s">
        <v>156</v>
      </c>
      <c r="J163" s="28">
        <v>3676</v>
      </c>
      <c r="K163" s="28">
        <v>332804</v>
      </c>
      <c r="L163" s="29" t="s">
        <v>230</v>
      </c>
    </row>
    <row r="164" spans="1:12">
      <c r="A164" s="27">
        <v>1.01E-10</v>
      </c>
      <c r="B164" s="28">
        <v>0.749</v>
      </c>
      <c r="C164" s="28" t="s">
        <v>196</v>
      </c>
      <c r="D164" s="28" t="s">
        <v>197</v>
      </c>
      <c r="E164" s="171">
        <v>0.21690999999999999</v>
      </c>
      <c r="F164" s="28" t="s">
        <v>75</v>
      </c>
      <c r="G164" s="28">
        <v>32449454</v>
      </c>
      <c r="H164" s="28" t="s">
        <v>198</v>
      </c>
      <c r="I164" s="28" t="s">
        <v>156</v>
      </c>
      <c r="J164" s="28">
        <v>2109</v>
      </c>
      <c r="K164" s="28">
        <v>308744</v>
      </c>
      <c r="L164" s="29" t="s">
        <v>188</v>
      </c>
    </row>
    <row r="165" spans="1:12">
      <c r="A165" s="27">
        <v>1.04E-10</v>
      </c>
      <c r="B165" s="28">
        <v>1.4350000000000001</v>
      </c>
      <c r="C165" s="28" t="s">
        <v>196</v>
      </c>
      <c r="D165" s="28" t="s">
        <v>197</v>
      </c>
      <c r="E165" s="171">
        <v>0.21690999999999999</v>
      </c>
      <c r="F165" s="28" t="s">
        <v>75</v>
      </c>
      <c r="G165" s="28">
        <v>32449454</v>
      </c>
      <c r="H165" s="28" t="s">
        <v>198</v>
      </c>
      <c r="I165" s="28" t="s">
        <v>156</v>
      </c>
      <c r="J165" s="28">
        <v>1003</v>
      </c>
      <c r="K165" s="28">
        <v>325283</v>
      </c>
      <c r="L165" s="29" t="s">
        <v>277</v>
      </c>
    </row>
    <row r="166" spans="1:12">
      <c r="A166" s="27">
        <v>1.6799999999999999E-10</v>
      </c>
      <c r="B166" s="28">
        <v>1.1679999999999999</v>
      </c>
      <c r="C166" s="28" t="s">
        <v>80</v>
      </c>
      <c r="D166" s="28" t="s">
        <v>74</v>
      </c>
      <c r="E166" s="171">
        <v>0.20082999999999998</v>
      </c>
      <c r="F166" s="28" t="s">
        <v>75</v>
      </c>
      <c r="G166" s="28">
        <v>32449454</v>
      </c>
      <c r="H166" s="28" t="s">
        <v>155</v>
      </c>
      <c r="I166" s="28" t="s">
        <v>156</v>
      </c>
      <c r="J166" s="28">
        <v>6760</v>
      </c>
      <c r="K166" s="28">
        <v>126091</v>
      </c>
      <c r="L166" s="29" t="s">
        <v>278</v>
      </c>
    </row>
    <row r="167" spans="1:12">
      <c r="A167" s="27">
        <v>1.6900000000000001E-10</v>
      </c>
      <c r="B167" s="28">
        <v>1.109</v>
      </c>
      <c r="C167" s="28" t="s">
        <v>80</v>
      </c>
      <c r="D167" s="28" t="s">
        <v>74</v>
      </c>
      <c r="E167" s="171">
        <v>0.20082999999999998</v>
      </c>
      <c r="F167" s="28" t="s">
        <v>75</v>
      </c>
      <c r="G167" s="28">
        <v>32449454</v>
      </c>
      <c r="H167" s="28" t="s">
        <v>155</v>
      </c>
      <c r="I167" s="28" t="s">
        <v>156</v>
      </c>
      <c r="J167" s="28">
        <v>21534</v>
      </c>
      <c r="K167" s="28">
        <v>321235</v>
      </c>
      <c r="L167" s="29" t="s">
        <v>279</v>
      </c>
    </row>
    <row r="168" spans="1:12">
      <c r="A168" s="27">
        <v>2.0399999999999999E-10</v>
      </c>
      <c r="B168" s="28">
        <v>1.599</v>
      </c>
      <c r="C168" s="28" t="s">
        <v>196</v>
      </c>
      <c r="D168" s="28" t="s">
        <v>197</v>
      </c>
      <c r="E168" s="171">
        <v>0.21690999999999999</v>
      </c>
      <c r="F168" s="28" t="s">
        <v>75</v>
      </c>
      <c r="G168" s="28">
        <v>32449454</v>
      </c>
      <c r="H168" s="28" t="s">
        <v>198</v>
      </c>
      <c r="I168" s="28" t="s">
        <v>156</v>
      </c>
      <c r="J168" s="28">
        <v>549</v>
      </c>
      <c r="K168" s="28">
        <v>267123</v>
      </c>
      <c r="L168" s="29" t="s">
        <v>280</v>
      </c>
    </row>
    <row r="169" spans="1:12">
      <c r="A169" s="27">
        <v>2.7299999999999999E-10</v>
      </c>
      <c r="B169" s="28">
        <v>1.145</v>
      </c>
      <c r="C169" s="28" t="s">
        <v>80</v>
      </c>
      <c r="D169" s="28" t="s">
        <v>74</v>
      </c>
      <c r="E169" s="171">
        <v>0.20082999999999998</v>
      </c>
      <c r="F169" s="28" t="s">
        <v>75</v>
      </c>
      <c r="G169" s="28">
        <v>32449454</v>
      </c>
      <c r="H169" s="28" t="s">
        <v>155</v>
      </c>
      <c r="I169" s="28" t="s">
        <v>156</v>
      </c>
      <c r="J169" s="28">
        <v>8147</v>
      </c>
      <c r="K169" s="28">
        <v>273181</v>
      </c>
      <c r="L169" s="29" t="s">
        <v>281</v>
      </c>
    </row>
    <row r="170" spans="1:12">
      <c r="A170" s="27">
        <v>2.7599999999999998E-10</v>
      </c>
      <c r="B170" s="28">
        <v>0.55100000000000005</v>
      </c>
      <c r="C170" s="28" t="s">
        <v>196</v>
      </c>
      <c r="D170" s="28" t="s">
        <v>197</v>
      </c>
      <c r="E170" s="171">
        <v>0.21690999999999999</v>
      </c>
      <c r="F170" s="28" t="s">
        <v>75</v>
      </c>
      <c r="G170" s="28">
        <v>32449454</v>
      </c>
      <c r="H170" s="28" t="s">
        <v>198</v>
      </c>
      <c r="I170" s="28" t="s">
        <v>156</v>
      </c>
      <c r="J170" s="28">
        <v>540</v>
      </c>
      <c r="K170" s="28">
        <v>3185</v>
      </c>
      <c r="L170" s="29" t="s">
        <v>200</v>
      </c>
    </row>
    <row r="171" spans="1:12">
      <c r="A171" s="27">
        <v>3.1000000000000002E-10</v>
      </c>
      <c r="B171" s="28">
        <v>0.74199999999999999</v>
      </c>
      <c r="C171" s="28" t="s">
        <v>196</v>
      </c>
      <c r="D171" s="28" t="s">
        <v>197</v>
      </c>
      <c r="E171" s="171">
        <v>0.21690999999999999</v>
      </c>
      <c r="F171" s="28" t="s">
        <v>75</v>
      </c>
      <c r="G171" s="28">
        <v>32449454</v>
      </c>
      <c r="H171" s="28" t="s">
        <v>198</v>
      </c>
      <c r="I171" s="28" t="s">
        <v>156</v>
      </c>
      <c r="J171" s="28">
        <v>1894</v>
      </c>
      <c r="K171" s="28">
        <v>302401</v>
      </c>
      <c r="L171" s="29" t="s">
        <v>190</v>
      </c>
    </row>
    <row r="172" spans="1:12">
      <c r="A172" s="27">
        <v>3.2600000000000001E-10</v>
      </c>
      <c r="B172" s="28">
        <v>1.1499999999999999</v>
      </c>
      <c r="C172" s="28" t="s">
        <v>158</v>
      </c>
      <c r="D172" s="28" t="s">
        <v>159</v>
      </c>
      <c r="E172" s="171">
        <v>0.2243</v>
      </c>
      <c r="F172" s="28" t="s">
        <v>75</v>
      </c>
      <c r="G172" s="28">
        <v>32449454</v>
      </c>
      <c r="H172" s="28" t="s">
        <v>160</v>
      </c>
      <c r="I172" s="28" t="s">
        <v>156</v>
      </c>
      <c r="J172" s="28">
        <v>7526</v>
      </c>
      <c r="K172" s="28">
        <v>304506</v>
      </c>
      <c r="L172" s="29" t="s">
        <v>282</v>
      </c>
    </row>
    <row r="173" spans="1:12">
      <c r="A173" s="27">
        <v>3.75E-10</v>
      </c>
      <c r="B173" s="28">
        <v>0.57799999999999996</v>
      </c>
      <c r="C173" s="28" t="s">
        <v>158</v>
      </c>
      <c r="D173" s="28" t="s">
        <v>159</v>
      </c>
      <c r="E173" s="171">
        <v>0.2243</v>
      </c>
      <c r="F173" s="28" t="s">
        <v>75</v>
      </c>
      <c r="G173" s="28">
        <v>32449454</v>
      </c>
      <c r="H173" s="28" t="s">
        <v>160</v>
      </c>
      <c r="I173" s="28" t="s">
        <v>156</v>
      </c>
      <c r="J173" s="28">
        <v>572</v>
      </c>
      <c r="K173" s="28">
        <v>60306</v>
      </c>
      <c r="L173" s="29" t="s">
        <v>268</v>
      </c>
    </row>
    <row r="174" spans="1:12">
      <c r="A174" s="27">
        <v>3.75E-10</v>
      </c>
      <c r="B174" s="28">
        <v>1.224</v>
      </c>
      <c r="C174" s="28" t="s">
        <v>80</v>
      </c>
      <c r="D174" s="28" t="s">
        <v>74</v>
      </c>
      <c r="E174" s="171">
        <v>0.20082999999999998</v>
      </c>
      <c r="F174" s="28" t="s">
        <v>75</v>
      </c>
      <c r="G174" s="28">
        <v>32449454</v>
      </c>
      <c r="H174" s="28" t="s">
        <v>155</v>
      </c>
      <c r="I174" s="28" t="s">
        <v>156</v>
      </c>
      <c r="J174" s="28">
        <v>3755</v>
      </c>
      <c r="K174" s="28">
        <v>305948</v>
      </c>
      <c r="L174" s="29" t="s">
        <v>283</v>
      </c>
    </row>
    <row r="175" spans="1:12">
      <c r="A175" s="27">
        <v>4.04E-10</v>
      </c>
      <c r="B175" s="28">
        <v>0.624</v>
      </c>
      <c r="C175" s="28" t="s">
        <v>158</v>
      </c>
      <c r="D175" s="28" t="s">
        <v>159</v>
      </c>
      <c r="E175" s="171">
        <v>0.2243</v>
      </c>
      <c r="F175" s="28" t="s">
        <v>75</v>
      </c>
      <c r="G175" s="28">
        <v>32449454</v>
      </c>
      <c r="H175" s="28" t="s">
        <v>160</v>
      </c>
      <c r="I175" s="28" t="s">
        <v>156</v>
      </c>
      <c r="J175" s="28">
        <v>698</v>
      </c>
      <c r="K175" s="28">
        <v>221933</v>
      </c>
      <c r="L175" s="29" t="s">
        <v>186</v>
      </c>
    </row>
    <row r="176" spans="1:12">
      <c r="A176" s="27">
        <v>4.48E-10</v>
      </c>
      <c r="B176" s="28">
        <v>0.69499999999999995</v>
      </c>
      <c r="C176" s="28" t="s">
        <v>196</v>
      </c>
      <c r="D176" s="28" t="s">
        <v>197</v>
      </c>
      <c r="E176" s="171">
        <v>0.21690999999999999</v>
      </c>
      <c r="F176" s="28" t="s">
        <v>75</v>
      </c>
      <c r="G176" s="28">
        <v>32449454</v>
      </c>
      <c r="H176" s="28" t="s">
        <v>198</v>
      </c>
      <c r="I176" s="28" t="s">
        <v>156</v>
      </c>
      <c r="J176" s="28">
        <v>1194</v>
      </c>
      <c r="K176" s="28">
        <v>309400</v>
      </c>
      <c r="L176" s="29" t="s">
        <v>216</v>
      </c>
    </row>
    <row r="177" spans="1:12">
      <c r="A177" s="27">
        <v>5.6300000000000002E-10</v>
      </c>
      <c r="B177" s="28">
        <v>1.1279999999999999</v>
      </c>
      <c r="C177" s="28" t="s">
        <v>80</v>
      </c>
      <c r="D177" s="28" t="s">
        <v>74</v>
      </c>
      <c r="E177" s="171">
        <v>0.20082999999999998</v>
      </c>
      <c r="F177" s="28" t="s">
        <v>75</v>
      </c>
      <c r="G177" s="28">
        <v>32449454</v>
      </c>
      <c r="H177" s="28" t="s">
        <v>155</v>
      </c>
      <c r="I177" s="28" t="s">
        <v>156</v>
      </c>
      <c r="J177" s="28">
        <v>11987</v>
      </c>
      <c r="K177" s="28">
        <v>140063</v>
      </c>
      <c r="L177" s="29" t="s">
        <v>284</v>
      </c>
    </row>
    <row r="178" spans="1:12">
      <c r="A178" s="27">
        <v>6.3999999999999996E-10</v>
      </c>
      <c r="B178" s="28">
        <v>1.427</v>
      </c>
      <c r="C178" s="28" t="s">
        <v>196</v>
      </c>
      <c r="D178" s="28" t="s">
        <v>197</v>
      </c>
      <c r="E178" s="171">
        <v>0.21690999999999999</v>
      </c>
      <c r="F178" s="28" t="s">
        <v>75</v>
      </c>
      <c r="G178" s="28">
        <v>32449454</v>
      </c>
      <c r="H178" s="28" t="s">
        <v>198</v>
      </c>
      <c r="I178" s="28" t="s">
        <v>156</v>
      </c>
      <c r="J178" s="28">
        <v>1047</v>
      </c>
      <c r="K178" s="28">
        <v>332689</v>
      </c>
      <c r="L178" s="29" t="s">
        <v>164</v>
      </c>
    </row>
    <row r="179" spans="1:12">
      <c r="A179" s="27">
        <v>7.7500000000000001E-10</v>
      </c>
      <c r="B179" s="28">
        <v>1.2909999999999999</v>
      </c>
      <c r="C179" s="28" t="s">
        <v>80</v>
      </c>
      <c r="D179" s="28" t="s">
        <v>74</v>
      </c>
      <c r="E179" s="171">
        <v>0.20082999999999998</v>
      </c>
      <c r="F179" s="28" t="s">
        <v>75</v>
      </c>
      <c r="G179" s="28">
        <v>32449454</v>
      </c>
      <c r="H179" s="28" t="s">
        <v>155</v>
      </c>
      <c r="I179" s="28" t="s">
        <v>156</v>
      </c>
      <c r="J179" s="28">
        <v>2909</v>
      </c>
      <c r="K179" s="28">
        <v>381342</v>
      </c>
      <c r="L179" s="29" t="s">
        <v>229</v>
      </c>
    </row>
    <row r="180" spans="1:12">
      <c r="A180" s="27">
        <v>8.0200000000000002E-10</v>
      </c>
      <c r="B180" s="28">
        <v>1.627</v>
      </c>
      <c r="C180" s="28" t="s">
        <v>174</v>
      </c>
      <c r="D180" s="28" t="s">
        <v>175</v>
      </c>
      <c r="E180" s="171">
        <v>0.1507</v>
      </c>
      <c r="F180" s="28" t="s">
        <v>75</v>
      </c>
      <c r="G180" s="28">
        <v>32449454</v>
      </c>
      <c r="H180" s="28" t="s">
        <v>176</v>
      </c>
      <c r="I180" s="28" t="s">
        <v>156</v>
      </c>
      <c r="J180" s="28">
        <v>589</v>
      </c>
      <c r="K180" s="28">
        <v>303447</v>
      </c>
      <c r="L180" s="29" t="s">
        <v>285</v>
      </c>
    </row>
    <row r="181" spans="1:12">
      <c r="A181" s="27">
        <v>9.5000000000000003E-10</v>
      </c>
      <c r="B181" s="28">
        <v>1.179</v>
      </c>
      <c r="C181" s="28" t="s">
        <v>80</v>
      </c>
      <c r="D181" s="28" t="s">
        <v>74</v>
      </c>
      <c r="E181" s="171">
        <v>0.20082999999999998</v>
      </c>
      <c r="F181" s="28" t="s">
        <v>75</v>
      </c>
      <c r="G181" s="28">
        <v>32449454</v>
      </c>
      <c r="H181" s="28" t="s">
        <v>155</v>
      </c>
      <c r="I181" s="28" t="s">
        <v>156</v>
      </c>
      <c r="J181" s="28">
        <v>6871</v>
      </c>
      <c r="K181" s="28">
        <v>334661</v>
      </c>
      <c r="L181" s="29" t="s">
        <v>286</v>
      </c>
    </row>
    <row r="182" spans="1:12">
      <c r="A182" s="27">
        <v>1.02E-9</v>
      </c>
      <c r="B182" s="28">
        <v>1.5549999999999999</v>
      </c>
      <c r="C182" s="28" t="s">
        <v>80</v>
      </c>
      <c r="D182" s="28" t="s">
        <v>74</v>
      </c>
      <c r="E182" s="171">
        <v>0.20082999999999998</v>
      </c>
      <c r="F182" s="28" t="s">
        <v>75</v>
      </c>
      <c r="G182" s="28">
        <v>32449454</v>
      </c>
      <c r="H182" s="28" t="s">
        <v>155</v>
      </c>
      <c r="I182" s="28" t="s">
        <v>156</v>
      </c>
      <c r="J182" s="28">
        <v>641</v>
      </c>
      <c r="K182" s="28">
        <v>47357</v>
      </c>
      <c r="L182" s="29" t="s">
        <v>287</v>
      </c>
    </row>
    <row r="183" spans="1:12">
      <c r="A183" s="27">
        <v>1.09E-9</v>
      </c>
      <c r="B183" s="28">
        <v>1.141</v>
      </c>
      <c r="C183" s="28" t="s">
        <v>158</v>
      </c>
      <c r="D183" s="28" t="s">
        <v>159</v>
      </c>
      <c r="E183" s="171">
        <v>0.2243</v>
      </c>
      <c r="F183" s="28" t="s">
        <v>75</v>
      </c>
      <c r="G183" s="28">
        <v>32449454</v>
      </c>
      <c r="H183" s="28" t="s">
        <v>160</v>
      </c>
      <c r="I183" s="28" t="s">
        <v>156</v>
      </c>
      <c r="J183" s="28">
        <v>10275</v>
      </c>
      <c r="K183" s="28">
        <v>357893</v>
      </c>
      <c r="L183" s="29" t="s">
        <v>288</v>
      </c>
    </row>
    <row r="184" spans="1:12">
      <c r="A184" s="27">
        <v>1.13E-9</v>
      </c>
      <c r="B184" s="28">
        <v>0.80100000000000005</v>
      </c>
      <c r="C184" s="28" t="s">
        <v>158</v>
      </c>
      <c r="D184" s="28" t="s">
        <v>159</v>
      </c>
      <c r="E184" s="171">
        <v>0.2243</v>
      </c>
      <c r="F184" s="28" t="s">
        <v>75</v>
      </c>
      <c r="G184" s="28">
        <v>32449454</v>
      </c>
      <c r="H184" s="28" t="s">
        <v>160</v>
      </c>
      <c r="I184" s="28" t="s">
        <v>156</v>
      </c>
      <c r="J184" s="28">
        <v>3049</v>
      </c>
      <c r="K184" s="28">
        <v>126091</v>
      </c>
      <c r="L184" s="29" t="s">
        <v>237</v>
      </c>
    </row>
    <row r="185" spans="1:12">
      <c r="A185" s="27">
        <v>1.19E-9</v>
      </c>
      <c r="B185" s="28">
        <v>0.53</v>
      </c>
      <c r="C185" s="28" t="s">
        <v>80</v>
      </c>
      <c r="D185" s="28" t="s">
        <v>74</v>
      </c>
      <c r="E185" s="171">
        <v>0.20082999999999998</v>
      </c>
      <c r="F185" s="28" t="s">
        <v>75</v>
      </c>
      <c r="G185" s="28">
        <v>32449454</v>
      </c>
      <c r="H185" s="28" t="s">
        <v>155</v>
      </c>
      <c r="I185" s="28" t="s">
        <v>156</v>
      </c>
      <c r="J185" s="28">
        <v>423</v>
      </c>
      <c r="K185" s="28">
        <v>201879</v>
      </c>
      <c r="L185" s="29" t="s">
        <v>239</v>
      </c>
    </row>
    <row r="186" spans="1:12">
      <c r="A186" s="27">
        <v>1.62E-9</v>
      </c>
      <c r="B186" s="28">
        <v>0.80400000000000005</v>
      </c>
      <c r="C186" s="28" t="s">
        <v>289</v>
      </c>
      <c r="D186" s="28" t="s">
        <v>290</v>
      </c>
      <c r="E186" s="171">
        <v>0.12958</v>
      </c>
      <c r="F186" s="28" t="s">
        <v>75</v>
      </c>
      <c r="G186" s="28">
        <v>32449454</v>
      </c>
      <c r="H186" s="28" t="s">
        <v>291</v>
      </c>
      <c r="I186" s="28" t="s">
        <v>156</v>
      </c>
      <c r="J186" s="28">
        <v>6834</v>
      </c>
      <c r="K186" s="28">
        <v>317150</v>
      </c>
      <c r="L186" s="29" t="s">
        <v>157</v>
      </c>
    </row>
    <row r="187" spans="1:12">
      <c r="A187" s="27">
        <v>1.6500000000000001E-9</v>
      </c>
      <c r="B187" s="28">
        <v>0.82799999999999996</v>
      </c>
      <c r="C187" s="28" t="s">
        <v>158</v>
      </c>
      <c r="D187" s="28" t="s">
        <v>159</v>
      </c>
      <c r="E187" s="171">
        <v>0.2243</v>
      </c>
      <c r="F187" s="28" t="s">
        <v>75</v>
      </c>
      <c r="G187" s="28">
        <v>32449454</v>
      </c>
      <c r="H187" s="28" t="s">
        <v>160</v>
      </c>
      <c r="I187" s="28" t="s">
        <v>156</v>
      </c>
      <c r="J187" s="28">
        <v>3637</v>
      </c>
      <c r="K187" s="28">
        <v>257938</v>
      </c>
      <c r="L187" s="29" t="s">
        <v>202</v>
      </c>
    </row>
    <row r="188" spans="1:12">
      <c r="A188" s="27">
        <v>1.74E-9</v>
      </c>
      <c r="B188" s="28">
        <v>1.131</v>
      </c>
      <c r="C188" s="28" t="s">
        <v>80</v>
      </c>
      <c r="D188" s="28" t="s">
        <v>74</v>
      </c>
      <c r="E188" s="171">
        <v>0.20082999999999998</v>
      </c>
      <c r="F188" s="28" t="s">
        <v>75</v>
      </c>
      <c r="G188" s="28">
        <v>32449454</v>
      </c>
      <c r="H188" s="28" t="s">
        <v>155</v>
      </c>
      <c r="I188" s="28" t="s">
        <v>156</v>
      </c>
      <c r="J188" s="28">
        <v>10722</v>
      </c>
      <c r="K188" s="28">
        <v>131015</v>
      </c>
      <c r="L188" s="29" t="s">
        <v>292</v>
      </c>
    </row>
    <row r="189" spans="1:12">
      <c r="A189" s="27">
        <v>1.9000000000000001E-9</v>
      </c>
      <c r="B189" s="28">
        <v>1.4770000000000001</v>
      </c>
      <c r="C189" s="28" t="s">
        <v>196</v>
      </c>
      <c r="D189" s="28" t="s">
        <v>197</v>
      </c>
      <c r="E189" s="171">
        <v>0.21690999999999999</v>
      </c>
      <c r="F189" s="28" t="s">
        <v>75</v>
      </c>
      <c r="G189" s="28">
        <v>32449454</v>
      </c>
      <c r="H189" s="28" t="s">
        <v>198</v>
      </c>
      <c r="I189" s="28" t="s">
        <v>156</v>
      </c>
      <c r="J189" s="28">
        <v>732</v>
      </c>
      <c r="K189" s="28">
        <v>285901</v>
      </c>
      <c r="L189" s="29" t="s">
        <v>293</v>
      </c>
    </row>
    <row r="190" spans="1:12">
      <c r="A190" s="27">
        <v>1.9399999999999999E-9</v>
      </c>
      <c r="B190" s="28">
        <v>1.115</v>
      </c>
      <c r="C190" s="28" t="s">
        <v>80</v>
      </c>
      <c r="D190" s="28" t="s">
        <v>74</v>
      </c>
      <c r="E190" s="171">
        <v>0.20082999999999998</v>
      </c>
      <c r="F190" s="28" t="s">
        <v>75</v>
      </c>
      <c r="G190" s="28">
        <v>32449454</v>
      </c>
      <c r="H190" s="28" t="s">
        <v>155</v>
      </c>
      <c r="I190" s="28" t="s">
        <v>156</v>
      </c>
      <c r="J190" s="28">
        <v>14312</v>
      </c>
      <c r="K190" s="28">
        <v>303112</v>
      </c>
      <c r="L190" s="29" t="s">
        <v>294</v>
      </c>
    </row>
    <row r="191" spans="1:12">
      <c r="A191" s="27">
        <v>2.0200000000000001E-9</v>
      </c>
      <c r="B191" s="28">
        <v>1.212</v>
      </c>
      <c r="C191" s="28" t="s">
        <v>80</v>
      </c>
      <c r="D191" s="28" t="s">
        <v>74</v>
      </c>
      <c r="E191" s="171">
        <v>0.20082999999999998</v>
      </c>
      <c r="F191" s="28" t="s">
        <v>75</v>
      </c>
      <c r="G191" s="28">
        <v>32449454</v>
      </c>
      <c r="H191" s="28" t="s">
        <v>155</v>
      </c>
      <c r="I191" s="28" t="s">
        <v>156</v>
      </c>
      <c r="J191" s="28">
        <v>3755</v>
      </c>
      <c r="K191" s="28">
        <v>320872</v>
      </c>
      <c r="L191" s="29" t="s">
        <v>295</v>
      </c>
    </row>
    <row r="192" spans="1:12">
      <c r="A192" s="27">
        <v>2.11E-9</v>
      </c>
      <c r="B192" s="28">
        <v>1.351</v>
      </c>
      <c r="C192" s="28" t="s">
        <v>80</v>
      </c>
      <c r="D192" s="28" t="s">
        <v>74</v>
      </c>
      <c r="E192" s="171">
        <v>0.20082999999999998</v>
      </c>
      <c r="F192" s="28" t="s">
        <v>75</v>
      </c>
      <c r="G192" s="28">
        <v>32449454</v>
      </c>
      <c r="H192" s="28" t="s">
        <v>155</v>
      </c>
      <c r="I192" s="28" t="s">
        <v>156</v>
      </c>
      <c r="J192" s="28">
        <v>1800</v>
      </c>
      <c r="K192" s="28">
        <v>310214</v>
      </c>
      <c r="L192" s="29" t="s">
        <v>296</v>
      </c>
    </row>
    <row r="193" spans="1:12">
      <c r="A193" s="27">
        <v>2.1200000000000001E-9</v>
      </c>
      <c r="B193" s="28">
        <v>0.35299999999999998</v>
      </c>
      <c r="C193" s="28" t="s">
        <v>158</v>
      </c>
      <c r="D193" s="28" t="s">
        <v>159</v>
      </c>
      <c r="E193" s="171">
        <v>0.2243</v>
      </c>
      <c r="F193" s="28" t="s">
        <v>75</v>
      </c>
      <c r="G193" s="28">
        <v>32449454</v>
      </c>
      <c r="H193" s="28" t="s">
        <v>160</v>
      </c>
      <c r="I193" s="28" t="s">
        <v>156</v>
      </c>
      <c r="J193" s="28">
        <v>184</v>
      </c>
      <c r="K193" s="28">
        <v>325810</v>
      </c>
      <c r="L193" s="29" t="s">
        <v>297</v>
      </c>
    </row>
    <row r="194" spans="1:12">
      <c r="A194" s="27">
        <v>2.4899999999999999E-9</v>
      </c>
      <c r="B194" s="28">
        <v>2.0609999999999999</v>
      </c>
      <c r="C194" s="28" t="s">
        <v>174</v>
      </c>
      <c r="D194" s="28" t="s">
        <v>175</v>
      </c>
      <c r="E194" s="171">
        <v>0.1507</v>
      </c>
      <c r="F194" s="28" t="s">
        <v>75</v>
      </c>
      <c r="G194" s="28">
        <v>32449454</v>
      </c>
      <c r="H194" s="28" t="s">
        <v>176</v>
      </c>
      <c r="I194" s="28" t="s">
        <v>156</v>
      </c>
      <c r="J194" s="28">
        <v>226</v>
      </c>
      <c r="K194" s="28">
        <v>235559</v>
      </c>
      <c r="L194" s="29" t="s">
        <v>298</v>
      </c>
    </row>
    <row r="195" spans="1:12">
      <c r="A195" s="27">
        <v>2.52E-9</v>
      </c>
      <c r="B195" s="28">
        <v>1.466</v>
      </c>
      <c r="C195" s="28" t="s">
        <v>80</v>
      </c>
      <c r="D195" s="28" t="s">
        <v>74</v>
      </c>
      <c r="E195" s="171">
        <v>0.20082999999999998</v>
      </c>
      <c r="F195" s="28" t="s">
        <v>75</v>
      </c>
      <c r="G195" s="28">
        <v>32449454</v>
      </c>
      <c r="H195" s="28" t="s">
        <v>155</v>
      </c>
      <c r="I195" s="28" t="s">
        <v>156</v>
      </c>
      <c r="J195" s="28">
        <v>753</v>
      </c>
      <c r="K195" s="28">
        <v>206728</v>
      </c>
      <c r="L195" s="29" t="s">
        <v>299</v>
      </c>
    </row>
    <row r="196" spans="1:12">
      <c r="A196" s="27">
        <v>2.5599999999999998E-9</v>
      </c>
      <c r="B196" s="28">
        <v>0.73</v>
      </c>
      <c r="C196" s="28" t="s">
        <v>196</v>
      </c>
      <c r="D196" s="28" t="s">
        <v>197</v>
      </c>
      <c r="E196" s="171">
        <v>0.21690999999999999</v>
      </c>
      <c r="F196" s="28" t="s">
        <v>75</v>
      </c>
      <c r="G196" s="28">
        <v>32449454</v>
      </c>
      <c r="H196" s="28" t="s">
        <v>198</v>
      </c>
      <c r="I196" s="28" t="s">
        <v>156</v>
      </c>
      <c r="J196" s="28">
        <v>1508</v>
      </c>
      <c r="K196" s="28">
        <v>302787</v>
      </c>
      <c r="L196" s="29" t="s">
        <v>181</v>
      </c>
    </row>
    <row r="197" spans="1:12">
      <c r="A197" s="27">
        <v>2.5899999999999999E-9</v>
      </c>
      <c r="B197" s="28">
        <v>1.2430000000000001</v>
      </c>
      <c r="C197" s="28" t="s">
        <v>80</v>
      </c>
      <c r="D197" s="28" t="s">
        <v>74</v>
      </c>
      <c r="E197" s="171">
        <v>0.20082999999999998</v>
      </c>
      <c r="F197" s="28" t="s">
        <v>75</v>
      </c>
      <c r="G197" s="28">
        <v>32449454</v>
      </c>
      <c r="H197" s="28" t="s">
        <v>155</v>
      </c>
      <c r="I197" s="28" t="s">
        <v>156</v>
      </c>
      <c r="J197" s="28">
        <v>4035</v>
      </c>
      <c r="K197" s="28">
        <v>307979</v>
      </c>
      <c r="L197" s="29" t="s">
        <v>300</v>
      </c>
    </row>
    <row r="198" spans="1:12">
      <c r="A198" s="27">
        <v>2.64E-9</v>
      </c>
      <c r="B198" s="28">
        <v>1.383</v>
      </c>
      <c r="C198" s="28" t="s">
        <v>158</v>
      </c>
      <c r="D198" s="28" t="s">
        <v>159</v>
      </c>
      <c r="E198" s="171">
        <v>0.2243</v>
      </c>
      <c r="F198" s="28" t="s">
        <v>75</v>
      </c>
      <c r="G198" s="28">
        <v>32449454</v>
      </c>
      <c r="H198" s="28" t="s">
        <v>160</v>
      </c>
      <c r="I198" s="28" t="s">
        <v>156</v>
      </c>
      <c r="J198" s="28">
        <v>1037</v>
      </c>
      <c r="K198" s="28">
        <v>272064</v>
      </c>
      <c r="L198" s="29" t="s">
        <v>301</v>
      </c>
    </row>
    <row r="199" spans="1:12">
      <c r="A199" s="27">
        <v>2.8699999999999998E-9</v>
      </c>
      <c r="B199" s="28">
        <v>1.127</v>
      </c>
      <c r="C199" s="28" t="s">
        <v>80</v>
      </c>
      <c r="D199" s="28" t="s">
        <v>74</v>
      </c>
      <c r="E199" s="171">
        <v>0.20082999999999998</v>
      </c>
      <c r="F199" s="28" t="s">
        <v>75</v>
      </c>
      <c r="G199" s="28">
        <v>32449454</v>
      </c>
      <c r="H199" s="28" t="s">
        <v>155</v>
      </c>
      <c r="I199" s="28" t="s">
        <v>156</v>
      </c>
      <c r="J199" s="28">
        <v>15829</v>
      </c>
      <c r="K199" s="28">
        <v>296702</v>
      </c>
      <c r="L199" s="29" t="s">
        <v>302</v>
      </c>
    </row>
    <row r="200" spans="1:12">
      <c r="A200" s="27">
        <v>3.3299999999999999E-9</v>
      </c>
      <c r="B200" s="28">
        <v>1.129</v>
      </c>
      <c r="C200" s="28" t="s">
        <v>158</v>
      </c>
      <c r="D200" s="28" t="s">
        <v>159</v>
      </c>
      <c r="E200" s="171">
        <v>0.2243</v>
      </c>
      <c r="F200" s="28" t="s">
        <v>75</v>
      </c>
      <c r="G200" s="28">
        <v>32449454</v>
      </c>
      <c r="H200" s="28" t="s">
        <v>160</v>
      </c>
      <c r="I200" s="28" t="s">
        <v>156</v>
      </c>
      <c r="J200" s="28">
        <v>11729</v>
      </c>
      <c r="K200" s="28">
        <v>297573</v>
      </c>
      <c r="L200" s="29" t="s">
        <v>303</v>
      </c>
    </row>
    <row r="201" spans="1:12">
      <c r="A201" s="27">
        <v>3.3499999999999998E-9</v>
      </c>
      <c r="B201" s="28">
        <v>1.242</v>
      </c>
      <c r="C201" s="28" t="s">
        <v>80</v>
      </c>
      <c r="D201" s="28" t="s">
        <v>74</v>
      </c>
      <c r="E201" s="171">
        <v>0.20082999999999998</v>
      </c>
      <c r="F201" s="28" t="s">
        <v>75</v>
      </c>
      <c r="G201" s="28">
        <v>32449454</v>
      </c>
      <c r="H201" s="28" t="s">
        <v>155</v>
      </c>
      <c r="I201" s="28" t="s">
        <v>156</v>
      </c>
      <c r="J201" s="28">
        <v>4035</v>
      </c>
      <c r="K201" s="28">
        <v>303077</v>
      </c>
      <c r="L201" s="29" t="s">
        <v>304</v>
      </c>
    </row>
    <row r="202" spans="1:12">
      <c r="A202" s="27">
        <v>3.7099999999999998E-9</v>
      </c>
      <c r="B202" s="28">
        <v>1.1259999999999999</v>
      </c>
      <c r="C202" s="28" t="s">
        <v>174</v>
      </c>
      <c r="D202" s="28" t="s">
        <v>175</v>
      </c>
      <c r="E202" s="171">
        <v>0.1507</v>
      </c>
      <c r="F202" s="28" t="s">
        <v>75</v>
      </c>
      <c r="G202" s="28">
        <v>32449454</v>
      </c>
      <c r="H202" s="28" t="s">
        <v>176</v>
      </c>
      <c r="I202" s="28" t="s">
        <v>156</v>
      </c>
      <c r="J202" s="28">
        <v>13966</v>
      </c>
      <c r="K202" s="28">
        <v>343650</v>
      </c>
      <c r="L202" s="29" t="s">
        <v>265</v>
      </c>
    </row>
    <row r="203" spans="1:12">
      <c r="A203" s="27">
        <v>4.7500000000000003E-9</v>
      </c>
      <c r="B203" s="28">
        <v>1.31</v>
      </c>
      <c r="C203" s="28" t="s">
        <v>158</v>
      </c>
      <c r="D203" s="28" t="s">
        <v>159</v>
      </c>
      <c r="E203" s="171">
        <v>0.2243</v>
      </c>
      <c r="F203" s="28" t="s">
        <v>75</v>
      </c>
      <c r="G203" s="28">
        <v>32449454</v>
      </c>
      <c r="H203" s="28" t="s">
        <v>160</v>
      </c>
      <c r="I203" s="28" t="s">
        <v>156</v>
      </c>
      <c r="J203" s="28">
        <v>1564</v>
      </c>
      <c r="K203" s="28">
        <v>312909</v>
      </c>
      <c r="L203" s="29" t="s">
        <v>305</v>
      </c>
    </row>
    <row r="204" spans="1:12">
      <c r="A204" s="27">
        <v>4.9099999999999998E-9</v>
      </c>
      <c r="B204" s="28">
        <v>0.91100000000000003</v>
      </c>
      <c r="C204" s="28" t="s">
        <v>158</v>
      </c>
      <c r="D204" s="28" t="s">
        <v>159</v>
      </c>
      <c r="E204" s="171">
        <v>0.2243</v>
      </c>
      <c r="F204" s="28" t="s">
        <v>75</v>
      </c>
      <c r="G204" s="28">
        <v>32449454</v>
      </c>
      <c r="H204" s="28" t="s">
        <v>160</v>
      </c>
      <c r="I204" s="28" t="s">
        <v>156</v>
      </c>
      <c r="J204" s="28">
        <v>28783</v>
      </c>
      <c r="K204" s="28">
        <v>216274</v>
      </c>
      <c r="L204" s="29" t="s">
        <v>306</v>
      </c>
    </row>
    <row r="205" spans="1:12">
      <c r="A205" s="27">
        <v>5.7100000000000003E-9</v>
      </c>
      <c r="B205" s="28">
        <v>0.75</v>
      </c>
      <c r="C205" s="28" t="s">
        <v>158</v>
      </c>
      <c r="D205" s="28" t="s">
        <v>159</v>
      </c>
      <c r="E205" s="171">
        <v>0.2243</v>
      </c>
      <c r="F205" s="28" t="s">
        <v>75</v>
      </c>
      <c r="G205" s="28">
        <v>32449454</v>
      </c>
      <c r="H205" s="28" t="s">
        <v>160</v>
      </c>
      <c r="I205" s="28" t="s">
        <v>156</v>
      </c>
      <c r="J205" s="28">
        <v>1598</v>
      </c>
      <c r="K205" s="28">
        <v>309255</v>
      </c>
      <c r="L205" s="29" t="s">
        <v>206</v>
      </c>
    </row>
    <row r="206" spans="1:12">
      <c r="A206" s="27">
        <v>5.9099999999999997E-9</v>
      </c>
      <c r="B206" s="28">
        <v>1.6839999999999999</v>
      </c>
      <c r="C206" s="28" t="s">
        <v>196</v>
      </c>
      <c r="D206" s="28" t="s">
        <v>197</v>
      </c>
      <c r="E206" s="171">
        <v>0.21690999999999999</v>
      </c>
      <c r="F206" s="28" t="s">
        <v>75</v>
      </c>
      <c r="G206" s="28">
        <v>32449454</v>
      </c>
      <c r="H206" s="28" t="s">
        <v>198</v>
      </c>
      <c r="I206" s="28" t="s">
        <v>156</v>
      </c>
      <c r="J206" s="28">
        <v>355</v>
      </c>
      <c r="K206" s="28">
        <v>235192</v>
      </c>
      <c r="L206" s="29" t="s">
        <v>307</v>
      </c>
    </row>
    <row r="207" spans="1:12">
      <c r="A207" s="27">
        <v>5.9699999999999999E-9</v>
      </c>
      <c r="B207" s="28">
        <v>1.9650000000000001</v>
      </c>
      <c r="C207" s="28" t="s">
        <v>174</v>
      </c>
      <c r="D207" s="28" t="s">
        <v>175</v>
      </c>
      <c r="E207" s="171">
        <v>0.1507</v>
      </c>
      <c r="F207" s="28" t="s">
        <v>75</v>
      </c>
      <c r="G207" s="28">
        <v>32449454</v>
      </c>
      <c r="H207" s="28" t="s">
        <v>176</v>
      </c>
      <c r="I207" s="28" t="s">
        <v>156</v>
      </c>
      <c r="J207" s="28">
        <v>245</v>
      </c>
      <c r="K207" s="28">
        <v>251916</v>
      </c>
      <c r="L207" s="29" t="s">
        <v>308</v>
      </c>
    </row>
    <row r="208" spans="1:12">
      <c r="A208" s="27">
        <v>7.3900000000000003E-9</v>
      </c>
      <c r="B208" s="28">
        <v>0.69299999999999995</v>
      </c>
      <c r="C208" s="28" t="s">
        <v>196</v>
      </c>
      <c r="D208" s="28" t="s">
        <v>197</v>
      </c>
      <c r="E208" s="171">
        <v>0.21690999999999999</v>
      </c>
      <c r="F208" s="28" t="s">
        <v>75</v>
      </c>
      <c r="G208" s="28">
        <v>32449454</v>
      </c>
      <c r="H208" s="28" t="s">
        <v>198</v>
      </c>
      <c r="I208" s="28" t="s">
        <v>156</v>
      </c>
      <c r="J208" s="28">
        <v>981</v>
      </c>
      <c r="K208" s="28">
        <v>296111</v>
      </c>
      <c r="L208" s="29" t="s">
        <v>183</v>
      </c>
    </row>
    <row r="209" spans="1:12">
      <c r="A209" s="27">
        <v>8.3400000000000006E-9</v>
      </c>
      <c r="B209" s="28">
        <v>0.63400000000000001</v>
      </c>
      <c r="C209" s="28" t="s">
        <v>174</v>
      </c>
      <c r="D209" s="28" t="s">
        <v>175</v>
      </c>
      <c r="E209" s="171">
        <v>0.1507</v>
      </c>
      <c r="F209" s="28" t="s">
        <v>75</v>
      </c>
      <c r="G209" s="28">
        <v>32449454</v>
      </c>
      <c r="H209" s="28" t="s">
        <v>176</v>
      </c>
      <c r="I209" s="28" t="s">
        <v>156</v>
      </c>
      <c r="J209" s="28">
        <v>1007</v>
      </c>
      <c r="K209" s="28">
        <v>315579</v>
      </c>
      <c r="L209" s="29" t="s">
        <v>169</v>
      </c>
    </row>
    <row r="210" spans="1:12">
      <c r="A210" s="27">
        <v>8.8200000000000006E-9</v>
      </c>
      <c r="B210" s="28">
        <v>0.64400000000000002</v>
      </c>
      <c r="C210" s="28" t="s">
        <v>174</v>
      </c>
      <c r="D210" s="28" t="s">
        <v>175</v>
      </c>
      <c r="E210" s="171">
        <v>0.1507</v>
      </c>
      <c r="F210" s="28" t="s">
        <v>75</v>
      </c>
      <c r="G210" s="28">
        <v>32449454</v>
      </c>
      <c r="H210" s="28" t="s">
        <v>176</v>
      </c>
      <c r="I210" s="28" t="s">
        <v>156</v>
      </c>
      <c r="J210" s="28">
        <v>1056</v>
      </c>
      <c r="K210" s="28">
        <v>315530</v>
      </c>
      <c r="L210" s="29" t="s">
        <v>172</v>
      </c>
    </row>
    <row r="211" spans="1:12">
      <c r="A211" s="27">
        <v>8.8300000000000003E-9</v>
      </c>
      <c r="B211" s="28">
        <v>0.55300000000000005</v>
      </c>
      <c r="C211" s="28" t="s">
        <v>174</v>
      </c>
      <c r="D211" s="28" t="s">
        <v>175</v>
      </c>
      <c r="E211" s="171">
        <v>0.1507</v>
      </c>
      <c r="F211" s="28" t="s">
        <v>75</v>
      </c>
      <c r="G211" s="28">
        <v>32449454</v>
      </c>
      <c r="H211" s="28" t="s">
        <v>176</v>
      </c>
      <c r="I211" s="28" t="s">
        <v>156</v>
      </c>
      <c r="J211" s="28">
        <v>666</v>
      </c>
      <c r="K211" s="28">
        <v>316167</v>
      </c>
      <c r="L211" s="29" t="s">
        <v>161</v>
      </c>
    </row>
    <row r="212" spans="1:12">
      <c r="A212" s="27">
        <v>1.1700000000000001E-8</v>
      </c>
      <c r="B212" s="28">
        <v>1.7190000000000001</v>
      </c>
      <c r="C212" s="28" t="s">
        <v>174</v>
      </c>
      <c r="D212" s="28" t="s">
        <v>175</v>
      </c>
      <c r="E212" s="171">
        <v>0.1507</v>
      </c>
      <c r="F212" s="28" t="s">
        <v>75</v>
      </c>
      <c r="G212" s="28">
        <v>32449454</v>
      </c>
      <c r="H212" s="28" t="s">
        <v>176</v>
      </c>
      <c r="I212" s="28" t="s">
        <v>156</v>
      </c>
      <c r="J212" s="28">
        <v>408</v>
      </c>
      <c r="K212" s="28">
        <v>213552</v>
      </c>
      <c r="L212" s="29" t="s">
        <v>309</v>
      </c>
    </row>
    <row r="213" spans="1:12">
      <c r="A213" s="27">
        <v>1.28E-8</v>
      </c>
      <c r="B213" s="28">
        <v>1.335</v>
      </c>
      <c r="C213" s="28" t="s">
        <v>196</v>
      </c>
      <c r="D213" s="28" t="s">
        <v>197</v>
      </c>
      <c r="E213" s="171">
        <v>0.21690999999999999</v>
      </c>
      <c r="F213" s="28" t="s">
        <v>75</v>
      </c>
      <c r="G213" s="28">
        <v>32449454</v>
      </c>
      <c r="H213" s="28" t="s">
        <v>198</v>
      </c>
      <c r="I213" s="28" t="s">
        <v>156</v>
      </c>
      <c r="J213" s="28">
        <v>1276</v>
      </c>
      <c r="K213" s="28">
        <v>292358</v>
      </c>
      <c r="L213" s="29" t="s">
        <v>310</v>
      </c>
    </row>
    <row r="214" spans="1:12">
      <c r="A214" s="27">
        <v>1.4500000000000001E-8</v>
      </c>
      <c r="B214" s="28">
        <v>1.9410000000000001</v>
      </c>
      <c r="C214" s="28" t="s">
        <v>80</v>
      </c>
      <c r="D214" s="28" t="s">
        <v>74</v>
      </c>
      <c r="E214" s="171">
        <v>0.20082999999999998</v>
      </c>
      <c r="F214" s="28" t="s">
        <v>75</v>
      </c>
      <c r="G214" s="28">
        <v>32449454</v>
      </c>
      <c r="H214" s="28" t="s">
        <v>155</v>
      </c>
      <c r="I214" s="28" t="s">
        <v>156</v>
      </c>
      <c r="J214" s="28">
        <v>215</v>
      </c>
      <c r="K214" s="28">
        <v>261103</v>
      </c>
      <c r="L214" s="29" t="s">
        <v>311</v>
      </c>
    </row>
    <row r="215" spans="1:12">
      <c r="A215" s="27">
        <v>1.46E-8</v>
      </c>
      <c r="B215" s="28">
        <v>1.246</v>
      </c>
      <c r="C215" s="28" t="s">
        <v>80</v>
      </c>
      <c r="D215" s="28" t="s">
        <v>74</v>
      </c>
      <c r="E215" s="171">
        <v>0.20082999999999998</v>
      </c>
      <c r="F215" s="28" t="s">
        <v>75</v>
      </c>
      <c r="G215" s="28">
        <v>32449454</v>
      </c>
      <c r="H215" s="28" t="s">
        <v>155</v>
      </c>
      <c r="I215" s="28" t="s">
        <v>156</v>
      </c>
      <c r="J215" s="28">
        <v>2513</v>
      </c>
      <c r="K215" s="28">
        <v>74492</v>
      </c>
      <c r="L215" s="29" t="s">
        <v>312</v>
      </c>
    </row>
    <row r="216" spans="1:12">
      <c r="A216" s="27">
        <v>1.4999999999999999E-8</v>
      </c>
      <c r="B216" s="28">
        <v>1.2849999999999999</v>
      </c>
      <c r="C216" s="28" t="s">
        <v>80</v>
      </c>
      <c r="D216" s="28" t="s">
        <v>74</v>
      </c>
      <c r="E216" s="171">
        <v>0.20082999999999998</v>
      </c>
      <c r="F216" s="28" t="s">
        <v>75</v>
      </c>
      <c r="G216" s="28">
        <v>32449454</v>
      </c>
      <c r="H216" s="28" t="s">
        <v>155</v>
      </c>
      <c r="I216" s="28" t="s">
        <v>156</v>
      </c>
      <c r="J216" s="28">
        <v>1842</v>
      </c>
      <c r="K216" s="28">
        <v>288186</v>
      </c>
      <c r="L216" s="29" t="s">
        <v>313</v>
      </c>
    </row>
    <row r="217" spans="1:12">
      <c r="A217" s="27">
        <v>1.6400000000000001E-8</v>
      </c>
      <c r="B217" s="28">
        <v>1.1459999999999999</v>
      </c>
      <c r="C217" s="28" t="s">
        <v>158</v>
      </c>
      <c r="D217" s="28" t="s">
        <v>159</v>
      </c>
      <c r="E217" s="171">
        <v>0.2243</v>
      </c>
      <c r="F217" s="28" t="s">
        <v>75</v>
      </c>
      <c r="G217" s="28">
        <v>32449454</v>
      </c>
      <c r="H217" s="28" t="s">
        <v>160</v>
      </c>
      <c r="I217" s="28" t="s">
        <v>156</v>
      </c>
      <c r="J217" s="28">
        <v>15332</v>
      </c>
      <c r="K217" s="28">
        <v>347040</v>
      </c>
      <c r="L217" s="29" t="s">
        <v>262</v>
      </c>
    </row>
    <row r="218" spans="1:12">
      <c r="A218" s="27">
        <v>1.8299999999999998E-8</v>
      </c>
      <c r="B218" s="28">
        <v>0.42799999999999999</v>
      </c>
      <c r="C218" s="28" t="s">
        <v>158</v>
      </c>
      <c r="D218" s="28" t="s">
        <v>159</v>
      </c>
      <c r="E218" s="171">
        <v>0.2243</v>
      </c>
      <c r="F218" s="28" t="s">
        <v>75</v>
      </c>
      <c r="G218" s="28">
        <v>32449454</v>
      </c>
      <c r="H218" s="28" t="s">
        <v>160</v>
      </c>
      <c r="I218" s="28" t="s">
        <v>156</v>
      </c>
      <c r="J218" s="28">
        <v>215</v>
      </c>
      <c r="K218" s="28">
        <v>261103</v>
      </c>
      <c r="L218" s="29" t="s">
        <v>311</v>
      </c>
    </row>
    <row r="219" spans="1:12">
      <c r="A219" s="27">
        <v>1.8399999999999999E-8</v>
      </c>
      <c r="B219" s="28">
        <v>1.107</v>
      </c>
      <c r="C219" s="28" t="s">
        <v>80</v>
      </c>
      <c r="D219" s="28" t="s">
        <v>74</v>
      </c>
      <c r="E219" s="171">
        <v>0.20082999999999998</v>
      </c>
      <c r="F219" s="28" t="s">
        <v>75</v>
      </c>
      <c r="G219" s="28">
        <v>32449454</v>
      </c>
      <c r="H219" s="28" t="s">
        <v>155</v>
      </c>
      <c r="I219" s="28" t="s">
        <v>156</v>
      </c>
      <c r="J219" s="28">
        <v>13966</v>
      </c>
      <c r="K219" s="28">
        <v>343650</v>
      </c>
      <c r="L219" s="29" t="s">
        <v>265</v>
      </c>
    </row>
    <row r="220" spans="1:12">
      <c r="A220" s="27">
        <v>1.85E-8</v>
      </c>
      <c r="B220" s="28">
        <v>0.65800000000000003</v>
      </c>
      <c r="C220" s="28" t="s">
        <v>174</v>
      </c>
      <c r="D220" s="28" t="s">
        <v>175</v>
      </c>
      <c r="E220" s="171">
        <v>0.1507</v>
      </c>
      <c r="F220" s="28" t="s">
        <v>75</v>
      </c>
      <c r="G220" s="28">
        <v>32449454</v>
      </c>
      <c r="H220" s="28" t="s">
        <v>176</v>
      </c>
      <c r="I220" s="28" t="s">
        <v>156</v>
      </c>
      <c r="J220" s="28">
        <v>1106</v>
      </c>
      <c r="K220" s="28">
        <v>315480</v>
      </c>
      <c r="L220" s="29" t="s">
        <v>168</v>
      </c>
    </row>
    <row r="221" spans="1:12">
      <c r="A221" s="27">
        <v>1.9499999999999999E-8</v>
      </c>
      <c r="B221" s="28">
        <v>1.1240000000000001</v>
      </c>
      <c r="C221" s="28" t="s">
        <v>80</v>
      </c>
      <c r="D221" s="28" t="s">
        <v>74</v>
      </c>
      <c r="E221" s="171">
        <v>0.20082999999999998</v>
      </c>
      <c r="F221" s="28" t="s">
        <v>75</v>
      </c>
      <c r="G221" s="28">
        <v>32449454</v>
      </c>
      <c r="H221" s="28" t="s">
        <v>155</v>
      </c>
      <c r="I221" s="28" t="s">
        <v>156</v>
      </c>
      <c r="J221" s="28">
        <v>11182</v>
      </c>
      <c r="K221" s="28">
        <v>330350</v>
      </c>
      <c r="L221" s="29" t="s">
        <v>314</v>
      </c>
    </row>
    <row r="222" spans="1:12">
      <c r="A222" s="27">
        <v>1.9700000000000001E-8</v>
      </c>
      <c r="B222" s="28">
        <v>1.702</v>
      </c>
      <c r="C222" s="28" t="s">
        <v>174</v>
      </c>
      <c r="D222" s="28" t="s">
        <v>175</v>
      </c>
      <c r="E222" s="171">
        <v>0.1507</v>
      </c>
      <c r="F222" s="28" t="s">
        <v>75</v>
      </c>
      <c r="G222" s="28">
        <v>32449454</v>
      </c>
      <c r="H222" s="28" t="s">
        <v>176</v>
      </c>
      <c r="I222" s="28" t="s">
        <v>156</v>
      </c>
      <c r="J222" s="28">
        <v>408</v>
      </c>
      <c r="K222" s="28">
        <v>224999</v>
      </c>
      <c r="L222" s="29" t="s">
        <v>315</v>
      </c>
    </row>
    <row r="223" spans="1:12">
      <c r="A223" s="27">
        <v>2.0199999999999999E-8</v>
      </c>
      <c r="B223" s="28">
        <v>1.2430000000000001</v>
      </c>
      <c r="C223" s="28" t="s">
        <v>80</v>
      </c>
      <c r="D223" s="28" t="s">
        <v>74</v>
      </c>
      <c r="E223" s="171">
        <v>0.20082999999999998</v>
      </c>
      <c r="F223" s="28" t="s">
        <v>75</v>
      </c>
      <c r="G223" s="28">
        <v>32449454</v>
      </c>
      <c r="H223" s="28" t="s">
        <v>155</v>
      </c>
      <c r="I223" s="28" t="s">
        <v>156</v>
      </c>
      <c r="J223" s="28">
        <v>2513</v>
      </c>
      <c r="K223" s="28">
        <v>76873</v>
      </c>
      <c r="L223" s="29" t="s">
        <v>316</v>
      </c>
    </row>
    <row r="224" spans="1:12">
      <c r="A224" s="27">
        <v>2.0599999999999999E-8</v>
      </c>
      <c r="B224" s="28">
        <v>1.093</v>
      </c>
      <c r="C224" s="28" t="s">
        <v>80</v>
      </c>
      <c r="D224" s="28" t="s">
        <v>74</v>
      </c>
      <c r="E224" s="171">
        <v>0.20082999999999998</v>
      </c>
      <c r="F224" s="28" t="s">
        <v>75</v>
      </c>
      <c r="G224" s="28">
        <v>32449454</v>
      </c>
      <c r="H224" s="28" t="s">
        <v>155</v>
      </c>
      <c r="I224" s="28" t="s">
        <v>156</v>
      </c>
      <c r="J224" s="28">
        <v>25018</v>
      </c>
      <c r="K224" s="28">
        <v>284284</v>
      </c>
      <c r="L224" s="29" t="s">
        <v>317</v>
      </c>
    </row>
    <row r="225" spans="1:12">
      <c r="A225" s="27">
        <v>2.18E-8</v>
      </c>
      <c r="B225" s="28">
        <v>1.24</v>
      </c>
      <c r="C225" s="28" t="s">
        <v>80</v>
      </c>
      <c r="D225" s="28" t="s">
        <v>74</v>
      </c>
      <c r="E225" s="171">
        <v>0.20082999999999998</v>
      </c>
      <c r="F225" s="28" t="s">
        <v>75</v>
      </c>
      <c r="G225" s="28">
        <v>32449454</v>
      </c>
      <c r="H225" s="28" t="s">
        <v>155</v>
      </c>
      <c r="I225" s="28" t="s">
        <v>156</v>
      </c>
      <c r="J225" s="28">
        <v>3547</v>
      </c>
      <c r="K225" s="28">
        <v>304135</v>
      </c>
      <c r="L225" s="29" t="s">
        <v>318</v>
      </c>
    </row>
    <row r="226" spans="1:12">
      <c r="A226" s="27">
        <v>2.3400000000000001E-8</v>
      </c>
      <c r="B226" s="28">
        <v>1.2</v>
      </c>
      <c r="C226" s="28" t="s">
        <v>289</v>
      </c>
      <c r="D226" s="28" t="s">
        <v>290</v>
      </c>
      <c r="E226" s="171">
        <v>0.12958</v>
      </c>
      <c r="F226" s="28" t="s">
        <v>75</v>
      </c>
      <c r="G226" s="28">
        <v>32449454</v>
      </c>
      <c r="H226" s="28" t="s">
        <v>291</v>
      </c>
      <c r="I226" s="28" t="s">
        <v>156</v>
      </c>
      <c r="J226" s="28">
        <v>6825</v>
      </c>
      <c r="K226" s="28">
        <v>326861</v>
      </c>
      <c r="L226" s="29" t="s">
        <v>162</v>
      </c>
    </row>
    <row r="227" spans="1:12">
      <c r="A227" s="27">
        <v>2.55E-8</v>
      </c>
      <c r="B227" s="28">
        <v>7.6999999999999999E-2</v>
      </c>
      <c r="C227" s="28" t="s">
        <v>158</v>
      </c>
      <c r="D227" s="28" t="s">
        <v>159</v>
      </c>
      <c r="E227" s="171">
        <v>0.2243</v>
      </c>
      <c r="F227" s="28" t="s">
        <v>75</v>
      </c>
      <c r="G227" s="28">
        <v>32449454</v>
      </c>
      <c r="H227" s="28" t="s">
        <v>160</v>
      </c>
      <c r="I227" s="28" t="s">
        <v>156</v>
      </c>
      <c r="J227" s="28">
        <v>47</v>
      </c>
      <c r="K227" s="28">
        <v>10301</v>
      </c>
      <c r="L227" s="29" t="s">
        <v>319</v>
      </c>
    </row>
    <row r="228" spans="1:12">
      <c r="A228" s="27">
        <v>2.7100000000000001E-8</v>
      </c>
      <c r="B228" s="28">
        <v>0.69199999999999995</v>
      </c>
      <c r="C228" s="28" t="s">
        <v>196</v>
      </c>
      <c r="D228" s="28" t="s">
        <v>197</v>
      </c>
      <c r="E228" s="171">
        <v>0.21690999999999999</v>
      </c>
      <c r="F228" s="28" t="s">
        <v>75</v>
      </c>
      <c r="G228" s="28">
        <v>32449454</v>
      </c>
      <c r="H228" s="28" t="s">
        <v>198</v>
      </c>
      <c r="I228" s="28" t="s">
        <v>156</v>
      </c>
      <c r="J228" s="28">
        <v>898</v>
      </c>
      <c r="K228" s="28">
        <v>250158</v>
      </c>
      <c r="L228" s="29" t="s">
        <v>184</v>
      </c>
    </row>
    <row r="229" spans="1:12">
      <c r="A229" s="27">
        <v>2.7400000000000001E-8</v>
      </c>
      <c r="B229" s="28">
        <v>0.83399999999999996</v>
      </c>
      <c r="C229" s="28" t="s">
        <v>158</v>
      </c>
      <c r="D229" s="28" t="s">
        <v>159</v>
      </c>
      <c r="E229" s="171">
        <v>0.2243</v>
      </c>
      <c r="F229" s="28" t="s">
        <v>75</v>
      </c>
      <c r="G229" s="28">
        <v>32449454</v>
      </c>
      <c r="H229" s="28" t="s">
        <v>160</v>
      </c>
      <c r="I229" s="28" t="s">
        <v>156</v>
      </c>
      <c r="J229" s="28">
        <v>3825</v>
      </c>
      <c r="K229" s="28">
        <v>117347</v>
      </c>
      <c r="L229" s="29" t="s">
        <v>199</v>
      </c>
    </row>
    <row r="230" spans="1:12">
      <c r="A230" s="27">
        <v>2.7999999999999999E-8</v>
      </c>
      <c r="B230" s="28">
        <v>1.236</v>
      </c>
      <c r="C230" s="28" t="s">
        <v>80</v>
      </c>
      <c r="D230" s="28" t="s">
        <v>74</v>
      </c>
      <c r="E230" s="171">
        <v>0.20082999999999998</v>
      </c>
      <c r="F230" s="28" t="s">
        <v>75</v>
      </c>
      <c r="G230" s="28">
        <v>32449454</v>
      </c>
      <c r="H230" s="28" t="s">
        <v>155</v>
      </c>
      <c r="I230" s="28" t="s">
        <v>156</v>
      </c>
      <c r="J230" s="28">
        <v>3011</v>
      </c>
      <c r="K230" s="28">
        <v>9001</v>
      </c>
      <c r="L230" s="29" t="s">
        <v>320</v>
      </c>
    </row>
    <row r="231" spans="1:12">
      <c r="A231" s="27">
        <v>2.81E-8</v>
      </c>
      <c r="B231" s="28">
        <v>1.1639999999999999</v>
      </c>
      <c r="C231" s="28" t="s">
        <v>80</v>
      </c>
      <c r="D231" s="28" t="s">
        <v>74</v>
      </c>
      <c r="E231" s="171">
        <v>0.20082999999999998</v>
      </c>
      <c r="F231" s="28" t="s">
        <v>75</v>
      </c>
      <c r="G231" s="28">
        <v>32449454</v>
      </c>
      <c r="H231" s="28" t="s">
        <v>155</v>
      </c>
      <c r="I231" s="28" t="s">
        <v>156</v>
      </c>
      <c r="J231" s="28">
        <v>5864</v>
      </c>
      <c r="K231" s="28">
        <v>298172</v>
      </c>
      <c r="L231" s="29" t="s">
        <v>321</v>
      </c>
    </row>
    <row r="232" spans="1:12">
      <c r="A232" s="27">
        <v>2.9000000000000002E-8</v>
      </c>
      <c r="B232" s="28">
        <v>0.71699999999999997</v>
      </c>
      <c r="C232" s="28" t="s">
        <v>196</v>
      </c>
      <c r="D232" s="28" t="s">
        <v>197</v>
      </c>
      <c r="E232" s="171">
        <v>0.21690999999999999</v>
      </c>
      <c r="F232" s="28" t="s">
        <v>75</v>
      </c>
      <c r="G232" s="28">
        <v>32449454</v>
      </c>
      <c r="H232" s="28" t="s">
        <v>198</v>
      </c>
      <c r="I232" s="28" t="s">
        <v>156</v>
      </c>
      <c r="J232" s="28">
        <v>1078</v>
      </c>
      <c r="K232" s="28">
        <v>296014</v>
      </c>
      <c r="L232" s="29" t="s">
        <v>179</v>
      </c>
    </row>
    <row r="233" spans="1:12">
      <c r="A233" s="27">
        <v>3.0099999999999998E-8</v>
      </c>
      <c r="B233" s="28">
        <v>1.272</v>
      </c>
      <c r="C233" s="28" t="s">
        <v>158</v>
      </c>
      <c r="D233" s="28" t="s">
        <v>159</v>
      </c>
      <c r="E233" s="171">
        <v>0.2243</v>
      </c>
      <c r="F233" s="28" t="s">
        <v>75</v>
      </c>
      <c r="G233" s="28">
        <v>32449454</v>
      </c>
      <c r="H233" s="28" t="s">
        <v>160</v>
      </c>
      <c r="I233" s="28" t="s">
        <v>156</v>
      </c>
      <c r="J233" s="28">
        <v>1791</v>
      </c>
      <c r="K233" s="28">
        <v>312682</v>
      </c>
      <c r="L233" s="29" t="s">
        <v>322</v>
      </c>
    </row>
    <row r="234" spans="1:12">
      <c r="A234" s="27">
        <v>3.0600000000000003E-8</v>
      </c>
      <c r="B234" s="28">
        <v>1.1379999999999999</v>
      </c>
      <c r="C234" s="28" t="s">
        <v>158</v>
      </c>
      <c r="D234" s="28" t="s">
        <v>159</v>
      </c>
      <c r="E234" s="171">
        <v>0.2243</v>
      </c>
      <c r="F234" s="28" t="s">
        <v>75</v>
      </c>
      <c r="G234" s="28">
        <v>32449454</v>
      </c>
      <c r="H234" s="28" t="s">
        <v>160</v>
      </c>
      <c r="I234" s="28" t="s">
        <v>156</v>
      </c>
      <c r="J234" s="28">
        <v>8880</v>
      </c>
      <c r="K234" s="28">
        <v>300506</v>
      </c>
      <c r="L234" s="29" t="s">
        <v>323</v>
      </c>
    </row>
    <row r="235" spans="1:12">
      <c r="A235" s="27">
        <v>3.1100000000000001E-8</v>
      </c>
      <c r="B235" s="28">
        <v>0.65800000000000003</v>
      </c>
      <c r="C235" s="28" t="s">
        <v>196</v>
      </c>
      <c r="D235" s="28" t="s">
        <v>197</v>
      </c>
      <c r="E235" s="171">
        <v>0.21690999999999999</v>
      </c>
      <c r="F235" s="28" t="s">
        <v>75</v>
      </c>
      <c r="G235" s="28">
        <v>32449454</v>
      </c>
      <c r="H235" s="28" t="s">
        <v>198</v>
      </c>
      <c r="I235" s="28" t="s">
        <v>156</v>
      </c>
      <c r="J235" s="28">
        <v>698</v>
      </c>
      <c r="K235" s="28">
        <v>221933</v>
      </c>
      <c r="L235" s="29" t="s">
        <v>186</v>
      </c>
    </row>
    <row r="236" spans="1:12">
      <c r="A236" s="27">
        <v>3.1499999999999998E-8</v>
      </c>
      <c r="B236" s="28">
        <v>1.101</v>
      </c>
      <c r="C236" s="28" t="s">
        <v>158</v>
      </c>
      <c r="D236" s="28" t="s">
        <v>159</v>
      </c>
      <c r="E236" s="171">
        <v>0.2243</v>
      </c>
      <c r="F236" s="28" t="s">
        <v>75</v>
      </c>
      <c r="G236" s="28">
        <v>32449454</v>
      </c>
      <c r="H236" s="28" t="s">
        <v>160</v>
      </c>
      <c r="I236" s="28" t="s">
        <v>156</v>
      </c>
      <c r="J236" s="28">
        <v>12172</v>
      </c>
      <c r="K236" s="28">
        <v>242804</v>
      </c>
      <c r="L236" s="29" t="s">
        <v>324</v>
      </c>
    </row>
    <row r="237" spans="1:12">
      <c r="A237" s="27">
        <v>3.1900000000000001E-8</v>
      </c>
      <c r="B237" s="28">
        <v>1.649</v>
      </c>
      <c r="C237" s="28" t="s">
        <v>174</v>
      </c>
      <c r="D237" s="28" t="s">
        <v>175</v>
      </c>
      <c r="E237" s="171">
        <v>0.1507</v>
      </c>
      <c r="F237" s="28" t="s">
        <v>75</v>
      </c>
      <c r="G237" s="28">
        <v>32449454</v>
      </c>
      <c r="H237" s="28" t="s">
        <v>176</v>
      </c>
      <c r="I237" s="28" t="s">
        <v>156</v>
      </c>
      <c r="J237" s="28">
        <v>450</v>
      </c>
      <c r="K237" s="28">
        <v>224957</v>
      </c>
      <c r="L237" s="29" t="s">
        <v>325</v>
      </c>
    </row>
    <row r="238" spans="1:12">
      <c r="A238" s="27">
        <v>3.4900000000000001E-8</v>
      </c>
      <c r="B238" s="28">
        <v>0.75900000000000001</v>
      </c>
      <c r="C238" s="28" t="s">
        <v>196</v>
      </c>
      <c r="D238" s="28" t="s">
        <v>197</v>
      </c>
      <c r="E238" s="171">
        <v>0.21690999999999999</v>
      </c>
      <c r="F238" s="28" t="s">
        <v>75</v>
      </c>
      <c r="G238" s="28">
        <v>32449454</v>
      </c>
      <c r="H238" s="28" t="s">
        <v>198</v>
      </c>
      <c r="I238" s="28" t="s">
        <v>156</v>
      </c>
      <c r="J238" s="28">
        <v>1598</v>
      </c>
      <c r="K238" s="28">
        <v>309255</v>
      </c>
      <c r="L238" s="29" t="s">
        <v>206</v>
      </c>
    </row>
    <row r="239" spans="1:12">
      <c r="A239" s="27">
        <v>3.6599999999999997E-8</v>
      </c>
      <c r="B239" s="28">
        <v>1.2689999999999999</v>
      </c>
      <c r="C239" s="28" t="s">
        <v>158</v>
      </c>
      <c r="D239" s="28" t="s">
        <v>159</v>
      </c>
      <c r="E239" s="171">
        <v>0.2243</v>
      </c>
      <c r="F239" s="28" t="s">
        <v>75</v>
      </c>
      <c r="G239" s="28">
        <v>32449454</v>
      </c>
      <c r="H239" s="28" t="s">
        <v>160</v>
      </c>
      <c r="I239" s="28" t="s">
        <v>156</v>
      </c>
      <c r="J239" s="28">
        <v>1810</v>
      </c>
      <c r="K239" s="28">
        <v>312661</v>
      </c>
      <c r="L239" s="29" t="s">
        <v>326</v>
      </c>
    </row>
    <row r="240" spans="1:12">
      <c r="A240" s="27">
        <v>4.1600000000000002E-8</v>
      </c>
      <c r="B240" s="28">
        <v>1.1240000000000001</v>
      </c>
      <c r="C240" s="28" t="s">
        <v>158</v>
      </c>
      <c r="D240" s="28" t="s">
        <v>159</v>
      </c>
      <c r="E240" s="171">
        <v>0.2243</v>
      </c>
      <c r="F240" s="28" t="s">
        <v>75</v>
      </c>
      <c r="G240" s="28">
        <v>32449454</v>
      </c>
      <c r="H240" s="28" t="s">
        <v>160</v>
      </c>
      <c r="I240" s="28" t="s">
        <v>156</v>
      </c>
      <c r="J240" s="28">
        <v>10844</v>
      </c>
      <c r="K240" s="28">
        <v>298561</v>
      </c>
      <c r="L240" s="29" t="s">
        <v>327</v>
      </c>
    </row>
    <row r="241" spans="1:12">
      <c r="A241" s="27">
        <v>4.6900000000000003E-8</v>
      </c>
      <c r="B241" s="28">
        <v>1.5129999999999999</v>
      </c>
      <c r="C241" s="28" t="s">
        <v>80</v>
      </c>
      <c r="D241" s="28" t="s">
        <v>74</v>
      </c>
      <c r="E241" s="171">
        <v>0.20082999999999998</v>
      </c>
      <c r="F241" s="28" t="s">
        <v>75</v>
      </c>
      <c r="G241" s="28">
        <v>32449454</v>
      </c>
      <c r="H241" s="28" t="s">
        <v>155</v>
      </c>
      <c r="I241" s="28" t="s">
        <v>156</v>
      </c>
      <c r="J241" s="28">
        <v>532</v>
      </c>
      <c r="K241" s="28">
        <v>303504</v>
      </c>
      <c r="L241" s="29" t="s">
        <v>328</v>
      </c>
    </row>
    <row r="242" spans="1:12">
      <c r="A242" s="27">
        <v>5.0699999999999997E-8</v>
      </c>
      <c r="B242" s="28">
        <v>1.2729999999999999</v>
      </c>
      <c r="C242" s="28" t="s">
        <v>80</v>
      </c>
      <c r="D242" s="28" t="s">
        <v>74</v>
      </c>
      <c r="E242" s="171">
        <v>0.20082999999999998</v>
      </c>
      <c r="F242" s="28" t="s">
        <v>75</v>
      </c>
      <c r="G242" s="28">
        <v>32449454</v>
      </c>
      <c r="H242" s="28" t="s">
        <v>155</v>
      </c>
      <c r="I242" s="28" t="s">
        <v>156</v>
      </c>
      <c r="J242" s="28">
        <v>1842</v>
      </c>
      <c r="K242" s="28">
        <v>302880</v>
      </c>
      <c r="L242" s="29" t="s">
        <v>329</v>
      </c>
    </row>
    <row r="243" spans="1:12">
      <c r="A243" s="27">
        <v>5.1E-8</v>
      </c>
      <c r="B243" s="28">
        <v>1.2010000000000001</v>
      </c>
      <c r="C243" s="28" t="s">
        <v>80</v>
      </c>
      <c r="D243" s="28" t="s">
        <v>74</v>
      </c>
      <c r="E243" s="171">
        <v>0.20082999999999998</v>
      </c>
      <c r="F243" s="28" t="s">
        <v>75</v>
      </c>
      <c r="G243" s="28">
        <v>32449454</v>
      </c>
      <c r="H243" s="28" t="s">
        <v>155</v>
      </c>
      <c r="I243" s="28" t="s">
        <v>156</v>
      </c>
      <c r="J243" s="28">
        <v>3809</v>
      </c>
      <c r="K243" s="28">
        <v>52436</v>
      </c>
      <c r="L243" s="29" t="s">
        <v>330</v>
      </c>
    </row>
    <row r="244" spans="1:12">
      <c r="A244" s="27">
        <v>5.32E-8</v>
      </c>
      <c r="B244" s="28">
        <v>0.65900000000000003</v>
      </c>
      <c r="C244" s="28" t="s">
        <v>174</v>
      </c>
      <c r="D244" s="28" t="s">
        <v>175</v>
      </c>
      <c r="E244" s="171">
        <v>0.1507</v>
      </c>
      <c r="F244" s="28" t="s">
        <v>75</v>
      </c>
      <c r="G244" s="28">
        <v>32449454</v>
      </c>
      <c r="H244" s="28" t="s">
        <v>176</v>
      </c>
      <c r="I244" s="28" t="s">
        <v>156</v>
      </c>
      <c r="J244" s="28">
        <v>1047</v>
      </c>
      <c r="K244" s="28">
        <v>332689</v>
      </c>
      <c r="L244" s="29" t="s">
        <v>164</v>
      </c>
    </row>
    <row r="245" spans="1:12">
      <c r="A245" s="27">
        <v>5.8700000000000003E-8</v>
      </c>
      <c r="B245" s="28">
        <v>0.307</v>
      </c>
      <c r="C245" s="28" t="s">
        <v>158</v>
      </c>
      <c r="D245" s="28" t="s">
        <v>159</v>
      </c>
      <c r="E245" s="171">
        <v>0.2243</v>
      </c>
      <c r="F245" s="28" t="s">
        <v>75</v>
      </c>
      <c r="G245" s="28">
        <v>32449454</v>
      </c>
      <c r="H245" s="28" t="s">
        <v>160</v>
      </c>
      <c r="I245" s="28" t="s">
        <v>156</v>
      </c>
      <c r="J245" s="28">
        <v>129</v>
      </c>
      <c r="K245" s="28">
        <v>308874</v>
      </c>
      <c r="L245" s="29" t="s">
        <v>331</v>
      </c>
    </row>
    <row r="246" spans="1:12">
      <c r="A246" s="27">
        <v>6.1700000000000003E-8</v>
      </c>
      <c r="B246" s="28">
        <v>1.2749999999999999</v>
      </c>
      <c r="C246" s="28" t="s">
        <v>80</v>
      </c>
      <c r="D246" s="28" t="s">
        <v>74</v>
      </c>
      <c r="E246" s="171">
        <v>0.20082999999999998</v>
      </c>
      <c r="F246" s="28" t="s">
        <v>75</v>
      </c>
      <c r="G246" s="28">
        <v>32449454</v>
      </c>
      <c r="H246" s="28" t="s">
        <v>155</v>
      </c>
      <c r="I246" s="28" t="s">
        <v>156</v>
      </c>
      <c r="J246" s="28">
        <v>1792</v>
      </c>
      <c r="K246" s="28">
        <v>302930</v>
      </c>
      <c r="L246" s="29" t="s">
        <v>332</v>
      </c>
    </row>
    <row r="247" spans="1:12">
      <c r="A247" s="27">
        <v>6.2900000000000001E-8</v>
      </c>
      <c r="B247" s="28">
        <v>1.19</v>
      </c>
      <c r="C247" s="28" t="s">
        <v>80</v>
      </c>
      <c r="D247" s="28" t="s">
        <v>74</v>
      </c>
      <c r="E247" s="171">
        <v>0.20082999999999998</v>
      </c>
      <c r="F247" s="28" t="s">
        <v>75</v>
      </c>
      <c r="G247" s="28">
        <v>32449454</v>
      </c>
      <c r="H247" s="28" t="s">
        <v>155</v>
      </c>
      <c r="I247" s="28" t="s">
        <v>156</v>
      </c>
      <c r="J247" s="28">
        <v>4644</v>
      </c>
      <c r="K247" s="28">
        <v>10449</v>
      </c>
      <c r="L247" s="29" t="s">
        <v>333</v>
      </c>
    </row>
    <row r="248" spans="1:12">
      <c r="A248" s="27">
        <v>6.3199999999999997E-8</v>
      </c>
      <c r="B248" s="28">
        <v>0.55200000000000005</v>
      </c>
      <c r="C248" s="28" t="s">
        <v>289</v>
      </c>
      <c r="D248" s="28" t="s">
        <v>290</v>
      </c>
      <c r="E248" s="171">
        <v>0.12958</v>
      </c>
      <c r="F248" s="28" t="s">
        <v>75</v>
      </c>
      <c r="G248" s="28">
        <v>32449454</v>
      </c>
      <c r="H248" s="28" t="s">
        <v>291</v>
      </c>
      <c r="I248" s="28" t="s">
        <v>156</v>
      </c>
      <c r="J248" s="28">
        <v>666</v>
      </c>
      <c r="K248" s="28">
        <v>316167</v>
      </c>
      <c r="L248" s="29" t="s">
        <v>161</v>
      </c>
    </row>
    <row r="249" spans="1:12">
      <c r="A249" s="27">
        <v>6.8299999999999996E-8</v>
      </c>
      <c r="B249" s="28">
        <v>0.31900000000000001</v>
      </c>
      <c r="C249" s="28" t="s">
        <v>158</v>
      </c>
      <c r="D249" s="28" t="s">
        <v>159</v>
      </c>
      <c r="E249" s="171">
        <v>0.2243</v>
      </c>
      <c r="F249" s="28" t="s">
        <v>75</v>
      </c>
      <c r="G249" s="28">
        <v>32449454</v>
      </c>
      <c r="H249" s="28" t="s">
        <v>160</v>
      </c>
      <c r="I249" s="28" t="s">
        <v>156</v>
      </c>
      <c r="J249" s="28">
        <v>129</v>
      </c>
      <c r="K249" s="28">
        <v>60064</v>
      </c>
      <c r="L249" s="29" t="s">
        <v>334</v>
      </c>
    </row>
    <row r="250" spans="1:12">
      <c r="A250" s="27">
        <v>8.8800000000000001E-8</v>
      </c>
      <c r="B250" s="28">
        <v>1.333</v>
      </c>
      <c r="C250" s="28" t="s">
        <v>80</v>
      </c>
      <c r="D250" s="28" t="s">
        <v>74</v>
      </c>
      <c r="E250" s="171">
        <v>0.20082999999999998</v>
      </c>
      <c r="F250" s="28" t="s">
        <v>75</v>
      </c>
      <c r="G250" s="28">
        <v>32449454</v>
      </c>
      <c r="H250" s="28" t="s">
        <v>155</v>
      </c>
      <c r="I250" s="28" t="s">
        <v>156</v>
      </c>
      <c r="J250" s="28">
        <v>1162</v>
      </c>
      <c r="K250" s="28">
        <v>281850</v>
      </c>
      <c r="L250" s="29" t="s">
        <v>335</v>
      </c>
    </row>
    <row r="251" spans="1:12">
      <c r="A251" s="27">
        <v>9.1500000000000005E-8</v>
      </c>
      <c r="B251" s="28">
        <v>1.349</v>
      </c>
      <c r="C251" s="28" t="s">
        <v>80</v>
      </c>
      <c r="D251" s="28" t="s">
        <v>74</v>
      </c>
      <c r="E251" s="171">
        <v>0.20082999999999998</v>
      </c>
      <c r="F251" s="28" t="s">
        <v>75</v>
      </c>
      <c r="G251" s="28">
        <v>32449454</v>
      </c>
      <c r="H251" s="28" t="s">
        <v>155</v>
      </c>
      <c r="I251" s="28" t="s">
        <v>156</v>
      </c>
      <c r="J251" s="28">
        <v>1017</v>
      </c>
      <c r="K251" s="28">
        <v>303019</v>
      </c>
      <c r="L251" s="29" t="s">
        <v>336</v>
      </c>
    </row>
    <row r="252" spans="1:12">
      <c r="A252" s="27">
        <v>9.5500000000000002E-8</v>
      </c>
      <c r="B252" s="28">
        <v>0.73799999999999999</v>
      </c>
      <c r="C252" s="28" t="s">
        <v>196</v>
      </c>
      <c r="D252" s="28" t="s">
        <v>197</v>
      </c>
      <c r="E252" s="171">
        <v>0.21690999999999999</v>
      </c>
      <c r="F252" s="28" t="s">
        <v>75</v>
      </c>
      <c r="G252" s="28">
        <v>32449454</v>
      </c>
      <c r="H252" s="28" t="s">
        <v>198</v>
      </c>
      <c r="I252" s="28" t="s">
        <v>156</v>
      </c>
      <c r="J252" s="28">
        <v>1290</v>
      </c>
      <c r="K252" s="28">
        <v>244572</v>
      </c>
      <c r="L252" s="29" t="s">
        <v>193</v>
      </c>
    </row>
    <row r="253" spans="1:12">
      <c r="A253" s="27">
        <v>1.02E-7</v>
      </c>
      <c r="B253" s="28">
        <v>0.59799999999999998</v>
      </c>
      <c r="C253" s="28" t="s">
        <v>158</v>
      </c>
      <c r="D253" s="28" t="s">
        <v>159</v>
      </c>
      <c r="E253" s="171">
        <v>0.2243</v>
      </c>
      <c r="F253" s="28" t="s">
        <v>75</v>
      </c>
      <c r="G253" s="28">
        <v>32449454</v>
      </c>
      <c r="H253" s="28" t="s">
        <v>160</v>
      </c>
      <c r="I253" s="28" t="s">
        <v>156</v>
      </c>
      <c r="J253" s="28">
        <v>424</v>
      </c>
      <c r="K253" s="28">
        <v>222207</v>
      </c>
      <c r="L253" s="29" t="s">
        <v>171</v>
      </c>
    </row>
    <row r="254" spans="1:12">
      <c r="A254" s="27">
        <v>1.14E-7</v>
      </c>
      <c r="B254" s="28">
        <v>1.6739999999999999</v>
      </c>
      <c r="C254" s="28" t="s">
        <v>196</v>
      </c>
      <c r="D254" s="28" t="s">
        <v>197</v>
      </c>
      <c r="E254" s="171">
        <v>0.21690999999999999</v>
      </c>
      <c r="F254" s="28" t="s">
        <v>75</v>
      </c>
      <c r="G254" s="28">
        <v>32449454</v>
      </c>
      <c r="H254" s="28" t="s">
        <v>198</v>
      </c>
      <c r="I254" s="28" t="s">
        <v>156</v>
      </c>
      <c r="J254" s="28">
        <v>314</v>
      </c>
      <c r="K254" s="28">
        <v>231651</v>
      </c>
      <c r="L254" s="29" t="s">
        <v>337</v>
      </c>
    </row>
    <row r="255" spans="1:12">
      <c r="A255" s="27">
        <v>1.23E-7</v>
      </c>
      <c r="B255" s="28">
        <v>1.2689999999999999</v>
      </c>
      <c r="C255" s="28" t="s">
        <v>80</v>
      </c>
      <c r="D255" s="28" t="s">
        <v>74</v>
      </c>
      <c r="E255" s="171">
        <v>0.20082999999999998</v>
      </c>
      <c r="F255" s="28" t="s">
        <v>75</v>
      </c>
      <c r="G255" s="28">
        <v>32449454</v>
      </c>
      <c r="H255" s="28" t="s">
        <v>155</v>
      </c>
      <c r="I255" s="28" t="s">
        <v>156</v>
      </c>
      <c r="J255" s="28">
        <v>1786</v>
      </c>
      <c r="K255" s="28">
        <v>320480</v>
      </c>
      <c r="L255" s="29" t="s">
        <v>338</v>
      </c>
    </row>
    <row r="256" spans="1:12">
      <c r="A256" s="27">
        <v>1.54E-7</v>
      </c>
      <c r="B256" s="28">
        <v>0.86899999999999999</v>
      </c>
      <c r="C256" s="28" t="s">
        <v>158</v>
      </c>
      <c r="D256" s="28" t="s">
        <v>159</v>
      </c>
      <c r="E256" s="171">
        <v>0.2243</v>
      </c>
      <c r="F256" s="28" t="s">
        <v>75</v>
      </c>
      <c r="G256" s="28">
        <v>32449454</v>
      </c>
      <c r="H256" s="28" t="s">
        <v>160</v>
      </c>
      <c r="I256" s="28" t="s">
        <v>156</v>
      </c>
      <c r="J256" s="28">
        <v>6037</v>
      </c>
      <c r="K256" s="28">
        <v>131015</v>
      </c>
      <c r="L256" s="29" t="s">
        <v>248</v>
      </c>
    </row>
    <row r="257" spans="1:12">
      <c r="A257" s="27">
        <v>1.92E-7</v>
      </c>
      <c r="B257" s="28">
        <v>1.1359999999999999</v>
      </c>
      <c r="C257" s="28" t="s">
        <v>158</v>
      </c>
      <c r="D257" s="28" t="s">
        <v>159</v>
      </c>
      <c r="E257" s="171">
        <v>0.2243</v>
      </c>
      <c r="F257" s="28" t="s">
        <v>75</v>
      </c>
      <c r="G257" s="28">
        <v>32449454</v>
      </c>
      <c r="H257" s="28" t="s">
        <v>160</v>
      </c>
      <c r="I257" s="28" t="s">
        <v>156</v>
      </c>
      <c r="J257" s="28">
        <v>6217</v>
      </c>
      <c r="K257" s="28">
        <v>228179</v>
      </c>
      <c r="L257" s="29" t="s">
        <v>339</v>
      </c>
    </row>
    <row r="258" spans="1:12">
      <c r="A258" s="27">
        <v>2.04E-7</v>
      </c>
      <c r="B258" s="28">
        <v>1.26</v>
      </c>
      <c r="C258" s="28" t="s">
        <v>80</v>
      </c>
      <c r="D258" s="28" t="s">
        <v>74</v>
      </c>
      <c r="E258" s="171">
        <v>0.20082999999999998</v>
      </c>
      <c r="F258" s="28" t="s">
        <v>75</v>
      </c>
      <c r="G258" s="28">
        <v>32449454</v>
      </c>
      <c r="H258" s="28" t="s">
        <v>155</v>
      </c>
      <c r="I258" s="28" t="s">
        <v>156</v>
      </c>
      <c r="J258" s="28">
        <v>2416</v>
      </c>
      <c r="K258" s="28">
        <v>310117</v>
      </c>
      <c r="L258" s="29" t="s">
        <v>340</v>
      </c>
    </row>
    <row r="259" spans="1:12">
      <c r="A259" s="27">
        <v>2.0599999999999999E-7</v>
      </c>
      <c r="B259" s="28">
        <v>2.0299999999999998</v>
      </c>
      <c r="C259" s="28" t="s">
        <v>80</v>
      </c>
      <c r="D259" s="28" t="s">
        <v>74</v>
      </c>
      <c r="E259" s="171">
        <v>0.20082999999999998</v>
      </c>
      <c r="F259" s="28" t="s">
        <v>75</v>
      </c>
      <c r="G259" s="28">
        <v>32449454</v>
      </c>
      <c r="H259" s="28" t="s">
        <v>155</v>
      </c>
      <c r="I259" s="28" t="s">
        <v>156</v>
      </c>
      <c r="J259" s="28">
        <v>150</v>
      </c>
      <c r="K259" s="28">
        <v>258410</v>
      </c>
      <c r="L259" s="29" t="s">
        <v>341</v>
      </c>
    </row>
    <row r="260" spans="1:12">
      <c r="A260" s="27">
        <v>2.1199999999999999E-7</v>
      </c>
      <c r="B260" s="28">
        <v>1.1619999999999999</v>
      </c>
      <c r="C260" s="28" t="s">
        <v>80</v>
      </c>
      <c r="D260" s="28" t="s">
        <v>74</v>
      </c>
      <c r="E260" s="171">
        <v>0.20082999999999998</v>
      </c>
      <c r="F260" s="28" t="s">
        <v>75</v>
      </c>
      <c r="G260" s="28">
        <v>32449454</v>
      </c>
      <c r="H260" s="28" t="s">
        <v>155</v>
      </c>
      <c r="I260" s="28" t="s">
        <v>156</v>
      </c>
      <c r="J260" s="28">
        <v>4815</v>
      </c>
      <c r="K260" s="28">
        <v>74492</v>
      </c>
      <c r="L260" s="29" t="s">
        <v>342</v>
      </c>
    </row>
    <row r="261" spans="1:12">
      <c r="A261" s="27">
        <v>2.1299999999999999E-7</v>
      </c>
      <c r="B261" s="28">
        <v>0.65300000000000002</v>
      </c>
      <c r="C261" s="28" t="s">
        <v>158</v>
      </c>
      <c r="D261" s="28" t="s">
        <v>159</v>
      </c>
      <c r="E261" s="171">
        <v>0.2243</v>
      </c>
      <c r="F261" s="28" t="s">
        <v>75</v>
      </c>
      <c r="G261" s="28">
        <v>32449454</v>
      </c>
      <c r="H261" s="28" t="s">
        <v>160</v>
      </c>
      <c r="I261" s="28" t="s">
        <v>156</v>
      </c>
      <c r="J261" s="28">
        <v>641</v>
      </c>
      <c r="K261" s="28">
        <v>47357</v>
      </c>
      <c r="L261" s="29" t="s">
        <v>287</v>
      </c>
    </row>
    <row r="262" spans="1:12">
      <c r="A262" s="27">
        <v>2.4699999999999998E-7</v>
      </c>
      <c r="B262" s="28">
        <v>0.873</v>
      </c>
      <c r="C262" s="28" t="s">
        <v>158</v>
      </c>
      <c r="D262" s="28" t="s">
        <v>159</v>
      </c>
      <c r="E262" s="171">
        <v>0.2243</v>
      </c>
      <c r="F262" s="28" t="s">
        <v>75</v>
      </c>
      <c r="G262" s="28">
        <v>32449454</v>
      </c>
      <c r="H262" s="28" t="s">
        <v>160</v>
      </c>
      <c r="I262" s="28" t="s">
        <v>156</v>
      </c>
      <c r="J262" s="28">
        <v>6125</v>
      </c>
      <c r="K262" s="28">
        <v>319739</v>
      </c>
      <c r="L262" s="29" t="s">
        <v>343</v>
      </c>
    </row>
    <row r="263" spans="1:12">
      <c r="A263" s="27">
        <v>2.5800000000000001E-7</v>
      </c>
      <c r="B263" s="28">
        <v>0.872</v>
      </c>
      <c r="C263" s="28" t="s">
        <v>158</v>
      </c>
      <c r="D263" s="28" t="s">
        <v>159</v>
      </c>
      <c r="E263" s="171">
        <v>0.2243</v>
      </c>
      <c r="F263" s="28" t="s">
        <v>75</v>
      </c>
      <c r="G263" s="28">
        <v>32449454</v>
      </c>
      <c r="H263" s="28" t="s">
        <v>160</v>
      </c>
      <c r="I263" s="28" t="s">
        <v>156</v>
      </c>
      <c r="J263" s="28">
        <v>6037</v>
      </c>
      <c r="K263" s="28">
        <v>135902</v>
      </c>
      <c r="L263" s="29" t="s">
        <v>249</v>
      </c>
    </row>
    <row r="264" spans="1:12">
      <c r="A264" s="27">
        <v>2.7099999999999998E-7</v>
      </c>
      <c r="B264" s="28">
        <v>1.097</v>
      </c>
      <c r="C264" s="28" t="s">
        <v>80</v>
      </c>
      <c r="D264" s="28" t="s">
        <v>74</v>
      </c>
      <c r="E264" s="171">
        <v>0.20082999999999998</v>
      </c>
      <c r="F264" s="28" t="s">
        <v>75</v>
      </c>
      <c r="G264" s="28">
        <v>32449454</v>
      </c>
      <c r="H264" s="28" t="s">
        <v>155</v>
      </c>
      <c r="I264" s="28" t="s">
        <v>156</v>
      </c>
      <c r="J264" s="28">
        <v>18530</v>
      </c>
      <c r="K264" s="28">
        <v>324661</v>
      </c>
      <c r="L264" s="29" t="s">
        <v>218</v>
      </c>
    </row>
    <row r="265" spans="1:12">
      <c r="A265" s="27">
        <v>3.1199999999999999E-7</v>
      </c>
      <c r="B265" s="28">
        <v>1.6240000000000001</v>
      </c>
      <c r="C265" s="28" t="s">
        <v>80</v>
      </c>
      <c r="D265" s="28" t="s">
        <v>74</v>
      </c>
      <c r="E265" s="171">
        <v>0.20082999999999998</v>
      </c>
      <c r="F265" s="28" t="s">
        <v>75</v>
      </c>
      <c r="G265" s="28">
        <v>32449454</v>
      </c>
      <c r="H265" s="28" t="s">
        <v>155</v>
      </c>
      <c r="I265" s="28" t="s">
        <v>156</v>
      </c>
      <c r="J265" s="28">
        <v>332</v>
      </c>
      <c r="K265" s="28">
        <v>154482</v>
      </c>
      <c r="L265" s="29" t="s">
        <v>344</v>
      </c>
    </row>
    <row r="266" spans="1:12">
      <c r="A266" s="27">
        <v>5.1500000000000005E-7</v>
      </c>
      <c r="B266" s="28">
        <v>1.49</v>
      </c>
      <c r="C266" s="28" t="s">
        <v>158</v>
      </c>
      <c r="D266" s="28" t="s">
        <v>159</v>
      </c>
      <c r="E266" s="171">
        <v>0.2243</v>
      </c>
      <c r="F266" s="28" t="s">
        <v>75</v>
      </c>
      <c r="G266" s="28">
        <v>32449454</v>
      </c>
      <c r="H266" s="28" t="s">
        <v>160</v>
      </c>
      <c r="I266" s="28" t="s">
        <v>156</v>
      </c>
      <c r="J266" s="28">
        <v>466</v>
      </c>
      <c r="K266" s="28">
        <v>229295</v>
      </c>
      <c r="L266" s="29" t="s">
        <v>345</v>
      </c>
    </row>
    <row r="267" spans="1:12">
      <c r="A267" s="27">
        <v>5.4499999999999997E-7</v>
      </c>
      <c r="B267" s="28">
        <v>0.745</v>
      </c>
      <c r="C267" s="28" t="s">
        <v>158</v>
      </c>
      <c r="D267" s="28" t="s">
        <v>159</v>
      </c>
      <c r="E267" s="171">
        <v>0.2243</v>
      </c>
      <c r="F267" s="28" t="s">
        <v>75</v>
      </c>
      <c r="G267" s="28">
        <v>32449454</v>
      </c>
      <c r="H267" s="28" t="s">
        <v>160</v>
      </c>
      <c r="I267" s="28" t="s">
        <v>156</v>
      </c>
      <c r="J267" s="28">
        <v>1516</v>
      </c>
      <c r="K267" s="28">
        <v>330989</v>
      </c>
      <c r="L267" s="29" t="s">
        <v>182</v>
      </c>
    </row>
    <row r="268" spans="1:12">
      <c r="A268" s="27">
        <v>5.51E-7</v>
      </c>
      <c r="B268" s="28">
        <v>0.86899999999999999</v>
      </c>
      <c r="C268" s="28" t="s">
        <v>158</v>
      </c>
      <c r="D268" s="28" t="s">
        <v>159</v>
      </c>
      <c r="E268" s="171">
        <v>0.2243</v>
      </c>
      <c r="F268" s="28" t="s">
        <v>75</v>
      </c>
      <c r="G268" s="28">
        <v>32449454</v>
      </c>
      <c r="H268" s="28" t="s">
        <v>160</v>
      </c>
      <c r="I268" s="28" t="s">
        <v>156</v>
      </c>
      <c r="J268" s="28">
        <v>6147</v>
      </c>
      <c r="K268" s="28">
        <v>285222</v>
      </c>
      <c r="L268" s="29" t="s">
        <v>180</v>
      </c>
    </row>
    <row r="269" spans="1:12">
      <c r="A269" s="27">
        <v>5.5799999999999999E-7</v>
      </c>
      <c r="B269" s="28">
        <v>1.226</v>
      </c>
      <c r="C269" s="28" t="s">
        <v>80</v>
      </c>
      <c r="D269" s="28" t="s">
        <v>74</v>
      </c>
      <c r="E269" s="171">
        <v>0.20082999999999998</v>
      </c>
      <c r="F269" s="28" t="s">
        <v>75</v>
      </c>
      <c r="G269" s="28">
        <v>32449454</v>
      </c>
      <c r="H269" s="28" t="s">
        <v>155</v>
      </c>
      <c r="I269" s="28" t="s">
        <v>156</v>
      </c>
      <c r="J269" s="28">
        <v>2048</v>
      </c>
      <c r="K269" s="28">
        <v>222911</v>
      </c>
      <c r="L269" s="29" t="s">
        <v>346</v>
      </c>
    </row>
    <row r="270" spans="1:12">
      <c r="A270" s="27">
        <v>5.7000000000000005E-7</v>
      </c>
      <c r="B270" s="28">
        <v>1.1479999999999999</v>
      </c>
      <c r="C270" s="28" t="s">
        <v>80</v>
      </c>
      <c r="D270" s="28" t="s">
        <v>74</v>
      </c>
      <c r="E270" s="171">
        <v>0.20082999999999998</v>
      </c>
      <c r="F270" s="28" t="s">
        <v>75</v>
      </c>
      <c r="G270" s="28">
        <v>32449454</v>
      </c>
      <c r="H270" s="28" t="s">
        <v>155</v>
      </c>
      <c r="I270" s="28" t="s">
        <v>156</v>
      </c>
      <c r="J270" s="28">
        <v>5067</v>
      </c>
      <c r="K270" s="28">
        <v>278273</v>
      </c>
      <c r="L270" s="29" t="s">
        <v>347</v>
      </c>
    </row>
    <row r="271" spans="1:12">
      <c r="A271" s="27">
        <v>5.7599999999999997E-7</v>
      </c>
      <c r="B271" s="28">
        <v>0.77300000000000002</v>
      </c>
      <c r="C271" s="28" t="s">
        <v>174</v>
      </c>
      <c r="D271" s="28" t="s">
        <v>175</v>
      </c>
      <c r="E271" s="171">
        <v>0.1507</v>
      </c>
      <c r="F271" s="28" t="s">
        <v>75</v>
      </c>
      <c r="G271" s="28">
        <v>32449454</v>
      </c>
      <c r="H271" s="28" t="s">
        <v>176</v>
      </c>
      <c r="I271" s="28" t="s">
        <v>156</v>
      </c>
      <c r="J271" s="28">
        <v>2146</v>
      </c>
      <c r="K271" s="28">
        <v>338700</v>
      </c>
      <c r="L271" s="29" t="s">
        <v>167</v>
      </c>
    </row>
    <row r="272" spans="1:12">
      <c r="A272" s="27">
        <v>6.6199999999999997E-7</v>
      </c>
      <c r="B272" s="28">
        <v>0.59599999999999997</v>
      </c>
      <c r="C272" s="28" t="s">
        <v>158</v>
      </c>
      <c r="D272" s="28" t="s">
        <v>159</v>
      </c>
      <c r="E272" s="171">
        <v>0.2243</v>
      </c>
      <c r="F272" s="28" t="s">
        <v>75</v>
      </c>
      <c r="G272" s="28">
        <v>32449454</v>
      </c>
      <c r="H272" s="28" t="s">
        <v>160</v>
      </c>
      <c r="I272" s="28" t="s">
        <v>156</v>
      </c>
      <c r="J272" s="28">
        <v>342</v>
      </c>
      <c r="K272" s="28">
        <v>35220</v>
      </c>
      <c r="L272" s="29" t="s">
        <v>223</v>
      </c>
    </row>
    <row r="273" spans="1:12">
      <c r="A273" s="27">
        <v>6.6199999999999997E-7</v>
      </c>
      <c r="B273" s="28">
        <v>0.81799999999999995</v>
      </c>
      <c r="C273" s="28" t="s">
        <v>158</v>
      </c>
      <c r="D273" s="28" t="s">
        <v>159</v>
      </c>
      <c r="E273" s="171">
        <v>0.2243</v>
      </c>
      <c r="F273" s="28" t="s">
        <v>75</v>
      </c>
      <c r="G273" s="28">
        <v>32449454</v>
      </c>
      <c r="H273" s="28" t="s">
        <v>160</v>
      </c>
      <c r="I273" s="28" t="s">
        <v>156</v>
      </c>
      <c r="J273" s="28">
        <v>2513</v>
      </c>
      <c r="K273" s="28">
        <v>74492</v>
      </c>
      <c r="L273" s="29" t="s">
        <v>312</v>
      </c>
    </row>
    <row r="274" spans="1:12">
      <c r="A274" s="27">
        <v>6.8100000000000002E-7</v>
      </c>
      <c r="B274" s="28">
        <v>1.2769999999999999</v>
      </c>
      <c r="C274" s="28" t="s">
        <v>80</v>
      </c>
      <c r="D274" s="28" t="s">
        <v>74</v>
      </c>
      <c r="E274" s="171">
        <v>0.20082999999999998</v>
      </c>
      <c r="F274" s="28" t="s">
        <v>75</v>
      </c>
      <c r="G274" s="28">
        <v>32449454</v>
      </c>
      <c r="H274" s="28" t="s">
        <v>155</v>
      </c>
      <c r="I274" s="28" t="s">
        <v>156</v>
      </c>
      <c r="J274" s="28">
        <v>1289</v>
      </c>
      <c r="K274" s="28">
        <v>241757</v>
      </c>
      <c r="L274" s="29" t="s">
        <v>348</v>
      </c>
    </row>
    <row r="275" spans="1:12">
      <c r="A275" s="27">
        <v>6.8500000000000001E-7</v>
      </c>
      <c r="B275" s="28">
        <v>1.1819999999999999</v>
      </c>
      <c r="C275" s="28" t="s">
        <v>80</v>
      </c>
      <c r="D275" s="28" t="s">
        <v>74</v>
      </c>
      <c r="E275" s="171">
        <v>0.20082999999999998</v>
      </c>
      <c r="F275" s="28" t="s">
        <v>75</v>
      </c>
      <c r="G275" s="28">
        <v>32449454</v>
      </c>
      <c r="H275" s="28" t="s">
        <v>155</v>
      </c>
      <c r="I275" s="28" t="s">
        <v>156</v>
      </c>
      <c r="J275" s="28">
        <v>3524</v>
      </c>
      <c r="K275" s="28">
        <v>59012</v>
      </c>
      <c r="L275" s="29" t="s">
        <v>349</v>
      </c>
    </row>
    <row r="276" spans="1:12">
      <c r="A276" s="27">
        <v>7.0699999999999996E-7</v>
      </c>
      <c r="B276" s="28">
        <v>1.1819999999999999</v>
      </c>
      <c r="C276" s="28" t="s">
        <v>80</v>
      </c>
      <c r="D276" s="28" t="s">
        <v>74</v>
      </c>
      <c r="E276" s="171">
        <v>0.20082999999999998</v>
      </c>
      <c r="F276" s="28" t="s">
        <v>75</v>
      </c>
      <c r="G276" s="28">
        <v>32449454</v>
      </c>
      <c r="H276" s="28" t="s">
        <v>155</v>
      </c>
      <c r="I276" s="28" t="s">
        <v>156</v>
      </c>
      <c r="J276" s="28">
        <v>3524</v>
      </c>
      <c r="K276" s="28">
        <v>56506</v>
      </c>
      <c r="L276" s="29" t="s">
        <v>350</v>
      </c>
    </row>
    <row r="277" spans="1:12">
      <c r="A277" s="27">
        <v>7.5600000000000005E-7</v>
      </c>
      <c r="B277" s="28">
        <v>0.82</v>
      </c>
      <c r="C277" s="28" t="s">
        <v>158</v>
      </c>
      <c r="D277" s="28" t="s">
        <v>159</v>
      </c>
      <c r="E277" s="171">
        <v>0.2243</v>
      </c>
      <c r="F277" s="28" t="s">
        <v>75</v>
      </c>
      <c r="G277" s="28">
        <v>32449454</v>
      </c>
      <c r="H277" s="28" t="s">
        <v>160</v>
      </c>
      <c r="I277" s="28" t="s">
        <v>156</v>
      </c>
      <c r="J277" s="28">
        <v>2513</v>
      </c>
      <c r="K277" s="28">
        <v>76873</v>
      </c>
      <c r="L277" s="29" t="s">
        <v>316</v>
      </c>
    </row>
    <row r="278" spans="1:12">
      <c r="A278" s="27">
        <v>7.7000000000000004E-7</v>
      </c>
      <c r="B278" s="28">
        <v>1.2969999999999999</v>
      </c>
      <c r="C278" s="28" t="s">
        <v>80</v>
      </c>
      <c r="D278" s="28" t="s">
        <v>74</v>
      </c>
      <c r="E278" s="171">
        <v>0.20082999999999998</v>
      </c>
      <c r="F278" s="28" t="s">
        <v>75</v>
      </c>
      <c r="G278" s="28">
        <v>32449454</v>
      </c>
      <c r="H278" s="28" t="s">
        <v>155</v>
      </c>
      <c r="I278" s="28" t="s">
        <v>156</v>
      </c>
      <c r="J278" s="28">
        <v>1114</v>
      </c>
      <c r="K278" s="28">
        <v>130872</v>
      </c>
      <c r="L278" s="29" t="s">
        <v>351</v>
      </c>
    </row>
    <row r="279" spans="1:12">
      <c r="A279" s="27">
        <v>8.0400000000000005E-7</v>
      </c>
      <c r="B279" s="28">
        <v>1.5269999999999999</v>
      </c>
      <c r="C279" s="28" t="s">
        <v>80</v>
      </c>
      <c r="D279" s="28" t="s">
        <v>74</v>
      </c>
      <c r="E279" s="171">
        <v>0.20082999999999998</v>
      </c>
      <c r="F279" s="28" t="s">
        <v>75</v>
      </c>
      <c r="G279" s="28">
        <v>32449454</v>
      </c>
      <c r="H279" s="28" t="s">
        <v>155</v>
      </c>
      <c r="I279" s="28" t="s">
        <v>156</v>
      </c>
      <c r="J279" s="28">
        <v>413</v>
      </c>
      <c r="K279" s="28">
        <v>224653</v>
      </c>
      <c r="L279" s="29" t="s">
        <v>352</v>
      </c>
    </row>
    <row r="280" spans="1:12">
      <c r="A280" s="27">
        <v>8.2699999999999998E-7</v>
      </c>
      <c r="B280" s="28">
        <v>0.872</v>
      </c>
      <c r="C280" s="28" t="s">
        <v>158</v>
      </c>
      <c r="D280" s="28" t="s">
        <v>159</v>
      </c>
      <c r="E280" s="171">
        <v>0.2243</v>
      </c>
      <c r="F280" s="28" t="s">
        <v>75</v>
      </c>
      <c r="G280" s="28">
        <v>32449454</v>
      </c>
      <c r="H280" s="28" t="s">
        <v>160</v>
      </c>
      <c r="I280" s="28" t="s">
        <v>156</v>
      </c>
      <c r="J280" s="28">
        <v>6147</v>
      </c>
      <c r="K280" s="28">
        <v>303185</v>
      </c>
      <c r="L280" s="29" t="s">
        <v>178</v>
      </c>
    </row>
    <row r="281" spans="1:12">
      <c r="A281" s="27">
        <v>9.0400000000000005E-7</v>
      </c>
      <c r="B281" s="28">
        <v>0.79100000000000004</v>
      </c>
      <c r="C281" s="28" t="s">
        <v>174</v>
      </c>
      <c r="D281" s="28" t="s">
        <v>175</v>
      </c>
      <c r="E281" s="171">
        <v>0.1507</v>
      </c>
      <c r="F281" s="28" t="s">
        <v>75</v>
      </c>
      <c r="G281" s="28">
        <v>32449454</v>
      </c>
      <c r="H281" s="28" t="s">
        <v>176</v>
      </c>
      <c r="I281" s="28" t="s">
        <v>156</v>
      </c>
      <c r="J281" s="28">
        <v>2460</v>
      </c>
      <c r="K281" s="28">
        <v>338479</v>
      </c>
      <c r="L281" s="29" t="s">
        <v>166</v>
      </c>
    </row>
    <row r="282" spans="1:12">
      <c r="A282" s="27">
        <v>9.3500000000000005E-7</v>
      </c>
      <c r="B282" s="28">
        <v>0.81200000000000006</v>
      </c>
      <c r="C282" s="28" t="s">
        <v>158</v>
      </c>
      <c r="D282" s="28" t="s">
        <v>159</v>
      </c>
      <c r="E282" s="171">
        <v>0.2243</v>
      </c>
      <c r="F282" s="28" t="s">
        <v>75</v>
      </c>
      <c r="G282" s="28">
        <v>32449454</v>
      </c>
      <c r="H282" s="28" t="s">
        <v>160</v>
      </c>
      <c r="I282" s="28" t="s">
        <v>156</v>
      </c>
      <c r="J282" s="28">
        <v>2048</v>
      </c>
      <c r="K282" s="28">
        <v>222911</v>
      </c>
      <c r="L282" s="29" t="s">
        <v>346</v>
      </c>
    </row>
    <row r="283" spans="1:12">
      <c r="A283" s="30">
        <v>9.5900000000000005E-7</v>
      </c>
      <c r="B283" s="31">
        <v>0.6</v>
      </c>
      <c r="C283" s="31" t="s">
        <v>158</v>
      </c>
      <c r="D283" s="31" t="s">
        <v>159</v>
      </c>
      <c r="E283" s="171">
        <v>0.2243</v>
      </c>
      <c r="F283" s="31" t="s">
        <v>75</v>
      </c>
      <c r="G283" s="31">
        <v>32449454</v>
      </c>
      <c r="H283" s="31" t="s">
        <v>160</v>
      </c>
      <c r="I283" s="31" t="s">
        <v>156</v>
      </c>
      <c r="J283" s="31">
        <v>342</v>
      </c>
      <c r="K283" s="31">
        <v>201960</v>
      </c>
      <c r="L283" s="32" t="s">
        <v>225</v>
      </c>
    </row>
    <row r="284" spans="1:12">
      <c r="A284" s="15">
        <v>5.0400000000000001E-8</v>
      </c>
      <c r="B284" s="16">
        <v>1.798</v>
      </c>
      <c r="C284" s="16" t="s">
        <v>353</v>
      </c>
      <c r="D284" s="16" t="s">
        <v>354</v>
      </c>
      <c r="E284" s="166">
        <v>6.4880000000000007E-2</v>
      </c>
      <c r="F284" s="16" t="s">
        <v>83</v>
      </c>
      <c r="G284" s="16">
        <v>133256028</v>
      </c>
      <c r="H284" s="16" t="s">
        <v>7</v>
      </c>
      <c r="I284" s="16" t="s">
        <v>8</v>
      </c>
      <c r="J284" s="16">
        <v>587</v>
      </c>
      <c r="K284" s="16">
        <v>358489</v>
      </c>
      <c r="L284" s="17" t="s">
        <v>355</v>
      </c>
    </row>
    <row r="285" spans="1:12">
      <c r="A285" s="18">
        <v>7.8899999999999998E-8</v>
      </c>
      <c r="B285" s="19">
        <v>1.2450000000000001</v>
      </c>
      <c r="C285" s="19" t="s">
        <v>353</v>
      </c>
      <c r="D285" s="19" t="s">
        <v>354</v>
      </c>
      <c r="E285" s="167">
        <v>6.4880000000000007E-2</v>
      </c>
      <c r="F285" s="19" t="s">
        <v>83</v>
      </c>
      <c r="G285" s="19">
        <v>133256028</v>
      </c>
      <c r="H285" s="19" t="s">
        <v>7</v>
      </c>
      <c r="I285" s="19" t="s">
        <v>8</v>
      </c>
      <c r="J285" s="19">
        <v>6045</v>
      </c>
      <c r="K285" s="19">
        <v>316228</v>
      </c>
      <c r="L285" s="20" t="s">
        <v>356</v>
      </c>
    </row>
    <row r="286" spans="1:12">
      <c r="A286" s="18">
        <v>1.9600000000000001E-7</v>
      </c>
      <c r="B286" s="19">
        <v>1.302</v>
      </c>
      <c r="C286" s="19" t="s">
        <v>353</v>
      </c>
      <c r="D286" s="19" t="s">
        <v>354</v>
      </c>
      <c r="E286" s="167">
        <v>6.4880000000000007E-2</v>
      </c>
      <c r="F286" s="19" t="s">
        <v>83</v>
      </c>
      <c r="G286" s="19">
        <v>133256028</v>
      </c>
      <c r="H286" s="19" t="s">
        <v>7</v>
      </c>
      <c r="I286" s="19" t="s">
        <v>8</v>
      </c>
      <c r="J286" s="19">
        <v>3403</v>
      </c>
      <c r="K286" s="19">
        <v>271093</v>
      </c>
      <c r="L286" s="20" t="s">
        <v>357</v>
      </c>
    </row>
    <row r="287" spans="1:12">
      <c r="A287" s="18">
        <v>3.0899999999999997E-7</v>
      </c>
      <c r="B287" s="19">
        <v>1.4059999999999999</v>
      </c>
      <c r="C287" s="19" t="s">
        <v>353</v>
      </c>
      <c r="D287" s="19" t="s">
        <v>354</v>
      </c>
      <c r="E287" s="167">
        <v>6.4880000000000007E-2</v>
      </c>
      <c r="F287" s="19" t="s">
        <v>83</v>
      </c>
      <c r="G287" s="19">
        <v>133256028</v>
      </c>
      <c r="H287" s="19" t="s">
        <v>7</v>
      </c>
      <c r="I287" s="19" t="s">
        <v>8</v>
      </c>
      <c r="J287" s="19">
        <v>1980</v>
      </c>
      <c r="K287" s="19">
        <v>301675</v>
      </c>
      <c r="L287" s="20" t="s">
        <v>358</v>
      </c>
    </row>
    <row r="288" spans="1:12">
      <c r="A288" s="18">
        <v>5.1900000000000003E-7</v>
      </c>
      <c r="B288" s="19">
        <v>1.3280000000000001</v>
      </c>
      <c r="C288" s="19" t="s">
        <v>353</v>
      </c>
      <c r="D288" s="19" t="s">
        <v>354</v>
      </c>
      <c r="E288" s="167">
        <v>6.4880000000000007E-2</v>
      </c>
      <c r="F288" s="19" t="s">
        <v>83</v>
      </c>
      <c r="G288" s="19">
        <v>133256028</v>
      </c>
      <c r="H288" s="19" t="s">
        <v>7</v>
      </c>
      <c r="I288" s="19" t="s">
        <v>8</v>
      </c>
      <c r="J288" s="19">
        <v>2837</v>
      </c>
      <c r="K288" s="19">
        <v>319438</v>
      </c>
      <c r="L288" s="20" t="s">
        <v>359</v>
      </c>
    </row>
    <row r="289" spans="1:12">
      <c r="A289" s="18">
        <v>6.9699999999999995E-7</v>
      </c>
      <c r="B289" s="19">
        <v>1.325</v>
      </c>
      <c r="C289" s="19" t="s">
        <v>353</v>
      </c>
      <c r="D289" s="19" t="s">
        <v>354</v>
      </c>
      <c r="E289" s="167">
        <v>6.4880000000000007E-2</v>
      </c>
      <c r="F289" s="19" t="s">
        <v>83</v>
      </c>
      <c r="G289" s="19">
        <v>133256028</v>
      </c>
      <c r="H289" s="19" t="s">
        <v>7</v>
      </c>
      <c r="I289" s="19" t="s">
        <v>8</v>
      </c>
      <c r="J289" s="19">
        <v>2830</v>
      </c>
      <c r="K289" s="19">
        <v>319436</v>
      </c>
      <c r="L289" s="20" t="s">
        <v>360</v>
      </c>
    </row>
    <row r="290" spans="1:12">
      <c r="A290" s="21">
        <v>8.6499999999999998E-7</v>
      </c>
      <c r="B290" s="22">
        <v>1.131</v>
      </c>
      <c r="C290" s="22" t="s">
        <v>353</v>
      </c>
      <c r="D290" s="22" t="s">
        <v>354</v>
      </c>
      <c r="E290" s="167">
        <v>6.4880000000000007E-2</v>
      </c>
      <c r="F290" s="22" t="s">
        <v>83</v>
      </c>
      <c r="G290" s="22">
        <v>133256028</v>
      </c>
      <c r="H290" s="22" t="s">
        <v>7</v>
      </c>
      <c r="I290" s="22" t="s">
        <v>8</v>
      </c>
      <c r="J290" s="22">
        <v>27889</v>
      </c>
      <c r="K290" s="22">
        <v>257517</v>
      </c>
      <c r="L290" s="23" t="s">
        <v>361</v>
      </c>
    </row>
    <row r="291" spans="1:12">
      <c r="A291" s="24">
        <v>3.3799999999999999E-27</v>
      </c>
      <c r="B291" s="25">
        <v>2.4820000000000002</v>
      </c>
      <c r="C291" s="25" t="s">
        <v>41</v>
      </c>
      <c r="D291" s="25" t="s">
        <v>35</v>
      </c>
      <c r="E291" s="172">
        <v>4.1700000000000001E-3</v>
      </c>
      <c r="F291" s="25" t="s">
        <v>36</v>
      </c>
      <c r="G291" s="25">
        <v>7176941</v>
      </c>
      <c r="H291" s="25" t="s">
        <v>68</v>
      </c>
      <c r="I291" s="25" t="s">
        <v>156</v>
      </c>
      <c r="J291" s="25">
        <v>16232</v>
      </c>
      <c r="K291" s="25">
        <v>247337</v>
      </c>
      <c r="L291" s="26" t="s">
        <v>362</v>
      </c>
    </row>
    <row r="292" spans="1:12">
      <c r="A292" s="27">
        <v>5.8499999999999997E-19</v>
      </c>
      <c r="B292" s="28">
        <v>1.8939999999999999</v>
      </c>
      <c r="C292" s="28" t="s">
        <v>363</v>
      </c>
      <c r="D292" s="28" t="s">
        <v>159</v>
      </c>
      <c r="E292" s="173">
        <v>6.5900000000000004E-3</v>
      </c>
      <c r="F292" s="28" t="s">
        <v>36</v>
      </c>
      <c r="G292" s="28">
        <v>7176941</v>
      </c>
      <c r="H292" s="28" t="s">
        <v>156</v>
      </c>
      <c r="I292" s="28" t="s">
        <v>364</v>
      </c>
      <c r="J292" s="28">
        <v>16232</v>
      </c>
      <c r="K292" s="28">
        <v>247337</v>
      </c>
      <c r="L292" s="29" t="s">
        <v>362</v>
      </c>
    </row>
    <row r="293" spans="1:12">
      <c r="A293" s="27">
        <v>1.1099999999999999E-13</v>
      </c>
      <c r="B293" s="28">
        <v>3.5649999999999999</v>
      </c>
      <c r="C293" s="28" t="s">
        <v>41</v>
      </c>
      <c r="D293" s="28" t="s">
        <v>35</v>
      </c>
      <c r="E293" s="173">
        <v>4.1700000000000001E-3</v>
      </c>
      <c r="F293" s="28" t="s">
        <v>36</v>
      </c>
      <c r="G293" s="28">
        <v>7176941</v>
      </c>
      <c r="H293" s="28" t="s">
        <v>68</v>
      </c>
      <c r="I293" s="28" t="s">
        <v>156</v>
      </c>
      <c r="J293" s="28">
        <v>1127</v>
      </c>
      <c r="K293" s="28">
        <v>213420</v>
      </c>
      <c r="L293" s="29" t="s">
        <v>365</v>
      </c>
    </row>
    <row r="294" spans="1:12">
      <c r="A294" s="27">
        <v>1.5000000000000001E-12</v>
      </c>
      <c r="B294" s="28">
        <v>2</v>
      </c>
      <c r="C294" s="28" t="s">
        <v>41</v>
      </c>
      <c r="D294" s="28" t="s">
        <v>35</v>
      </c>
      <c r="E294" s="173">
        <v>4.1700000000000001E-3</v>
      </c>
      <c r="F294" s="28" t="s">
        <v>36</v>
      </c>
      <c r="G294" s="28">
        <v>7176941</v>
      </c>
      <c r="H294" s="28" t="s">
        <v>68</v>
      </c>
      <c r="I294" s="28" t="s">
        <v>156</v>
      </c>
      <c r="J294" s="28">
        <v>12538</v>
      </c>
      <c r="K294" s="28">
        <v>251031</v>
      </c>
      <c r="L294" s="29" t="s">
        <v>366</v>
      </c>
    </row>
    <row r="295" spans="1:12">
      <c r="A295" s="27">
        <v>6.9500000000000001E-12</v>
      </c>
      <c r="B295" s="28">
        <v>2.9670000000000001</v>
      </c>
      <c r="C295" s="28" t="s">
        <v>363</v>
      </c>
      <c r="D295" s="28" t="s">
        <v>159</v>
      </c>
      <c r="E295" s="173">
        <v>6.5900000000000004E-3</v>
      </c>
      <c r="F295" s="28" t="s">
        <v>36</v>
      </c>
      <c r="G295" s="28">
        <v>7176941</v>
      </c>
      <c r="H295" s="28" t="s">
        <v>156</v>
      </c>
      <c r="I295" s="28" t="s">
        <v>364</v>
      </c>
      <c r="J295" s="28">
        <v>1127</v>
      </c>
      <c r="K295" s="28">
        <v>213420</v>
      </c>
      <c r="L295" s="29" t="s">
        <v>365</v>
      </c>
    </row>
    <row r="296" spans="1:12">
      <c r="A296" s="27">
        <v>1.6100000000000001E-11</v>
      </c>
      <c r="B296" s="28">
        <v>1.901</v>
      </c>
      <c r="C296" s="28" t="s">
        <v>41</v>
      </c>
      <c r="D296" s="28" t="s">
        <v>35</v>
      </c>
      <c r="E296" s="173">
        <v>4.1700000000000001E-3</v>
      </c>
      <c r="F296" s="28" t="s">
        <v>36</v>
      </c>
      <c r="G296" s="28">
        <v>7176941</v>
      </c>
      <c r="H296" s="28" t="s">
        <v>68</v>
      </c>
      <c r="I296" s="28" t="s">
        <v>156</v>
      </c>
      <c r="J296" s="28">
        <v>13382</v>
      </c>
      <c r="K296" s="28">
        <v>250187</v>
      </c>
      <c r="L296" s="29" t="s">
        <v>367</v>
      </c>
    </row>
    <row r="297" spans="1:12">
      <c r="A297" s="27">
        <v>3.6800000000000002E-10</v>
      </c>
      <c r="B297" s="28">
        <v>2.8690000000000002</v>
      </c>
      <c r="C297" s="28" t="s">
        <v>41</v>
      </c>
      <c r="D297" s="28" t="s">
        <v>35</v>
      </c>
      <c r="E297" s="173">
        <v>4.1700000000000001E-3</v>
      </c>
      <c r="F297" s="28" t="s">
        <v>36</v>
      </c>
      <c r="G297" s="28">
        <v>7176941</v>
      </c>
      <c r="H297" s="28" t="s">
        <v>68</v>
      </c>
      <c r="I297" s="28" t="s">
        <v>156</v>
      </c>
      <c r="J297" s="28">
        <v>1380</v>
      </c>
      <c r="K297" s="28">
        <v>231995</v>
      </c>
      <c r="L297" s="29" t="s">
        <v>368</v>
      </c>
    </row>
    <row r="298" spans="1:12">
      <c r="A298" s="27">
        <v>7.6099999999999996E-10</v>
      </c>
      <c r="B298" s="28">
        <v>1.6639999999999999</v>
      </c>
      <c r="C298" s="28" t="s">
        <v>363</v>
      </c>
      <c r="D298" s="28" t="s">
        <v>159</v>
      </c>
      <c r="E298" s="173">
        <v>6.5900000000000004E-3</v>
      </c>
      <c r="F298" s="28" t="s">
        <v>36</v>
      </c>
      <c r="G298" s="28">
        <v>7176941</v>
      </c>
      <c r="H298" s="28" t="s">
        <v>156</v>
      </c>
      <c r="I298" s="28" t="s">
        <v>364</v>
      </c>
      <c r="J298" s="28">
        <v>12538</v>
      </c>
      <c r="K298" s="28">
        <v>251031</v>
      </c>
      <c r="L298" s="29" t="s">
        <v>366</v>
      </c>
    </row>
    <row r="299" spans="1:12">
      <c r="A299" s="27">
        <v>1.4100000000000001E-9</v>
      </c>
      <c r="B299" s="28">
        <v>2.532</v>
      </c>
      <c r="C299" s="28" t="s">
        <v>363</v>
      </c>
      <c r="D299" s="28" t="s">
        <v>159</v>
      </c>
      <c r="E299" s="173">
        <v>6.5900000000000004E-3</v>
      </c>
      <c r="F299" s="28" t="s">
        <v>36</v>
      </c>
      <c r="G299" s="28">
        <v>7176941</v>
      </c>
      <c r="H299" s="28" t="s">
        <v>156</v>
      </c>
      <c r="I299" s="28" t="s">
        <v>364</v>
      </c>
      <c r="J299" s="28">
        <v>1380</v>
      </c>
      <c r="K299" s="28">
        <v>231995</v>
      </c>
      <c r="L299" s="29" t="s">
        <v>368</v>
      </c>
    </row>
    <row r="300" spans="1:12">
      <c r="A300" s="27">
        <v>5.8500000000000003E-9</v>
      </c>
      <c r="B300" s="28">
        <v>0.435</v>
      </c>
      <c r="C300" s="28" t="s">
        <v>41</v>
      </c>
      <c r="D300" s="28" t="s">
        <v>35</v>
      </c>
      <c r="E300" s="173">
        <v>4.1700000000000001E-3</v>
      </c>
      <c r="F300" s="28" t="s">
        <v>36</v>
      </c>
      <c r="G300" s="28">
        <v>7176941</v>
      </c>
      <c r="H300" s="28" t="s">
        <v>68</v>
      </c>
      <c r="I300" s="28" t="s">
        <v>156</v>
      </c>
      <c r="J300" s="28">
        <v>10406</v>
      </c>
      <c r="K300" s="28">
        <v>9669</v>
      </c>
      <c r="L300" s="29" t="s">
        <v>369</v>
      </c>
    </row>
    <row r="301" spans="1:12">
      <c r="A301" s="27">
        <v>1.52E-8</v>
      </c>
      <c r="B301" s="28">
        <v>0.26100000000000001</v>
      </c>
      <c r="C301" s="28" t="s">
        <v>41</v>
      </c>
      <c r="D301" s="28" t="s">
        <v>35</v>
      </c>
      <c r="E301" s="173">
        <v>4.1700000000000001E-3</v>
      </c>
      <c r="F301" s="28" t="s">
        <v>36</v>
      </c>
      <c r="G301" s="28">
        <v>7176941</v>
      </c>
      <c r="H301" s="28" t="s">
        <v>68</v>
      </c>
      <c r="I301" s="28" t="s">
        <v>156</v>
      </c>
      <c r="J301" s="28">
        <v>2587</v>
      </c>
      <c r="K301" s="28">
        <v>4564</v>
      </c>
      <c r="L301" s="29" t="s">
        <v>370</v>
      </c>
    </row>
    <row r="302" spans="1:12">
      <c r="A302" s="27">
        <v>4.2799999999999999E-8</v>
      </c>
      <c r="B302" s="28">
        <v>0.25800000000000001</v>
      </c>
      <c r="C302" s="28" t="s">
        <v>41</v>
      </c>
      <c r="D302" s="28" t="s">
        <v>35</v>
      </c>
      <c r="E302" s="173">
        <v>4.1700000000000001E-3</v>
      </c>
      <c r="F302" s="28" t="s">
        <v>36</v>
      </c>
      <c r="G302" s="28">
        <v>7176941</v>
      </c>
      <c r="H302" s="28" t="s">
        <v>68</v>
      </c>
      <c r="I302" s="28" t="s">
        <v>156</v>
      </c>
      <c r="J302" s="28">
        <v>1880</v>
      </c>
      <c r="K302" s="28">
        <v>5835</v>
      </c>
      <c r="L302" s="29" t="s">
        <v>371</v>
      </c>
    </row>
    <row r="303" spans="1:12">
      <c r="A303" s="27">
        <v>4.36E-8</v>
      </c>
      <c r="B303" s="28">
        <v>11.231</v>
      </c>
      <c r="C303" s="28" t="s">
        <v>41</v>
      </c>
      <c r="D303" s="28" t="s">
        <v>35</v>
      </c>
      <c r="E303" s="173">
        <v>4.1700000000000001E-3</v>
      </c>
      <c r="F303" s="28" t="s">
        <v>36</v>
      </c>
      <c r="G303" s="28">
        <v>7176941</v>
      </c>
      <c r="H303" s="28" t="s">
        <v>68</v>
      </c>
      <c r="I303" s="28" t="s">
        <v>156</v>
      </c>
      <c r="J303" s="28">
        <v>68</v>
      </c>
      <c r="K303" s="28">
        <v>121748</v>
      </c>
      <c r="L303" s="29" t="s">
        <v>372</v>
      </c>
    </row>
    <row r="304" spans="1:12">
      <c r="A304" s="27">
        <v>4.8599999999999998E-8</v>
      </c>
      <c r="B304" s="28">
        <v>2.6589999999999998</v>
      </c>
      <c r="C304" s="28" t="s">
        <v>41</v>
      </c>
      <c r="D304" s="28" t="s">
        <v>35</v>
      </c>
      <c r="E304" s="173">
        <v>4.1700000000000001E-3</v>
      </c>
      <c r="F304" s="28" t="s">
        <v>36</v>
      </c>
      <c r="G304" s="28">
        <v>7176941</v>
      </c>
      <c r="H304" s="28" t="s">
        <v>68</v>
      </c>
      <c r="I304" s="28" t="s">
        <v>156</v>
      </c>
      <c r="J304" s="28">
        <v>1472</v>
      </c>
      <c r="K304" s="28">
        <v>220927</v>
      </c>
      <c r="L304" s="29" t="s">
        <v>373</v>
      </c>
    </row>
    <row r="305" spans="1:12">
      <c r="A305" s="27">
        <v>5.9699999999999999E-8</v>
      </c>
      <c r="B305" s="28">
        <v>1.55</v>
      </c>
      <c r="C305" s="28" t="s">
        <v>363</v>
      </c>
      <c r="D305" s="28" t="s">
        <v>159</v>
      </c>
      <c r="E305" s="173">
        <v>6.5900000000000004E-3</v>
      </c>
      <c r="F305" s="28" t="s">
        <v>36</v>
      </c>
      <c r="G305" s="28">
        <v>7176941</v>
      </c>
      <c r="H305" s="28" t="s">
        <v>156</v>
      </c>
      <c r="I305" s="28" t="s">
        <v>364</v>
      </c>
      <c r="J305" s="28">
        <v>13382</v>
      </c>
      <c r="K305" s="28">
        <v>250187</v>
      </c>
      <c r="L305" s="29" t="s">
        <v>367</v>
      </c>
    </row>
    <row r="306" spans="1:12">
      <c r="A306" s="27">
        <v>1.35E-7</v>
      </c>
      <c r="B306" s="28">
        <v>0.442</v>
      </c>
      <c r="C306" s="28" t="s">
        <v>363</v>
      </c>
      <c r="D306" s="28" t="s">
        <v>159</v>
      </c>
      <c r="E306" s="173">
        <v>6.5900000000000004E-3</v>
      </c>
      <c r="F306" s="28" t="s">
        <v>36</v>
      </c>
      <c r="G306" s="28">
        <v>7176941</v>
      </c>
      <c r="H306" s="28" t="s">
        <v>156</v>
      </c>
      <c r="I306" s="28" t="s">
        <v>364</v>
      </c>
      <c r="J306" s="28">
        <v>1686</v>
      </c>
      <c r="K306" s="28">
        <v>8673</v>
      </c>
      <c r="L306" s="29" t="s">
        <v>374</v>
      </c>
    </row>
    <row r="307" spans="1:12">
      <c r="A307" s="27">
        <v>4.7800000000000002E-7</v>
      </c>
      <c r="B307" s="28">
        <v>3.3159999999999998</v>
      </c>
      <c r="C307" s="28" t="s">
        <v>41</v>
      </c>
      <c r="D307" s="28" t="s">
        <v>35</v>
      </c>
      <c r="E307" s="173">
        <v>4.1700000000000001E-3</v>
      </c>
      <c r="F307" s="28" t="s">
        <v>36</v>
      </c>
      <c r="G307" s="28">
        <v>7176941</v>
      </c>
      <c r="H307" s="28" t="s">
        <v>68</v>
      </c>
      <c r="I307" s="28" t="s">
        <v>156</v>
      </c>
      <c r="J307" s="28">
        <v>683</v>
      </c>
      <c r="K307" s="28">
        <v>232555</v>
      </c>
      <c r="L307" s="29" t="s">
        <v>375</v>
      </c>
    </row>
    <row r="308" spans="1:12">
      <c r="A308" s="27">
        <v>5.4099999999999999E-7</v>
      </c>
      <c r="B308" s="28">
        <v>0.441</v>
      </c>
      <c r="C308" s="28" t="s">
        <v>41</v>
      </c>
      <c r="D308" s="28" t="s">
        <v>35</v>
      </c>
      <c r="E308" s="173">
        <v>4.1700000000000001E-3</v>
      </c>
      <c r="F308" s="28" t="s">
        <v>36</v>
      </c>
      <c r="G308" s="28">
        <v>7176941</v>
      </c>
      <c r="H308" s="28" t="s">
        <v>68</v>
      </c>
      <c r="I308" s="28" t="s">
        <v>156</v>
      </c>
      <c r="J308" s="28">
        <v>1686</v>
      </c>
      <c r="K308" s="28">
        <v>8673</v>
      </c>
      <c r="L308" s="29" t="s">
        <v>374</v>
      </c>
    </row>
    <row r="309" spans="1:12">
      <c r="A309" s="27">
        <v>6.44E-7</v>
      </c>
      <c r="B309" s="28">
        <v>8.4749999999999996</v>
      </c>
      <c r="C309" s="28" t="s">
        <v>363</v>
      </c>
      <c r="D309" s="28" t="s">
        <v>159</v>
      </c>
      <c r="E309" s="173">
        <v>6.5900000000000004E-3</v>
      </c>
      <c r="F309" s="28" t="s">
        <v>36</v>
      </c>
      <c r="G309" s="28">
        <v>7176941</v>
      </c>
      <c r="H309" s="28" t="s">
        <v>156</v>
      </c>
      <c r="I309" s="28" t="s">
        <v>364</v>
      </c>
      <c r="J309" s="28">
        <v>68</v>
      </c>
      <c r="K309" s="28">
        <v>121748</v>
      </c>
      <c r="L309" s="29" t="s">
        <v>372</v>
      </c>
    </row>
    <row r="310" spans="1:12">
      <c r="A310" s="30">
        <v>7.4000000000000001E-7</v>
      </c>
      <c r="B310" s="31">
        <v>0.372</v>
      </c>
      <c r="C310" s="31" t="s">
        <v>363</v>
      </c>
      <c r="D310" s="31" t="s">
        <v>159</v>
      </c>
      <c r="E310" s="173">
        <v>6.5900000000000004E-3</v>
      </c>
      <c r="F310" s="31" t="s">
        <v>36</v>
      </c>
      <c r="G310" s="31">
        <v>7176941</v>
      </c>
      <c r="H310" s="31" t="s">
        <v>156</v>
      </c>
      <c r="I310" s="31" t="s">
        <v>364</v>
      </c>
      <c r="J310" s="31">
        <v>2587</v>
      </c>
      <c r="K310" s="31">
        <v>4564</v>
      </c>
      <c r="L310" s="32" t="s">
        <v>370</v>
      </c>
    </row>
    <row r="311" spans="1:12">
      <c r="A311" s="15">
        <v>8.5400000000000002E-38</v>
      </c>
      <c r="B311" s="16">
        <v>4.7E-2</v>
      </c>
      <c r="C311" s="16" t="s">
        <v>376</v>
      </c>
      <c r="D311" s="16" t="s">
        <v>377</v>
      </c>
      <c r="E311" s="165">
        <v>2.4599999999999999E-3</v>
      </c>
      <c r="F311" s="16" t="s">
        <v>44</v>
      </c>
      <c r="G311" s="16">
        <v>27113190</v>
      </c>
      <c r="H311" s="16" t="s">
        <v>27</v>
      </c>
      <c r="I311" s="16" t="s">
        <v>156</v>
      </c>
      <c r="J311" s="16">
        <v>22818</v>
      </c>
      <c r="K311" s="16">
        <v>5502</v>
      </c>
      <c r="L311" s="17" t="s">
        <v>378</v>
      </c>
    </row>
    <row r="312" spans="1:12">
      <c r="A312" s="18">
        <v>1.9699999999999999E-24</v>
      </c>
      <c r="B312" s="19">
        <v>29.745999999999999</v>
      </c>
      <c r="C312" s="19" t="s">
        <v>376</v>
      </c>
      <c r="D312" s="19" t="s">
        <v>377</v>
      </c>
      <c r="E312" s="168">
        <v>2.4599999999999999E-3</v>
      </c>
      <c r="F312" s="19" t="s">
        <v>44</v>
      </c>
      <c r="G312" s="19">
        <v>27113190</v>
      </c>
      <c r="H312" s="19" t="s">
        <v>27</v>
      </c>
      <c r="I312" s="19" t="s">
        <v>156</v>
      </c>
      <c r="J312" s="19">
        <v>899</v>
      </c>
      <c r="K312" s="19">
        <v>6857</v>
      </c>
      <c r="L312" s="20" t="s">
        <v>379</v>
      </c>
    </row>
    <row r="313" spans="1:12">
      <c r="A313" s="18">
        <v>9.6699999999999996E-21</v>
      </c>
      <c r="B313" s="19">
        <v>4.7E-2</v>
      </c>
      <c r="C313" s="19" t="s">
        <v>376</v>
      </c>
      <c r="D313" s="19" t="s">
        <v>377</v>
      </c>
      <c r="E313" s="168">
        <v>2.4599999999999999E-3</v>
      </c>
      <c r="F313" s="19" t="s">
        <v>44</v>
      </c>
      <c r="G313" s="19">
        <v>27113190</v>
      </c>
      <c r="H313" s="19" t="s">
        <v>27</v>
      </c>
      <c r="I313" s="19" t="s">
        <v>156</v>
      </c>
      <c r="J313" s="19">
        <v>7770</v>
      </c>
      <c r="K313" s="19">
        <v>5491</v>
      </c>
      <c r="L313" s="20" t="s">
        <v>380</v>
      </c>
    </row>
    <row r="314" spans="1:12">
      <c r="A314" s="18">
        <v>1.88E-18</v>
      </c>
      <c r="B314" s="19">
        <v>0.159</v>
      </c>
      <c r="C314" s="19" t="s">
        <v>376</v>
      </c>
      <c r="D314" s="19" t="s">
        <v>377</v>
      </c>
      <c r="E314" s="168">
        <v>2.4599999999999999E-3</v>
      </c>
      <c r="F314" s="19" t="s">
        <v>44</v>
      </c>
      <c r="G314" s="19">
        <v>27113190</v>
      </c>
      <c r="H314" s="19" t="s">
        <v>27</v>
      </c>
      <c r="I314" s="19" t="s">
        <v>156</v>
      </c>
      <c r="J314" s="19">
        <v>21182</v>
      </c>
      <c r="K314" s="19">
        <v>25837</v>
      </c>
      <c r="L314" s="20" t="s">
        <v>381</v>
      </c>
    </row>
    <row r="315" spans="1:12">
      <c r="A315" s="18">
        <v>1.9099999999999999E-18</v>
      </c>
      <c r="B315" s="19">
        <v>7.282</v>
      </c>
      <c r="C315" s="19" t="s">
        <v>376</v>
      </c>
      <c r="D315" s="19" t="s">
        <v>377</v>
      </c>
      <c r="E315" s="168">
        <v>2.4599999999999999E-3</v>
      </c>
      <c r="F315" s="19" t="s">
        <v>44</v>
      </c>
      <c r="G315" s="19">
        <v>27113190</v>
      </c>
      <c r="H315" s="19" t="s">
        <v>27</v>
      </c>
      <c r="I315" s="19" t="s">
        <v>156</v>
      </c>
      <c r="J315" s="19">
        <v>2199</v>
      </c>
      <c r="K315" s="19">
        <v>294636</v>
      </c>
      <c r="L315" s="20" t="s">
        <v>382</v>
      </c>
    </row>
    <row r="316" spans="1:12">
      <c r="A316" s="18">
        <v>4.7999999999999999E-18</v>
      </c>
      <c r="B316" s="19">
        <v>4.7560000000000002</v>
      </c>
      <c r="C316" s="19" t="s">
        <v>376</v>
      </c>
      <c r="D316" s="19" t="s">
        <v>377</v>
      </c>
      <c r="E316" s="168">
        <v>2.4599999999999999E-3</v>
      </c>
      <c r="F316" s="19" t="s">
        <v>44</v>
      </c>
      <c r="G316" s="19">
        <v>27113190</v>
      </c>
      <c r="H316" s="19" t="s">
        <v>27</v>
      </c>
      <c r="I316" s="19" t="s">
        <v>156</v>
      </c>
      <c r="J316" s="19">
        <v>25136</v>
      </c>
      <c r="K316" s="19">
        <v>301882</v>
      </c>
      <c r="L316" s="20" t="s">
        <v>383</v>
      </c>
    </row>
    <row r="317" spans="1:12">
      <c r="A317" s="18">
        <v>1.4799999999999999E-16</v>
      </c>
      <c r="B317" s="19">
        <v>10.11</v>
      </c>
      <c r="C317" s="19" t="s">
        <v>376</v>
      </c>
      <c r="D317" s="19" t="s">
        <v>377</v>
      </c>
      <c r="E317" s="168">
        <v>2.4599999999999999E-3</v>
      </c>
      <c r="F317" s="19" t="s">
        <v>44</v>
      </c>
      <c r="G317" s="19">
        <v>27113190</v>
      </c>
      <c r="H317" s="19" t="s">
        <v>27</v>
      </c>
      <c r="I317" s="19" t="s">
        <v>156</v>
      </c>
      <c r="J317" s="19">
        <v>5484</v>
      </c>
      <c r="K317" s="19">
        <v>6862</v>
      </c>
      <c r="L317" s="20" t="s">
        <v>384</v>
      </c>
    </row>
    <row r="318" spans="1:12">
      <c r="A318" s="18">
        <v>4.42E-15</v>
      </c>
      <c r="B318" s="19">
        <v>3.8540000000000001</v>
      </c>
      <c r="C318" s="19" t="s">
        <v>376</v>
      </c>
      <c r="D318" s="19" t="s">
        <v>377</v>
      </c>
      <c r="E318" s="168">
        <v>2.4599999999999999E-3</v>
      </c>
      <c r="F318" s="19" t="s">
        <v>44</v>
      </c>
      <c r="G318" s="19">
        <v>27113190</v>
      </c>
      <c r="H318" s="19" t="s">
        <v>27</v>
      </c>
      <c r="I318" s="19" t="s">
        <v>156</v>
      </c>
      <c r="J318" s="19">
        <v>22805</v>
      </c>
      <c r="K318" s="19">
        <v>304213</v>
      </c>
      <c r="L318" s="20" t="s">
        <v>385</v>
      </c>
    </row>
    <row r="319" spans="1:12">
      <c r="A319" s="18">
        <v>3.4999999999999999E-9</v>
      </c>
      <c r="B319" s="19">
        <v>3.0150000000000001</v>
      </c>
      <c r="C319" s="19" t="s">
        <v>376</v>
      </c>
      <c r="D319" s="19" t="s">
        <v>377</v>
      </c>
      <c r="E319" s="168">
        <v>2.4599999999999999E-3</v>
      </c>
      <c r="F319" s="19" t="s">
        <v>44</v>
      </c>
      <c r="G319" s="19">
        <v>27113190</v>
      </c>
      <c r="H319" s="19" t="s">
        <v>27</v>
      </c>
      <c r="I319" s="19" t="s">
        <v>156</v>
      </c>
      <c r="J319" s="19">
        <v>11244</v>
      </c>
      <c r="K319" s="19">
        <v>315774</v>
      </c>
      <c r="L319" s="20" t="s">
        <v>386</v>
      </c>
    </row>
    <row r="320" spans="1:12">
      <c r="A320" s="18">
        <v>2.6099999999999999E-8</v>
      </c>
      <c r="B320" s="19">
        <v>3.3740000000000001</v>
      </c>
      <c r="C320" s="19" t="s">
        <v>376</v>
      </c>
      <c r="D320" s="19" t="s">
        <v>377</v>
      </c>
      <c r="E320" s="168">
        <v>2.4599999999999999E-3</v>
      </c>
      <c r="F320" s="19" t="s">
        <v>44</v>
      </c>
      <c r="G320" s="19">
        <v>27113190</v>
      </c>
      <c r="H320" s="19" t="s">
        <v>27</v>
      </c>
      <c r="I320" s="19" t="s">
        <v>156</v>
      </c>
      <c r="J320" s="19">
        <v>5200</v>
      </c>
      <c r="K320" s="19">
        <v>335768</v>
      </c>
      <c r="L320" s="20" t="s">
        <v>387</v>
      </c>
    </row>
    <row r="321" spans="1:12">
      <c r="A321" s="18">
        <v>4.2599999999999998E-8</v>
      </c>
      <c r="B321" s="19">
        <v>3.3820000000000001</v>
      </c>
      <c r="C321" s="19" t="s">
        <v>376</v>
      </c>
      <c r="D321" s="19" t="s">
        <v>377</v>
      </c>
      <c r="E321" s="168">
        <v>2.4599999999999999E-3</v>
      </c>
      <c r="F321" s="19" t="s">
        <v>44</v>
      </c>
      <c r="G321" s="19">
        <v>27113190</v>
      </c>
      <c r="H321" s="19" t="s">
        <v>27</v>
      </c>
      <c r="I321" s="19" t="s">
        <v>156</v>
      </c>
      <c r="J321" s="19">
        <v>3725</v>
      </c>
      <c r="K321" s="19">
        <v>356548</v>
      </c>
      <c r="L321" s="20" t="s">
        <v>388</v>
      </c>
    </row>
    <row r="322" spans="1:12">
      <c r="A322" s="18">
        <v>5.69E-8</v>
      </c>
      <c r="B322" s="19">
        <v>3.133</v>
      </c>
      <c r="C322" s="19" t="s">
        <v>376</v>
      </c>
      <c r="D322" s="19" t="s">
        <v>377</v>
      </c>
      <c r="E322" s="168">
        <v>2.4599999999999999E-3</v>
      </c>
      <c r="F322" s="19" t="s">
        <v>44</v>
      </c>
      <c r="G322" s="19">
        <v>27113190</v>
      </c>
      <c r="H322" s="19" t="s">
        <v>27</v>
      </c>
      <c r="I322" s="19" t="s">
        <v>156</v>
      </c>
      <c r="J322" s="19">
        <v>5807</v>
      </c>
      <c r="K322" s="19">
        <v>335161</v>
      </c>
      <c r="L322" s="20" t="s">
        <v>389</v>
      </c>
    </row>
    <row r="323" spans="1:12">
      <c r="A323" s="18">
        <v>1.4499999999999999E-7</v>
      </c>
      <c r="B323" s="19">
        <v>3.3530000000000002</v>
      </c>
      <c r="C323" s="19" t="s">
        <v>376</v>
      </c>
      <c r="D323" s="19" t="s">
        <v>377</v>
      </c>
      <c r="E323" s="168">
        <v>2.4599999999999999E-3</v>
      </c>
      <c r="F323" s="19" t="s">
        <v>44</v>
      </c>
      <c r="G323" s="19">
        <v>27113190</v>
      </c>
      <c r="H323" s="19" t="s">
        <v>27</v>
      </c>
      <c r="I323" s="19" t="s">
        <v>156</v>
      </c>
      <c r="J323" s="19">
        <v>4340</v>
      </c>
      <c r="K323" s="19">
        <v>329425</v>
      </c>
      <c r="L323" s="20" t="s">
        <v>390</v>
      </c>
    </row>
    <row r="324" spans="1:12">
      <c r="A324" s="18">
        <v>1.74E-7</v>
      </c>
      <c r="B324" s="19">
        <v>3.1520000000000001</v>
      </c>
      <c r="C324" s="19" t="s">
        <v>376</v>
      </c>
      <c r="D324" s="19" t="s">
        <v>377</v>
      </c>
      <c r="E324" s="168">
        <v>2.4599999999999999E-3</v>
      </c>
      <c r="F324" s="19" t="s">
        <v>44</v>
      </c>
      <c r="G324" s="19">
        <v>27113190</v>
      </c>
      <c r="H324" s="19" t="s">
        <v>27</v>
      </c>
      <c r="I324" s="19" t="s">
        <v>156</v>
      </c>
      <c r="J324" s="19">
        <v>5027</v>
      </c>
      <c r="K324" s="19">
        <v>328738</v>
      </c>
      <c r="L324" s="20" t="s">
        <v>391</v>
      </c>
    </row>
    <row r="325" spans="1:12">
      <c r="A325" s="18">
        <v>2.36E-7</v>
      </c>
      <c r="B325" s="19">
        <v>2.835</v>
      </c>
      <c r="C325" s="19" t="s">
        <v>376</v>
      </c>
      <c r="D325" s="19" t="s">
        <v>377</v>
      </c>
      <c r="E325" s="168">
        <v>2.4599999999999999E-3</v>
      </c>
      <c r="F325" s="19" t="s">
        <v>44</v>
      </c>
      <c r="G325" s="19">
        <v>27113190</v>
      </c>
      <c r="H325" s="19" t="s">
        <v>27</v>
      </c>
      <c r="I325" s="19" t="s">
        <v>156</v>
      </c>
      <c r="J325" s="19">
        <v>6958</v>
      </c>
      <c r="K325" s="19">
        <v>334010</v>
      </c>
      <c r="L325" s="20" t="s">
        <v>392</v>
      </c>
    </row>
    <row r="326" spans="1:12">
      <c r="A326" s="18">
        <v>2.6800000000000002E-7</v>
      </c>
      <c r="B326" s="19">
        <v>6.4829999999999997</v>
      </c>
      <c r="C326" s="19" t="s">
        <v>376</v>
      </c>
      <c r="D326" s="19" t="s">
        <v>377</v>
      </c>
      <c r="E326" s="168">
        <v>2.4599999999999999E-3</v>
      </c>
      <c r="F326" s="19" t="s">
        <v>44</v>
      </c>
      <c r="G326" s="19">
        <v>27113190</v>
      </c>
      <c r="H326" s="19" t="s">
        <v>27</v>
      </c>
      <c r="I326" s="19" t="s">
        <v>156</v>
      </c>
      <c r="J326" s="19">
        <v>683</v>
      </c>
      <c r="K326" s="19">
        <v>231132</v>
      </c>
      <c r="L326" s="20" t="s">
        <v>393</v>
      </c>
    </row>
    <row r="327" spans="1:12">
      <c r="A327" s="18">
        <v>3.1699999999999999E-7</v>
      </c>
      <c r="B327" s="19">
        <v>4.72</v>
      </c>
      <c r="C327" s="19" t="s">
        <v>376</v>
      </c>
      <c r="D327" s="19" t="s">
        <v>377</v>
      </c>
      <c r="E327" s="168">
        <v>2.4599999999999999E-3</v>
      </c>
      <c r="F327" s="19" t="s">
        <v>44</v>
      </c>
      <c r="G327" s="19">
        <v>27113190</v>
      </c>
      <c r="H327" s="19" t="s">
        <v>27</v>
      </c>
      <c r="I327" s="19" t="s">
        <v>156</v>
      </c>
      <c r="J327" s="19">
        <v>1325</v>
      </c>
      <c r="K327" s="19">
        <v>231976</v>
      </c>
      <c r="L327" s="20" t="s">
        <v>394</v>
      </c>
    </row>
    <row r="328" spans="1:12">
      <c r="A328" s="18">
        <v>3.4499999999999998E-7</v>
      </c>
      <c r="B328" s="19">
        <v>0.25600000000000001</v>
      </c>
      <c r="C328" s="19" t="s">
        <v>376</v>
      </c>
      <c r="D328" s="19" t="s">
        <v>377</v>
      </c>
      <c r="E328" s="168">
        <v>2.4599999999999999E-3</v>
      </c>
      <c r="F328" s="19" t="s">
        <v>44</v>
      </c>
      <c r="G328" s="19">
        <v>27113190</v>
      </c>
      <c r="H328" s="19" t="s">
        <v>27</v>
      </c>
      <c r="I328" s="19" t="s">
        <v>156</v>
      </c>
      <c r="J328" s="19">
        <v>9324</v>
      </c>
      <c r="K328" s="19">
        <v>328212</v>
      </c>
      <c r="L328" s="20" t="s">
        <v>395</v>
      </c>
    </row>
    <row r="329" spans="1:12">
      <c r="A329" s="21">
        <v>7.2600000000000002E-7</v>
      </c>
      <c r="B329" s="22">
        <v>3.0489999999999999</v>
      </c>
      <c r="C329" s="22" t="s">
        <v>376</v>
      </c>
      <c r="D329" s="22" t="s">
        <v>377</v>
      </c>
      <c r="E329" s="168">
        <v>2.4599999999999999E-3</v>
      </c>
      <c r="F329" s="22" t="s">
        <v>44</v>
      </c>
      <c r="G329" s="22">
        <v>27113190</v>
      </c>
      <c r="H329" s="22" t="s">
        <v>27</v>
      </c>
      <c r="I329" s="22" t="s">
        <v>156</v>
      </c>
      <c r="J329" s="22">
        <v>4430</v>
      </c>
      <c r="K329" s="22">
        <v>329635</v>
      </c>
      <c r="L329" s="23" t="s">
        <v>396</v>
      </c>
    </row>
    <row r="330" spans="1:12">
      <c r="A330" s="24">
        <v>1.4899999999999999E-12</v>
      </c>
      <c r="B330" s="25">
        <v>5.641</v>
      </c>
      <c r="C330" s="25" t="s">
        <v>57</v>
      </c>
      <c r="D330" s="25" t="s">
        <v>51</v>
      </c>
      <c r="E330" s="170">
        <v>2.8650000000000002E-2</v>
      </c>
      <c r="F330" s="25" t="s">
        <v>52</v>
      </c>
      <c r="G330" s="25">
        <v>43671830</v>
      </c>
      <c r="H330" s="25" t="s">
        <v>7</v>
      </c>
      <c r="I330" s="25" t="s">
        <v>8</v>
      </c>
      <c r="J330" s="25">
        <v>174</v>
      </c>
      <c r="K330" s="25">
        <v>277782</v>
      </c>
      <c r="L330" s="26" t="s">
        <v>397</v>
      </c>
    </row>
    <row r="331" spans="1:12">
      <c r="A331" s="30">
        <v>2.6499999999999998E-12</v>
      </c>
      <c r="B331" s="31">
        <v>5.5110000000000001</v>
      </c>
      <c r="C331" s="31" t="s">
        <v>57</v>
      </c>
      <c r="D331" s="31" t="s">
        <v>51</v>
      </c>
      <c r="E331" s="171">
        <v>2.8650000000000002E-2</v>
      </c>
      <c r="F331" s="31" t="s">
        <v>52</v>
      </c>
      <c r="G331" s="31">
        <v>43671830</v>
      </c>
      <c r="H331" s="31" t="s">
        <v>7</v>
      </c>
      <c r="I331" s="31" t="s">
        <v>8</v>
      </c>
      <c r="J331" s="31">
        <v>174</v>
      </c>
      <c r="K331" s="31">
        <v>49410</v>
      </c>
      <c r="L331" s="32" t="s">
        <v>398</v>
      </c>
    </row>
    <row r="332" spans="1:12">
      <c r="A332" s="15">
        <v>3.8500000000000001E-10</v>
      </c>
      <c r="B332" s="16">
        <v>1.6</v>
      </c>
      <c r="C332" s="16" t="s">
        <v>124</v>
      </c>
      <c r="D332" s="16" t="s">
        <v>120</v>
      </c>
      <c r="E332" s="166">
        <v>0.39439000000000002</v>
      </c>
      <c r="F332" s="16" t="s">
        <v>52</v>
      </c>
      <c r="G332" s="16">
        <v>48703417</v>
      </c>
      <c r="H332" s="16" t="s">
        <v>27</v>
      </c>
      <c r="I332" s="16" t="s">
        <v>68</v>
      </c>
      <c r="J332" s="16">
        <v>449</v>
      </c>
      <c r="K332" s="16">
        <v>340397</v>
      </c>
      <c r="L332" s="17" t="s">
        <v>399</v>
      </c>
    </row>
    <row r="333" spans="1:12">
      <c r="A333" s="21">
        <v>3.3999999999999998E-9</v>
      </c>
      <c r="B333" s="22">
        <v>2.0449999999999999</v>
      </c>
      <c r="C333" s="22" t="s">
        <v>124</v>
      </c>
      <c r="D333" s="22" t="s">
        <v>120</v>
      </c>
      <c r="E333" s="167">
        <v>0.39439000000000002</v>
      </c>
      <c r="F333" s="22" t="s">
        <v>52</v>
      </c>
      <c r="G333" s="22">
        <v>48703417</v>
      </c>
      <c r="H333" s="22" t="s">
        <v>27</v>
      </c>
      <c r="I333" s="22" t="s">
        <v>68</v>
      </c>
      <c r="J333" s="22">
        <v>161</v>
      </c>
      <c r="K333" s="22">
        <v>308455</v>
      </c>
      <c r="L333" s="23" t="s">
        <v>400</v>
      </c>
    </row>
    <row r="334" spans="1:12">
      <c r="E334" s="169"/>
    </row>
    <row r="336" spans="1:12">
      <c r="D336" t="s">
        <v>1294</v>
      </c>
    </row>
    <row r="337" spans="4:4">
      <c r="D337" t="s">
        <v>1295</v>
      </c>
    </row>
    <row r="338" spans="4:4">
      <c r="D338" t="s">
        <v>1296</v>
      </c>
    </row>
    <row r="339" spans="4:4">
      <c r="D339" t="s">
        <v>1297</v>
      </c>
    </row>
    <row r="340" spans="4:4">
      <c r="D340" t="s">
        <v>12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9030C-8C17-4266-947A-8255B5DE7491}">
  <dimension ref="A1:L78"/>
  <sheetViews>
    <sheetView workbookViewId="0">
      <selection activeCell="O33" sqref="O33"/>
    </sheetView>
  </sheetViews>
  <sheetFormatPr defaultRowHeight="15"/>
  <cols>
    <col min="4" max="4" width="10.5703125" customWidth="1"/>
    <col min="7" max="7" width="9.85546875" bestFit="1" customWidth="1"/>
    <col min="10" max="10" width="13.140625" bestFit="1" customWidth="1"/>
    <col min="11" max="11" width="12.85546875" bestFit="1" customWidth="1"/>
    <col min="12" max="12" width="108.85546875" bestFit="1" customWidth="1"/>
  </cols>
  <sheetData>
    <row r="1" spans="1:12">
      <c r="A1" s="4" t="s">
        <v>1339</v>
      </c>
    </row>
    <row r="3" spans="1:12">
      <c r="A3" s="33" t="s">
        <v>129</v>
      </c>
      <c r="B3" s="34" t="s">
        <v>103</v>
      </c>
      <c r="C3" s="34" t="s">
        <v>0</v>
      </c>
      <c r="D3" s="34" t="s">
        <v>1</v>
      </c>
      <c r="E3" s="34" t="s">
        <v>130</v>
      </c>
      <c r="F3" s="34" t="s">
        <v>2</v>
      </c>
      <c r="G3" s="34" t="s">
        <v>3</v>
      </c>
      <c r="H3" s="34" t="s">
        <v>131</v>
      </c>
      <c r="I3" s="34" t="s">
        <v>132</v>
      </c>
      <c r="J3" s="34" t="s">
        <v>133</v>
      </c>
      <c r="K3" s="34" t="s">
        <v>134</v>
      </c>
      <c r="L3" s="35" t="s">
        <v>135</v>
      </c>
    </row>
    <row r="4" spans="1:12">
      <c r="A4" s="15">
        <v>1.37E-19</v>
      </c>
      <c r="B4" s="16">
        <v>1.1479999999999999</v>
      </c>
      <c r="C4" s="16" t="s">
        <v>401</v>
      </c>
      <c r="D4" s="16" t="s">
        <v>5</v>
      </c>
      <c r="E4" s="166">
        <v>0.38027</v>
      </c>
      <c r="F4" s="16" t="s">
        <v>6</v>
      </c>
      <c r="G4" s="16">
        <v>196690107</v>
      </c>
      <c r="H4" s="16" t="s">
        <v>8</v>
      </c>
      <c r="I4" s="16" t="s">
        <v>7</v>
      </c>
      <c r="J4" s="16">
        <v>9304</v>
      </c>
      <c r="K4" s="16">
        <v>399203</v>
      </c>
      <c r="L4" s="17" t="s">
        <v>402</v>
      </c>
    </row>
    <row r="5" spans="1:12">
      <c r="A5" s="18">
        <v>1.02E-10</v>
      </c>
      <c r="B5" s="19">
        <v>1.222</v>
      </c>
      <c r="C5" s="19" t="s">
        <v>401</v>
      </c>
      <c r="D5" s="19" t="s">
        <v>5</v>
      </c>
      <c r="E5" s="167">
        <v>0.38027</v>
      </c>
      <c r="F5" s="19" t="s">
        <v>6</v>
      </c>
      <c r="G5" s="19">
        <v>196690107</v>
      </c>
      <c r="H5" s="19" t="s">
        <v>8</v>
      </c>
      <c r="I5" s="19" t="s">
        <v>7</v>
      </c>
      <c r="J5" s="19">
        <v>2186</v>
      </c>
      <c r="K5" s="19">
        <v>406321</v>
      </c>
      <c r="L5" s="20" t="s">
        <v>403</v>
      </c>
    </row>
    <row r="6" spans="1:12">
      <c r="A6" s="18">
        <v>2.01E-10</v>
      </c>
      <c r="B6" s="19">
        <v>1.4710000000000001</v>
      </c>
      <c r="C6" s="19" t="s">
        <v>401</v>
      </c>
      <c r="D6" s="19" t="s">
        <v>5</v>
      </c>
      <c r="E6" s="167">
        <v>0.38027</v>
      </c>
      <c r="F6" s="19" t="s">
        <v>6</v>
      </c>
      <c r="G6" s="19">
        <v>196690107</v>
      </c>
      <c r="H6" s="19" t="s">
        <v>8</v>
      </c>
      <c r="I6" s="19" t="s">
        <v>7</v>
      </c>
      <c r="J6" s="19">
        <v>555</v>
      </c>
      <c r="K6" s="19">
        <v>407952</v>
      </c>
      <c r="L6" s="20" t="s">
        <v>404</v>
      </c>
    </row>
    <row r="7" spans="1:12">
      <c r="A7" s="18">
        <v>5.1E-10</v>
      </c>
      <c r="B7" s="19">
        <v>1.488</v>
      </c>
      <c r="C7" s="19" t="s">
        <v>401</v>
      </c>
      <c r="D7" s="19" t="s">
        <v>5</v>
      </c>
      <c r="E7" s="167">
        <v>0.38027</v>
      </c>
      <c r="F7" s="19" t="s">
        <v>6</v>
      </c>
      <c r="G7" s="19">
        <v>196690107</v>
      </c>
      <c r="H7" s="19" t="s">
        <v>8</v>
      </c>
      <c r="I7" s="19" t="s">
        <v>7</v>
      </c>
      <c r="J7" s="19">
        <v>499</v>
      </c>
      <c r="K7" s="19">
        <v>408008</v>
      </c>
      <c r="L7" s="20" t="s">
        <v>405</v>
      </c>
    </row>
    <row r="8" spans="1:12">
      <c r="A8" s="18">
        <v>7.5E-10</v>
      </c>
      <c r="B8" s="19">
        <v>1.2949999999999999</v>
      </c>
      <c r="C8" s="19" t="s">
        <v>401</v>
      </c>
      <c r="D8" s="19" t="s">
        <v>5</v>
      </c>
      <c r="E8" s="167">
        <v>0.38027</v>
      </c>
      <c r="F8" s="19" t="s">
        <v>6</v>
      </c>
      <c r="G8" s="19">
        <v>196690107</v>
      </c>
      <c r="H8" s="19" t="s">
        <v>8</v>
      </c>
      <c r="I8" s="19" t="s">
        <v>7</v>
      </c>
      <c r="J8" s="19">
        <v>1173</v>
      </c>
      <c r="K8" s="19">
        <v>407334</v>
      </c>
      <c r="L8" s="20" t="s">
        <v>406</v>
      </c>
    </row>
    <row r="9" spans="1:12">
      <c r="A9" s="18">
        <v>1.97E-9</v>
      </c>
      <c r="B9" s="19">
        <v>1.1599999999999999</v>
      </c>
      <c r="C9" s="19" t="s">
        <v>401</v>
      </c>
      <c r="D9" s="19" t="s">
        <v>5</v>
      </c>
      <c r="E9" s="167">
        <v>0.38027</v>
      </c>
      <c r="F9" s="19" t="s">
        <v>6</v>
      </c>
      <c r="G9" s="19">
        <v>196690107</v>
      </c>
      <c r="H9" s="19" t="s">
        <v>8</v>
      </c>
      <c r="I9" s="19" t="s">
        <v>7</v>
      </c>
      <c r="J9" s="19">
        <v>3469</v>
      </c>
      <c r="K9" s="19">
        <v>405038</v>
      </c>
      <c r="L9" s="20" t="s">
        <v>407</v>
      </c>
    </row>
    <row r="10" spans="1:12">
      <c r="A10" s="18">
        <v>6.9800000000000003E-8</v>
      </c>
      <c r="B10" s="19">
        <v>1.1220000000000001</v>
      </c>
      <c r="C10" s="19" t="s">
        <v>401</v>
      </c>
      <c r="D10" s="19" t="s">
        <v>5</v>
      </c>
      <c r="E10" s="167">
        <v>0.38027</v>
      </c>
      <c r="F10" s="19" t="s">
        <v>6</v>
      </c>
      <c r="G10" s="19">
        <v>196690107</v>
      </c>
      <c r="H10" s="19" t="s">
        <v>8</v>
      </c>
      <c r="I10" s="19" t="s">
        <v>7</v>
      </c>
      <c r="J10" s="19">
        <v>4668</v>
      </c>
      <c r="K10" s="19">
        <v>403839</v>
      </c>
      <c r="L10" s="20" t="s">
        <v>408</v>
      </c>
    </row>
    <row r="11" spans="1:12">
      <c r="A11" s="21">
        <v>1.5300000000000001E-7</v>
      </c>
      <c r="B11" s="22">
        <v>1.4930000000000001</v>
      </c>
      <c r="C11" s="22" t="s">
        <v>401</v>
      </c>
      <c r="D11" s="22" t="s">
        <v>5</v>
      </c>
      <c r="E11" s="176">
        <v>0.38027</v>
      </c>
      <c r="F11" s="22" t="s">
        <v>6</v>
      </c>
      <c r="G11" s="22">
        <v>196690107</v>
      </c>
      <c r="H11" s="22" t="s">
        <v>8</v>
      </c>
      <c r="I11" s="22" t="s">
        <v>7</v>
      </c>
      <c r="J11" s="22">
        <v>352</v>
      </c>
      <c r="K11" s="22">
        <v>396333</v>
      </c>
      <c r="L11" s="23" t="s">
        <v>409</v>
      </c>
    </row>
    <row r="12" spans="1:12">
      <c r="A12" s="24">
        <v>3.9E-24</v>
      </c>
      <c r="B12" s="25">
        <v>1.28</v>
      </c>
      <c r="C12" s="25" t="s">
        <v>410</v>
      </c>
      <c r="D12" s="25" t="s">
        <v>354</v>
      </c>
      <c r="E12" s="170">
        <v>6.9489999999999996E-2</v>
      </c>
      <c r="F12" s="25" t="s">
        <v>83</v>
      </c>
      <c r="G12" s="25">
        <v>133256028</v>
      </c>
      <c r="H12" s="25" t="s">
        <v>7</v>
      </c>
      <c r="I12" s="25" t="s">
        <v>8</v>
      </c>
      <c r="J12" s="25">
        <v>14076</v>
      </c>
      <c r="K12" s="25">
        <v>394519</v>
      </c>
      <c r="L12" s="26" t="s">
        <v>411</v>
      </c>
    </row>
    <row r="13" spans="1:12">
      <c r="A13" s="27">
        <v>1.5399999999999999E-16</v>
      </c>
      <c r="B13" s="28">
        <v>1.286</v>
      </c>
      <c r="C13" s="28" t="s">
        <v>410</v>
      </c>
      <c r="D13" s="28" t="s">
        <v>354</v>
      </c>
      <c r="E13" s="171">
        <v>6.9489999999999996E-2</v>
      </c>
      <c r="F13" s="28" t="s">
        <v>83</v>
      </c>
      <c r="G13" s="28">
        <v>133256028</v>
      </c>
      <c r="H13" s="28" t="s">
        <v>7</v>
      </c>
      <c r="I13" s="28" t="s">
        <v>8</v>
      </c>
      <c r="J13" s="28">
        <v>8641</v>
      </c>
      <c r="K13" s="28">
        <v>275867</v>
      </c>
      <c r="L13" s="29" t="s">
        <v>412</v>
      </c>
    </row>
    <row r="14" spans="1:12">
      <c r="A14" s="27">
        <v>1.7099999999999999E-16</v>
      </c>
      <c r="B14" s="28">
        <v>1.288</v>
      </c>
      <c r="C14" s="28" t="s">
        <v>410</v>
      </c>
      <c r="D14" s="28" t="s">
        <v>354</v>
      </c>
      <c r="E14" s="171">
        <v>6.9489999999999996E-2</v>
      </c>
      <c r="F14" s="28" t="s">
        <v>83</v>
      </c>
      <c r="G14" s="28">
        <v>133256028</v>
      </c>
      <c r="H14" s="28" t="s">
        <v>7</v>
      </c>
      <c r="I14" s="28" t="s">
        <v>8</v>
      </c>
      <c r="J14" s="28">
        <v>8440</v>
      </c>
      <c r="K14" s="28">
        <v>400155</v>
      </c>
      <c r="L14" s="29" t="s">
        <v>413</v>
      </c>
    </row>
    <row r="15" spans="1:12">
      <c r="A15" s="27">
        <v>2.9699999999999999E-16</v>
      </c>
      <c r="B15" s="28">
        <v>1.399</v>
      </c>
      <c r="C15" s="28" t="s">
        <v>410</v>
      </c>
      <c r="D15" s="28" t="s">
        <v>354</v>
      </c>
      <c r="E15" s="171">
        <v>6.9489999999999996E-2</v>
      </c>
      <c r="F15" s="28" t="s">
        <v>83</v>
      </c>
      <c r="G15" s="28">
        <v>133256028</v>
      </c>
      <c r="H15" s="28" t="s">
        <v>7</v>
      </c>
      <c r="I15" s="28" t="s">
        <v>8</v>
      </c>
      <c r="J15" s="28">
        <v>4481</v>
      </c>
      <c r="K15" s="28">
        <v>404026</v>
      </c>
      <c r="L15" s="29" t="s">
        <v>414</v>
      </c>
    </row>
    <row r="16" spans="1:12">
      <c r="A16" s="27">
        <v>4.9900000000000002E-15</v>
      </c>
      <c r="B16" s="28">
        <v>1.304</v>
      </c>
      <c r="C16" s="28" t="s">
        <v>410</v>
      </c>
      <c r="D16" s="28" t="s">
        <v>354</v>
      </c>
      <c r="E16" s="171">
        <v>6.9489999999999996E-2</v>
      </c>
      <c r="F16" s="28" t="s">
        <v>83</v>
      </c>
      <c r="G16" s="28">
        <v>133256028</v>
      </c>
      <c r="H16" s="28" t="s">
        <v>7</v>
      </c>
      <c r="I16" s="28" t="s">
        <v>8</v>
      </c>
      <c r="J16" s="28">
        <v>6956</v>
      </c>
      <c r="K16" s="28">
        <v>401551</v>
      </c>
      <c r="L16" s="29" t="s">
        <v>415</v>
      </c>
    </row>
    <row r="17" spans="1:12">
      <c r="A17" s="27">
        <v>6.5699999999999999E-15</v>
      </c>
      <c r="B17" s="28">
        <v>1.411</v>
      </c>
      <c r="C17" s="28" t="s">
        <v>410</v>
      </c>
      <c r="D17" s="28" t="s">
        <v>354</v>
      </c>
      <c r="E17" s="171">
        <v>6.9489999999999996E-2</v>
      </c>
      <c r="F17" s="28" t="s">
        <v>83</v>
      </c>
      <c r="G17" s="28">
        <v>133256028</v>
      </c>
      <c r="H17" s="28" t="s">
        <v>7</v>
      </c>
      <c r="I17" s="28" t="s">
        <v>8</v>
      </c>
      <c r="J17" s="28">
        <v>3839</v>
      </c>
      <c r="K17" s="28">
        <v>404668</v>
      </c>
      <c r="L17" s="29" t="s">
        <v>416</v>
      </c>
    </row>
    <row r="18" spans="1:12">
      <c r="A18" s="27">
        <v>7.2000000000000002E-15</v>
      </c>
      <c r="B18" s="28">
        <v>1.4119999999999999</v>
      </c>
      <c r="C18" s="28" t="s">
        <v>410</v>
      </c>
      <c r="D18" s="28" t="s">
        <v>354</v>
      </c>
      <c r="E18" s="171">
        <v>6.9489999999999996E-2</v>
      </c>
      <c r="F18" s="28" t="s">
        <v>83</v>
      </c>
      <c r="G18" s="28">
        <v>133256028</v>
      </c>
      <c r="H18" s="28" t="s">
        <v>7</v>
      </c>
      <c r="I18" s="28" t="s">
        <v>8</v>
      </c>
      <c r="J18" s="28">
        <v>3826</v>
      </c>
      <c r="K18" s="28">
        <v>404681</v>
      </c>
      <c r="L18" s="29" t="s">
        <v>417</v>
      </c>
    </row>
    <row r="19" spans="1:12">
      <c r="A19" s="27">
        <v>1.6899999999999999E-14</v>
      </c>
      <c r="B19" s="28">
        <v>1.2529999999999999</v>
      </c>
      <c r="C19" s="28" t="s">
        <v>410</v>
      </c>
      <c r="D19" s="28" t="s">
        <v>354</v>
      </c>
      <c r="E19" s="171">
        <v>6.9489999999999996E-2</v>
      </c>
      <c r="F19" s="28" t="s">
        <v>83</v>
      </c>
      <c r="G19" s="28">
        <v>133256028</v>
      </c>
      <c r="H19" s="28" t="s">
        <v>7</v>
      </c>
      <c r="I19" s="28" t="s">
        <v>8</v>
      </c>
      <c r="J19" s="28">
        <v>9782</v>
      </c>
      <c r="K19" s="28">
        <v>398725</v>
      </c>
      <c r="L19" s="29" t="s">
        <v>418</v>
      </c>
    </row>
    <row r="20" spans="1:12">
      <c r="A20" s="27">
        <v>2.6E-14</v>
      </c>
      <c r="B20" s="28">
        <v>1.2589999999999999</v>
      </c>
      <c r="C20" s="28" t="s">
        <v>410</v>
      </c>
      <c r="D20" s="28" t="s">
        <v>354</v>
      </c>
      <c r="E20" s="171">
        <v>6.9489999999999996E-2</v>
      </c>
      <c r="F20" s="28" t="s">
        <v>83</v>
      </c>
      <c r="G20" s="28">
        <v>133256028</v>
      </c>
      <c r="H20" s="28" t="s">
        <v>7</v>
      </c>
      <c r="I20" s="28" t="s">
        <v>8</v>
      </c>
      <c r="J20" s="28">
        <v>9168</v>
      </c>
      <c r="K20" s="28">
        <v>399339</v>
      </c>
      <c r="L20" s="29" t="s">
        <v>419</v>
      </c>
    </row>
    <row r="21" spans="1:12">
      <c r="A21" s="27">
        <v>4.5600000000000003E-11</v>
      </c>
      <c r="B21" s="28">
        <v>1.38</v>
      </c>
      <c r="C21" s="28" t="s">
        <v>410</v>
      </c>
      <c r="D21" s="28" t="s">
        <v>354</v>
      </c>
      <c r="E21" s="171">
        <v>6.9489999999999996E-2</v>
      </c>
      <c r="F21" s="28" t="s">
        <v>83</v>
      </c>
      <c r="G21" s="28">
        <v>133256028</v>
      </c>
      <c r="H21" s="28" t="s">
        <v>7</v>
      </c>
      <c r="I21" s="28" t="s">
        <v>8</v>
      </c>
      <c r="J21" s="28">
        <v>3169</v>
      </c>
      <c r="K21" s="28">
        <v>405338</v>
      </c>
      <c r="L21" s="29" t="s">
        <v>420</v>
      </c>
    </row>
    <row r="22" spans="1:12">
      <c r="A22" s="27">
        <v>2.7599999999999998E-10</v>
      </c>
      <c r="B22" s="28">
        <v>1.38</v>
      </c>
      <c r="C22" s="28" t="s">
        <v>410</v>
      </c>
      <c r="D22" s="28" t="s">
        <v>354</v>
      </c>
      <c r="E22" s="171">
        <v>6.9489999999999996E-2</v>
      </c>
      <c r="F22" s="28" t="s">
        <v>83</v>
      </c>
      <c r="G22" s="28">
        <v>133256028</v>
      </c>
      <c r="H22" s="28" t="s">
        <v>7</v>
      </c>
      <c r="I22" s="28" t="s">
        <v>8</v>
      </c>
      <c r="J22" s="28">
        <v>2920</v>
      </c>
      <c r="K22" s="28">
        <v>405587</v>
      </c>
      <c r="L22" s="29" t="s">
        <v>421</v>
      </c>
    </row>
    <row r="23" spans="1:12">
      <c r="A23" s="27">
        <v>3.14E-10</v>
      </c>
      <c r="B23" s="28">
        <v>1.472</v>
      </c>
      <c r="C23" s="28" t="s">
        <v>410</v>
      </c>
      <c r="D23" s="28" t="s">
        <v>354</v>
      </c>
      <c r="E23" s="171">
        <v>6.9489999999999996E-2</v>
      </c>
      <c r="F23" s="28" t="s">
        <v>83</v>
      </c>
      <c r="G23" s="28">
        <v>133256028</v>
      </c>
      <c r="H23" s="28" t="s">
        <v>7</v>
      </c>
      <c r="I23" s="28" t="s">
        <v>8</v>
      </c>
      <c r="J23" s="28">
        <v>1920</v>
      </c>
      <c r="K23" s="28">
        <v>406587</v>
      </c>
      <c r="L23" s="29" t="s">
        <v>422</v>
      </c>
    </row>
    <row r="24" spans="1:12">
      <c r="A24" s="27">
        <v>1.3399999999999999E-8</v>
      </c>
      <c r="B24" s="28">
        <v>1.2170000000000001</v>
      </c>
      <c r="C24" s="28" t="s">
        <v>410</v>
      </c>
      <c r="D24" s="28" t="s">
        <v>354</v>
      </c>
      <c r="E24" s="171">
        <v>6.9489999999999996E-2</v>
      </c>
      <c r="F24" s="28" t="s">
        <v>83</v>
      </c>
      <c r="G24" s="28">
        <v>133256028</v>
      </c>
      <c r="H24" s="28" t="s">
        <v>7</v>
      </c>
      <c r="I24" s="28" t="s">
        <v>8</v>
      </c>
      <c r="J24" s="28">
        <v>6903</v>
      </c>
      <c r="K24" s="28">
        <v>401604</v>
      </c>
      <c r="L24" s="29" t="s">
        <v>423</v>
      </c>
    </row>
    <row r="25" spans="1:12">
      <c r="A25" s="27">
        <v>5.54E-8</v>
      </c>
      <c r="B25" s="28">
        <v>1.2589999999999999</v>
      </c>
      <c r="C25" s="28" t="s">
        <v>410</v>
      </c>
      <c r="D25" s="28" t="s">
        <v>354</v>
      </c>
      <c r="E25" s="171">
        <v>6.9489999999999996E-2</v>
      </c>
      <c r="F25" s="28" t="s">
        <v>83</v>
      </c>
      <c r="G25" s="28">
        <v>133256028</v>
      </c>
      <c r="H25" s="28" t="s">
        <v>7</v>
      </c>
      <c r="I25" s="28" t="s">
        <v>8</v>
      </c>
      <c r="J25" s="28">
        <v>4412</v>
      </c>
      <c r="K25" s="28">
        <v>404095</v>
      </c>
      <c r="L25" s="29" t="s">
        <v>424</v>
      </c>
    </row>
    <row r="26" spans="1:12">
      <c r="A26" s="27">
        <v>1.01E-7</v>
      </c>
      <c r="B26" s="28">
        <v>0.83399999999999996</v>
      </c>
      <c r="C26" s="28" t="s">
        <v>410</v>
      </c>
      <c r="D26" s="28" t="s">
        <v>354</v>
      </c>
      <c r="E26" s="171">
        <v>6.9489999999999996E-2</v>
      </c>
      <c r="F26" s="28" t="s">
        <v>83</v>
      </c>
      <c r="G26" s="28">
        <v>133256028</v>
      </c>
      <c r="H26" s="28" t="s">
        <v>7</v>
      </c>
      <c r="I26" s="28" t="s">
        <v>8</v>
      </c>
      <c r="J26" s="28">
        <v>8846</v>
      </c>
      <c r="K26" s="28">
        <v>399749</v>
      </c>
      <c r="L26" s="29" t="s">
        <v>425</v>
      </c>
    </row>
    <row r="27" spans="1:12">
      <c r="A27" s="27">
        <v>1.2800000000000001E-7</v>
      </c>
      <c r="B27" s="28">
        <v>0.9</v>
      </c>
      <c r="C27" s="28" t="s">
        <v>410</v>
      </c>
      <c r="D27" s="28" t="s">
        <v>354</v>
      </c>
      <c r="E27" s="171">
        <v>6.9489999999999996E-2</v>
      </c>
      <c r="F27" s="28" t="s">
        <v>83</v>
      </c>
      <c r="G27" s="28">
        <v>133256028</v>
      </c>
      <c r="H27" s="28" t="s">
        <v>7</v>
      </c>
      <c r="I27" s="28" t="s">
        <v>8</v>
      </c>
      <c r="J27" s="28">
        <v>25665</v>
      </c>
      <c r="K27" s="28">
        <v>382930</v>
      </c>
      <c r="L27" s="29" t="s">
        <v>426</v>
      </c>
    </row>
    <row r="28" spans="1:12">
      <c r="A28" s="27">
        <v>4.9599999999999999E-7</v>
      </c>
      <c r="B28" s="28">
        <v>0.90100000000000002</v>
      </c>
      <c r="C28" s="28" t="s">
        <v>410</v>
      </c>
      <c r="D28" s="28" t="s">
        <v>354</v>
      </c>
      <c r="E28" s="171">
        <v>6.9489999999999996E-2</v>
      </c>
      <c r="F28" s="28" t="s">
        <v>83</v>
      </c>
      <c r="G28" s="28">
        <v>133256028</v>
      </c>
      <c r="H28" s="28" t="s">
        <v>7</v>
      </c>
      <c r="I28" s="28" t="s">
        <v>8</v>
      </c>
      <c r="J28" s="28">
        <v>23508</v>
      </c>
      <c r="K28" s="28">
        <v>385087</v>
      </c>
      <c r="L28" s="29" t="s">
        <v>427</v>
      </c>
    </row>
    <row r="29" spans="1:12">
      <c r="A29" s="30">
        <v>8.9700000000000005E-7</v>
      </c>
      <c r="B29" s="31">
        <v>1.2649999999999999</v>
      </c>
      <c r="C29" s="31" t="s">
        <v>410</v>
      </c>
      <c r="D29" s="31" t="s">
        <v>354</v>
      </c>
      <c r="E29" s="177">
        <v>6.9489999999999996E-2</v>
      </c>
      <c r="F29" s="31" t="s">
        <v>83</v>
      </c>
      <c r="G29" s="31">
        <v>133256028</v>
      </c>
      <c r="H29" s="31" t="s">
        <v>7</v>
      </c>
      <c r="I29" s="31" t="s">
        <v>8</v>
      </c>
      <c r="J29" s="31">
        <v>3496</v>
      </c>
      <c r="K29" s="31">
        <v>275867</v>
      </c>
      <c r="L29" s="32" t="s">
        <v>428</v>
      </c>
    </row>
    <row r="30" spans="1:12">
      <c r="A30" s="15">
        <v>4.26E-26</v>
      </c>
      <c r="B30" s="16">
        <v>0.90200000000000002</v>
      </c>
      <c r="C30" s="16" t="s">
        <v>429</v>
      </c>
      <c r="D30" s="16" t="s">
        <v>120</v>
      </c>
      <c r="E30" s="166">
        <v>0.49840000000000007</v>
      </c>
      <c r="F30" s="16" t="s">
        <v>52</v>
      </c>
      <c r="G30" s="16">
        <v>48703417</v>
      </c>
      <c r="H30" s="16" t="s">
        <v>27</v>
      </c>
      <c r="I30" s="16" t="s">
        <v>68</v>
      </c>
      <c r="J30" s="16">
        <v>23210</v>
      </c>
      <c r="K30" s="16">
        <v>385385</v>
      </c>
      <c r="L30" s="17" t="s">
        <v>430</v>
      </c>
    </row>
    <row r="31" spans="1:12">
      <c r="A31" s="18">
        <v>8.4600000000000004E-22</v>
      </c>
      <c r="B31" s="19">
        <v>0.89600000000000002</v>
      </c>
      <c r="C31" s="19" t="s">
        <v>429</v>
      </c>
      <c r="D31" s="19" t="s">
        <v>120</v>
      </c>
      <c r="E31" s="167">
        <v>0.49840000000000007</v>
      </c>
      <c r="F31" s="19" t="s">
        <v>52</v>
      </c>
      <c r="G31" s="19">
        <v>48703417</v>
      </c>
      <c r="H31" s="19" t="s">
        <v>27</v>
      </c>
      <c r="I31" s="19" t="s">
        <v>68</v>
      </c>
      <c r="J31" s="19">
        <v>16559</v>
      </c>
      <c r="K31" s="19">
        <v>369650</v>
      </c>
      <c r="L31" s="20" t="s">
        <v>431</v>
      </c>
    </row>
    <row r="32" spans="1:12">
      <c r="A32" s="18">
        <v>2.5700000000000002E-21</v>
      </c>
      <c r="B32" s="19">
        <v>0.90200000000000002</v>
      </c>
      <c r="C32" s="19" t="s">
        <v>429</v>
      </c>
      <c r="D32" s="19" t="s">
        <v>120</v>
      </c>
      <c r="E32" s="167">
        <v>0.49840000000000007</v>
      </c>
      <c r="F32" s="19" t="s">
        <v>52</v>
      </c>
      <c r="G32" s="19">
        <v>48703417</v>
      </c>
      <c r="H32" s="19" t="s">
        <v>27</v>
      </c>
      <c r="I32" s="19" t="s">
        <v>68</v>
      </c>
      <c r="J32" s="19">
        <v>18415</v>
      </c>
      <c r="K32" s="19">
        <v>390092</v>
      </c>
      <c r="L32" s="20" t="s">
        <v>432</v>
      </c>
    </row>
    <row r="33" spans="1:12">
      <c r="A33" s="18">
        <v>4.8000000000000005E-19</v>
      </c>
      <c r="B33" s="19">
        <v>0.94599999999999995</v>
      </c>
      <c r="C33" s="19" t="s">
        <v>429</v>
      </c>
      <c r="D33" s="19" t="s">
        <v>120</v>
      </c>
      <c r="E33" s="167">
        <v>0.49840000000000007</v>
      </c>
      <c r="F33" s="19" t="s">
        <v>52</v>
      </c>
      <c r="G33" s="19">
        <v>48703417</v>
      </c>
      <c r="H33" s="19" t="s">
        <v>27</v>
      </c>
      <c r="I33" s="19" t="s">
        <v>68</v>
      </c>
      <c r="J33" s="19">
        <v>82786</v>
      </c>
      <c r="K33" s="19">
        <v>325809</v>
      </c>
      <c r="L33" s="20" t="s">
        <v>433</v>
      </c>
    </row>
    <row r="34" spans="1:12">
      <c r="A34" s="18">
        <v>3.26E-18</v>
      </c>
      <c r="B34" s="19">
        <v>0.90700000000000003</v>
      </c>
      <c r="C34" s="19" t="s">
        <v>429</v>
      </c>
      <c r="D34" s="19" t="s">
        <v>120</v>
      </c>
      <c r="E34" s="167">
        <v>0.49840000000000007</v>
      </c>
      <c r="F34" s="19" t="s">
        <v>52</v>
      </c>
      <c r="G34" s="19">
        <v>48703417</v>
      </c>
      <c r="H34" s="19" t="s">
        <v>27</v>
      </c>
      <c r="I34" s="19" t="s">
        <v>68</v>
      </c>
      <c r="J34" s="19">
        <v>16941</v>
      </c>
      <c r="K34" s="19">
        <v>391654</v>
      </c>
      <c r="L34" s="20" t="s">
        <v>434</v>
      </c>
    </row>
    <row r="35" spans="1:12">
      <c r="A35" s="18">
        <v>9.2099999999999995E-17</v>
      </c>
      <c r="B35" s="19">
        <v>0.94199999999999995</v>
      </c>
      <c r="C35" s="19" t="s">
        <v>429</v>
      </c>
      <c r="D35" s="19" t="s">
        <v>120</v>
      </c>
      <c r="E35" s="167">
        <v>0.49840000000000007</v>
      </c>
      <c r="F35" s="19" t="s">
        <v>52</v>
      </c>
      <c r="G35" s="19">
        <v>48703417</v>
      </c>
      <c r="H35" s="19" t="s">
        <v>27</v>
      </c>
      <c r="I35" s="19" t="s">
        <v>68</v>
      </c>
      <c r="J35" s="19">
        <v>52580</v>
      </c>
      <c r="K35" s="19">
        <v>356015</v>
      </c>
      <c r="L35" s="20" t="s">
        <v>435</v>
      </c>
    </row>
    <row r="36" spans="1:12">
      <c r="A36" s="18">
        <v>1.0200000000000001E-16</v>
      </c>
      <c r="B36" s="19">
        <v>0.90900000000000003</v>
      </c>
      <c r="C36" s="19" t="s">
        <v>429</v>
      </c>
      <c r="D36" s="19" t="s">
        <v>120</v>
      </c>
      <c r="E36" s="167">
        <v>0.49840000000000007</v>
      </c>
      <c r="F36" s="19" t="s">
        <v>52</v>
      </c>
      <c r="G36" s="19">
        <v>48703417</v>
      </c>
      <c r="H36" s="19" t="s">
        <v>27</v>
      </c>
      <c r="I36" s="19" t="s">
        <v>68</v>
      </c>
      <c r="J36" s="19">
        <v>16263</v>
      </c>
      <c r="K36" s="19">
        <v>392332</v>
      </c>
      <c r="L36" s="20" t="s">
        <v>436</v>
      </c>
    </row>
    <row r="37" spans="1:12">
      <c r="A37" s="18">
        <v>1.6900000000000001E-16</v>
      </c>
      <c r="B37" s="19">
        <v>0.86699999999999999</v>
      </c>
      <c r="C37" s="19" t="s">
        <v>429</v>
      </c>
      <c r="D37" s="19" t="s">
        <v>120</v>
      </c>
      <c r="E37" s="167">
        <v>0.49840000000000007</v>
      </c>
      <c r="F37" s="19" t="s">
        <v>52</v>
      </c>
      <c r="G37" s="19">
        <v>48703417</v>
      </c>
      <c r="H37" s="19" t="s">
        <v>27</v>
      </c>
      <c r="I37" s="19" t="s">
        <v>68</v>
      </c>
      <c r="J37" s="19">
        <v>7040</v>
      </c>
      <c r="K37" s="19">
        <v>401555</v>
      </c>
      <c r="L37" s="20" t="s">
        <v>437</v>
      </c>
    </row>
    <row r="38" spans="1:12">
      <c r="A38" s="18">
        <v>8.8299999999999995E-16</v>
      </c>
      <c r="B38" s="19">
        <v>0.94899999999999995</v>
      </c>
      <c r="C38" s="19" t="s">
        <v>429</v>
      </c>
      <c r="D38" s="19" t="s">
        <v>120</v>
      </c>
      <c r="E38" s="167">
        <v>0.49840000000000007</v>
      </c>
      <c r="F38" s="19" t="s">
        <v>52</v>
      </c>
      <c r="G38" s="19">
        <v>48703417</v>
      </c>
      <c r="H38" s="19" t="s">
        <v>27</v>
      </c>
      <c r="I38" s="19" t="s">
        <v>68</v>
      </c>
      <c r="J38" s="19">
        <v>71063</v>
      </c>
      <c r="K38" s="19">
        <v>337532</v>
      </c>
      <c r="L38" s="20" t="s">
        <v>438</v>
      </c>
    </row>
    <row r="39" spans="1:12">
      <c r="A39" s="18">
        <v>1.37E-15</v>
      </c>
      <c r="B39" s="19">
        <v>0.80100000000000005</v>
      </c>
      <c r="C39" s="19" t="s">
        <v>429</v>
      </c>
      <c r="D39" s="19" t="s">
        <v>120</v>
      </c>
      <c r="E39" s="167">
        <v>0.49840000000000007</v>
      </c>
      <c r="F39" s="19" t="s">
        <v>52</v>
      </c>
      <c r="G39" s="19">
        <v>48703417</v>
      </c>
      <c r="H39" s="19" t="s">
        <v>27</v>
      </c>
      <c r="I39" s="19" t="s">
        <v>68</v>
      </c>
      <c r="J39" s="19">
        <v>2626</v>
      </c>
      <c r="K39" s="19">
        <v>405881</v>
      </c>
      <c r="L39" s="20" t="s">
        <v>439</v>
      </c>
    </row>
    <row r="40" spans="1:12">
      <c r="A40" s="18">
        <v>4.9600000000000001E-15</v>
      </c>
      <c r="B40" s="19">
        <v>0.95</v>
      </c>
      <c r="C40" s="19" t="s">
        <v>429</v>
      </c>
      <c r="D40" s="19" t="s">
        <v>120</v>
      </c>
      <c r="E40" s="167">
        <v>0.49840000000000007</v>
      </c>
      <c r="F40" s="19" t="s">
        <v>52</v>
      </c>
      <c r="G40" s="19">
        <v>48703417</v>
      </c>
      <c r="H40" s="19" t="s">
        <v>27</v>
      </c>
      <c r="I40" s="19" t="s">
        <v>68</v>
      </c>
      <c r="J40" s="19">
        <v>69797</v>
      </c>
      <c r="K40" s="19">
        <v>338798</v>
      </c>
      <c r="L40" s="20" t="s">
        <v>440</v>
      </c>
    </row>
    <row r="41" spans="1:12">
      <c r="A41" s="18">
        <v>6.8499999999999997E-15</v>
      </c>
      <c r="B41" s="19">
        <v>0.90900000000000003</v>
      </c>
      <c r="C41" s="19" t="s">
        <v>429</v>
      </c>
      <c r="D41" s="19" t="s">
        <v>120</v>
      </c>
      <c r="E41" s="167">
        <v>0.49840000000000007</v>
      </c>
      <c r="F41" s="19" t="s">
        <v>52</v>
      </c>
      <c r="G41" s="19">
        <v>48703417</v>
      </c>
      <c r="H41" s="19" t="s">
        <v>27</v>
      </c>
      <c r="I41" s="19" t="s">
        <v>68</v>
      </c>
      <c r="J41" s="19">
        <v>14359</v>
      </c>
      <c r="K41" s="19">
        <v>394148</v>
      </c>
      <c r="L41" s="20" t="s">
        <v>441</v>
      </c>
    </row>
    <row r="42" spans="1:12">
      <c r="A42" s="18">
        <v>2.6E-14</v>
      </c>
      <c r="B42" s="19">
        <v>0.90800000000000003</v>
      </c>
      <c r="C42" s="19" t="s">
        <v>429</v>
      </c>
      <c r="D42" s="19" t="s">
        <v>120</v>
      </c>
      <c r="E42" s="167">
        <v>0.49840000000000007</v>
      </c>
      <c r="F42" s="19" t="s">
        <v>52</v>
      </c>
      <c r="G42" s="19">
        <v>48703417</v>
      </c>
      <c r="H42" s="19" t="s">
        <v>27</v>
      </c>
      <c r="I42" s="19" t="s">
        <v>68</v>
      </c>
      <c r="J42" s="19">
        <v>13367</v>
      </c>
      <c r="K42" s="19">
        <v>395140</v>
      </c>
      <c r="L42" s="20" t="s">
        <v>442</v>
      </c>
    </row>
    <row r="43" spans="1:12">
      <c r="A43" s="18">
        <v>4.4700000000000001E-14</v>
      </c>
      <c r="B43" s="19">
        <v>0.88900000000000001</v>
      </c>
      <c r="C43" s="19" t="s">
        <v>429</v>
      </c>
      <c r="D43" s="19" t="s">
        <v>120</v>
      </c>
      <c r="E43" s="167">
        <v>0.49840000000000007</v>
      </c>
      <c r="F43" s="19" t="s">
        <v>52</v>
      </c>
      <c r="G43" s="19">
        <v>48703417</v>
      </c>
      <c r="H43" s="19" t="s">
        <v>27</v>
      </c>
      <c r="I43" s="19" t="s">
        <v>68</v>
      </c>
      <c r="J43" s="19">
        <v>8463</v>
      </c>
      <c r="K43" s="19">
        <v>400132</v>
      </c>
      <c r="L43" s="20" t="s">
        <v>443</v>
      </c>
    </row>
    <row r="44" spans="1:12">
      <c r="A44" s="18">
        <v>1.12E-13</v>
      </c>
      <c r="B44" s="19">
        <v>1.1859999999999999</v>
      </c>
      <c r="C44" s="19" t="s">
        <v>429</v>
      </c>
      <c r="D44" s="19" t="s">
        <v>120</v>
      </c>
      <c r="E44" s="167">
        <v>0.49840000000000007</v>
      </c>
      <c r="F44" s="19" t="s">
        <v>52</v>
      </c>
      <c r="G44" s="19">
        <v>48703417</v>
      </c>
      <c r="H44" s="19" t="s">
        <v>27</v>
      </c>
      <c r="I44" s="19" t="s">
        <v>68</v>
      </c>
      <c r="J44" s="19">
        <v>3878</v>
      </c>
      <c r="K44" s="19">
        <v>404717</v>
      </c>
      <c r="L44" s="20" t="s">
        <v>444</v>
      </c>
    </row>
    <row r="45" spans="1:12">
      <c r="A45" s="18">
        <v>1.9400000000000001E-13</v>
      </c>
      <c r="B45" s="19">
        <v>0.91300000000000003</v>
      </c>
      <c r="C45" s="19" t="s">
        <v>429</v>
      </c>
      <c r="D45" s="19" t="s">
        <v>120</v>
      </c>
      <c r="E45" s="167">
        <v>0.49840000000000007</v>
      </c>
      <c r="F45" s="19" t="s">
        <v>52</v>
      </c>
      <c r="G45" s="19">
        <v>48703417</v>
      </c>
      <c r="H45" s="19" t="s">
        <v>27</v>
      </c>
      <c r="I45" s="19" t="s">
        <v>68</v>
      </c>
      <c r="J45" s="19">
        <v>14008</v>
      </c>
      <c r="K45" s="19">
        <v>394587</v>
      </c>
      <c r="L45" s="20" t="s">
        <v>445</v>
      </c>
    </row>
    <row r="46" spans="1:12">
      <c r="A46" s="18">
        <v>5.6200000000000003E-13</v>
      </c>
      <c r="B46" s="19">
        <v>0.86399999999999999</v>
      </c>
      <c r="C46" s="19" t="s">
        <v>429</v>
      </c>
      <c r="D46" s="19" t="s">
        <v>120</v>
      </c>
      <c r="E46" s="167">
        <v>0.49840000000000007</v>
      </c>
      <c r="F46" s="19" t="s">
        <v>52</v>
      </c>
      <c r="G46" s="19">
        <v>48703417</v>
      </c>
      <c r="H46" s="19" t="s">
        <v>27</v>
      </c>
      <c r="I46" s="19" t="s">
        <v>68</v>
      </c>
      <c r="J46" s="19">
        <v>5049</v>
      </c>
      <c r="K46" s="19">
        <v>403458</v>
      </c>
      <c r="L46" s="20" t="s">
        <v>446</v>
      </c>
    </row>
    <row r="47" spans="1:12">
      <c r="A47" s="18">
        <v>1.5799999999999999E-12</v>
      </c>
      <c r="B47" s="19">
        <v>0.91200000000000003</v>
      </c>
      <c r="C47" s="19" t="s">
        <v>429</v>
      </c>
      <c r="D47" s="19" t="s">
        <v>120</v>
      </c>
      <c r="E47" s="167">
        <v>0.49840000000000007</v>
      </c>
      <c r="F47" s="19" t="s">
        <v>52</v>
      </c>
      <c r="G47" s="19">
        <v>48703417</v>
      </c>
      <c r="H47" s="19" t="s">
        <v>27</v>
      </c>
      <c r="I47" s="19" t="s">
        <v>68</v>
      </c>
      <c r="J47" s="19">
        <v>12673</v>
      </c>
      <c r="K47" s="19">
        <v>395834</v>
      </c>
      <c r="L47" s="20" t="s">
        <v>447</v>
      </c>
    </row>
    <row r="48" spans="1:12">
      <c r="A48" s="18">
        <v>4.4499999999999998E-12</v>
      </c>
      <c r="B48" s="19">
        <v>0.88700000000000001</v>
      </c>
      <c r="C48" s="19" t="s">
        <v>429</v>
      </c>
      <c r="D48" s="19" t="s">
        <v>120</v>
      </c>
      <c r="E48" s="167">
        <v>0.49840000000000007</v>
      </c>
      <c r="F48" s="19" t="s">
        <v>52</v>
      </c>
      <c r="G48" s="19">
        <v>48703417</v>
      </c>
      <c r="H48" s="19" t="s">
        <v>27</v>
      </c>
      <c r="I48" s="19" t="s">
        <v>68</v>
      </c>
      <c r="J48" s="19">
        <v>7085</v>
      </c>
      <c r="K48" s="19">
        <v>401422</v>
      </c>
      <c r="L48" s="20" t="s">
        <v>448</v>
      </c>
    </row>
    <row r="49" spans="1:12">
      <c r="A49" s="18">
        <v>2.1199999999999999E-10</v>
      </c>
      <c r="B49" s="19">
        <v>0.873</v>
      </c>
      <c r="C49" s="19" t="s">
        <v>429</v>
      </c>
      <c r="D49" s="19" t="s">
        <v>120</v>
      </c>
      <c r="E49" s="167">
        <v>0.49840000000000007</v>
      </c>
      <c r="F49" s="19" t="s">
        <v>52</v>
      </c>
      <c r="G49" s="19">
        <v>48703417</v>
      </c>
      <c r="H49" s="19" t="s">
        <v>27</v>
      </c>
      <c r="I49" s="19" t="s">
        <v>68</v>
      </c>
      <c r="J49" s="19">
        <v>4617</v>
      </c>
      <c r="K49" s="19">
        <v>403978</v>
      </c>
      <c r="L49" s="20" t="s">
        <v>449</v>
      </c>
    </row>
    <row r="50" spans="1:12">
      <c r="A50" s="18">
        <v>4.3000000000000001E-10</v>
      </c>
      <c r="B50" s="19">
        <v>0.96499999999999997</v>
      </c>
      <c r="C50" s="19" t="s">
        <v>429</v>
      </c>
      <c r="D50" s="19" t="s">
        <v>120</v>
      </c>
      <c r="E50" s="167">
        <v>0.49840000000000007</v>
      </c>
      <c r="F50" s="19" t="s">
        <v>52</v>
      </c>
      <c r="G50" s="19">
        <v>48703417</v>
      </c>
      <c r="H50" s="19" t="s">
        <v>27</v>
      </c>
      <c r="I50" s="19" t="s">
        <v>68</v>
      </c>
      <c r="J50" s="19">
        <v>101973</v>
      </c>
      <c r="K50" s="19">
        <v>306622</v>
      </c>
      <c r="L50" s="20" t="s">
        <v>450</v>
      </c>
    </row>
    <row r="51" spans="1:12">
      <c r="A51" s="18">
        <v>4.9199999999999996E-10</v>
      </c>
      <c r="B51" s="19">
        <v>0.79400000000000004</v>
      </c>
      <c r="C51" s="19" t="s">
        <v>429</v>
      </c>
      <c r="D51" s="19" t="s">
        <v>120</v>
      </c>
      <c r="E51" s="167">
        <v>0.49840000000000007</v>
      </c>
      <c r="F51" s="19" t="s">
        <v>52</v>
      </c>
      <c r="G51" s="19">
        <v>48703417</v>
      </c>
      <c r="H51" s="19" t="s">
        <v>27</v>
      </c>
      <c r="I51" s="19" t="s">
        <v>68</v>
      </c>
      <c r="J51" s="19">
        <v>1477</v>
      </c>
      <c r="K51" s="19">
        <v>407030</v>
      </c>
      <c r="L51" s="20" t="s">
        <v>451</v>
      </c>
    </row>
    <row r="52" spans="1:12">
      <c r="A52" s="18">
        <v>5.6500000000000001E-10</v>
      </c>
      <c r="B52" s="19">
        <v>0.95399999999999996</v>
      </c>
      <c r="C52" s="19" t="s">
        <v>429</v>
      </c>
      <c r="D52" s="19" t="s">
        <v>120</v>
      </c>
      <c r="E52" s="167">
        <v>0.49840000000000007</v>
      </c>
      <c r="F52" s="19" t="s">
        <v>52</v>
      </c>
      <c r="G52" s="19">
        <v>48703417</v>
      </c>
      <c r="H52" s="19" t="s">
        <v>27</v>
      </c>
      <c r="I52" s="19" t="s">
        <v>68</v>
      </c>
      <c r="J52" s="19">
        <v>44461</v>
      </c>
      <c r="K52" s="19">
        <v>364134</v>
      </c>
      <c r="L52" s="20" t="s">
        <v>452</v>
      </c>
    </row>
    <row r="53" spans="1:12">
      <c r="A53" s="18">
        <v>7.1100000000000003E-10</v>
      </c>
      <c r="B53" s="19">
        <v>0.95099999999999996</v>
      </c>
      <c r="C53" s="19" t="s">
        <v>429</v>
      </c>
      <c r="D53" s="19" t="s">
        <v>120</v>
      </c>
      <c r="E53" s="167">
        <v>0.49840000000000007</v>
      </c>
      <c r="F53" s="19" t="s">
        <v>52</v>
      </c>
      <c r="G53" s="19">
        <v>48703417</v>
      </c>
      <c r="H53" s="19" t="s">
        <v>27</v>
      </c>
      <c r="I53" s="19" t="s">
        <v>68</v>
      </c>
      <c r="J53" s="19">
        <v>35906</v>
      </c>
      <c r="K53" s="19">
        <v>372689</v>
      </c>
      <c r="L53" s="20" t="s">
        <v>453</v>
      </c>
    </row>
    <row r="54" spans="1:12">
      <c r="A54" s="18">
        <v>9.4200000000000006E-10</v>
      </c>
      <c r="B54" s="19">
        <v>0.95</v>
      </c>
      <c r="C54" s="19" t="s">
        <v>429</v>
      </c>
      <c r="D54" s="19" t="s">
        <v>120</v>
      </c>
      <c r="E54" s="167">
        <v>0.49840000000000007</v>
      </c>
      <c r="F54" s="19" t="s">
        <v>52</v>
      </c>
      <c r="G54" s="19">
        <v>48703417</v>
      </c>
      <c r="H54" s="19" t="s">
        <v>27</v>
      </c>
      <c r="I54" s="19" t="s">
        <v>68</v>
      </c>
      <c r="J54" s="19">
        <v>33178</v>
      </c>
      <c r="K54" s="19">
        <v>375417</v>
      </c>
      <c r="L54" s="20" t="s">
        <v>454</v>
      </c>
    </row>
    <row r="55" spans="1:12">
      <c r="A55" s="18">
        <v>1.2300000000000001E-9</v>
      </c>
      <c r="B55" s="19">
        <v>0.96299999999999997</v>
      </c>
      <c r="C55" s="19" t="s">
        <v>429</v>
      </c>
      <c r="D55" s="19" t="s">
        <v>120</v>
      </c>
      <c r="E55" s="167">
        <v>0.49840000000000007</v>
      </c>
      <c r="F55" s="19" t="s">
        <v>52</v>
      </c>
      <c r="G55" s="19">
        <v>48703417</v>
      </c>
      <c r="H55" s="19" t="s">
        <v>27</v>
      </c>
      <c r="I55" s="19" t="s">
        <v>68</v>
      </c>
      <c r="J55" s="19">
        <v>77557</v>
      </c>
      <c r="K55" s="19">
        <v>331038</v>
      </c>
      <c r="L55" s="20" t="s">
        <v>455</v>
      </c>
    </row>
    <row r="56" spans="1:12">
      <c r="A56" s="18">
        <v>2.7499999999999998E-9</v>
      </c>
      <c r="B56" s="19">
        <v>0.94599999999999995</v>
      </c>
      <c r="C56" s="19" t="s">
        <v>429</v>
      </c>
      <c r="D56" s="19" t="s">
        <v>120</v>
      </c>
      <c r="E56" s="167">
        <v>0.49840000000000007</v>
      </c>
      <c r="F56" s="19" t="s">
        <v>52</v>
      </c>
      <c r="G56" s="19">
        <v>48703417</v>
      </c>
      <c r="H56" s="19" t="s">
        <v>27</v>
      </c>
      <c r="I56" s="19" t="s">
        <v>68</v>
      </c>
      <c r="J56" s="19">
        <v>25311</v>
      </c>
      <c r="K56" s="19">
        <v>383284</v>
      </c>
      <c r="L56" s="20" t="s">
        <v>456</v>
      </c>
    </row>
    <row r="57" spans="1:12">
      <c r="A57" s="18">
        <v>2.76E-9</v>
      </c>
      <c r="B57" s="19">
        <v>0.96699999999999997</v>
      </c>
      <c r="C57" s="19" t="s">
        <v>429</v>
      </c>
      <c r="D57" s="19" t="s">
        <v>120</v>
      </c>
      <c r="E57" s="167">
        <v>0.49840000000000007</v>
      </c>
      <c r="F57" s="19" t="s">
        <v>52</v>
      </c>
      <c r="G57" s="19">
        <v>48703417</v>
      </c>
      <c r="H57" s="19" t="s">
        <v>27</v>
      </c>
      <c r="I57" s="19" t="s">
        <v>68</v>
      </c>
      <c r="J57" s="19">
        <v>108933</v>
      </c>
      <c r="K57" s="19">
        <v>299662</v>
      </c>
      <c r="L57" s="20" t="s">
        <v>457</v>
      </c>
    </row>
    <row r="58" spans="1:12">
      <c r="A58" s="18">
        <v>3.7300000000000001E-9</v>
      </c>
      <c r="B58" s="19">
        <v>0.94899999999999995</v>
      </c>
      <c r="C58" s="19" t="s">
        <v>429</v>
      </c>
      <c r="D58" s="19" t="s">
        <v>120</v>
      </c>
      <c r="E58" s="167">
        <v>0.49840000000000007</v>
      </c>
      <c r="F58" s="19" t="s">
        <v>52</v>
      </c>
      <c r="G58" s="19">
        <v>48703417</v>
      </c>
      <c r="H58" s="19" t="s">
        <v>27</v>
      </c>
      <c r="I58" s="19" t="s">
        <v>68</v>
      </c>
      <c r="J58" s="19">
        <v>26958</v>
      </c>
      <c r="K58" s="19">
        <v>381637</v>
      </c>
      <c r="L58" s="20" t="s">
        <v>458</v>
      </c>
    </row>
    <row r="59" spans="1:12">
      <c r="A59" s="18">
        <v>4.4599999999999999E-9</v>
      </c>
      <c r="B59" s="19">
        <v>0.89600000000000002</v>
      </c>
      <c r="C59" s="19" t="s">
        <v>429</v>
      </c>
      <c r="D59" s="19" t="s">
        <v>120</v>
      </c>
      <c r="E59" s="167">
        <v>0.49840000000000007</v>
      </c>
      <c r="F59" s="19" t="s">
        <v>52</v>
      </c>
      <c r="G59" s="19">
        <v>48703417</v>
      </c>
      <c r="H59" s="19" t="s">
        <v>27</v>
      </c>
      <c r="I59" s="19" t="s">
        <v>68</v>
      </c>
      <c r="J59" s="19">
        <v>5882</v>
      </c>
      <c r="K59" s="19">
        <v>402713</v>
      </c>
      <c r="L59" s="20" t="s">
        <v>459</v>
      </c>
    </row>
    <row r="60" spans="1:12">
      <c r="A60" s="18">
        <v>9.3999999999999998E-9</v>
      </c>
      <c r="B60" s="19">
        <v>0.89300000000000002</v>
      </c>
      <c r="C60" s="19" t="s">
        <v>429</v>
      </c>
      <c r="D60" s="19" t="s">
        <v>120</v>
      </c>
      <c r="E60" s="167">
        <v>0.49840000000000007</v>
      </c>
      <c r="F60" s="19" t="s">
        <v>52</v>
      </c>
      <c r="G60" s="19">
        <v>48703417</v>
      </c>
      <c r="H60" s="19" t="s">
        <v>27</v>
      </c>
      <c r="I60" s="19" t="s">
        <v>68</v>
      </c>
      <c r="J60" s="19">
        <v>5287</v>
      </c>
      <c r="K60" s="19">
        <v>403220</v>
      </c>
      <c r="L60" s="20" t="s">
        <v>460</v>
      </c>
    </row>
    <row r="61" spans="1:12">
      <c r="A61" s="18">
        <v>1.33E-8</v>
      </c>
      <c r="B61" s="19">
        <v>0.86499999999999999</v>
      </c>
      <c r="C61" s="19" t="s">
        <v>429</v>
      </c>
      <c r="D61" s="19" t="s">
        <v>120</v>
      </c>
      <c r="E61" s="167">
        <v>0.49840000000000007</v>
      </c>
      <c r="F61" s="19" t="s">
        <v>52</v>
      </c>
      <c r="G61" s="19">
        <v>48703417</v>
      </c>
      <c r="H61" s="19" t="s">
        <v>27</v>
      </c>
      <c r="I61" s="19" t="s">
        <v>68</v>
      </c>
      <c r="J61" s="19">
        <v>3143</v>
      </c>
      <c r="K61" s="19">
        <v>405452</v>
      </c>
      <c r="L61" s="20" t="s">
        <v>461</v>
      </c>
    </row>
    <row r="62" spans="1:12">
      <c r="A62" s="18">
        <v>1.4899999999999999E-8</v>
      </c>
      <c r="B62" s="19">
        <v>0.88</v>
      </c>
      <c r="C62" s="19" t="s">
        <v>429</v>
      </c>
      <c r="D62" s="19" t="s">
        <v>120</v>
      </c>
      <c r="E62" s="167">
        <v>0.49840000000000007</v>
      </c>
      <c r="F62" s="19" t="s">
        <v>52</v>
      </c>
      <c r="G62" s="19">
        <v>48703417</v>
      </c>
      <c r="H62" s="19" t="s">
        <v>27</v>
      </c>
      <c r="I62" s="19" t="s">
        <v>68</v>
      </c>
      <c r="J62" s="19">
        <v>4056</v>
      </c>
      <c r="K62" s="19">
        <v>390180</v>
      </c>
      <c r="L62" s="20" t="s">
        <v>462</v>
      </c>
    </row>
    <row r="63" spans="1:12">
      <c r="A63" s="18">
        <v>1.2200000000000001E-7</v>
      </c>
      <c r="B63" s="19">
        <v>1.157</v>
      </c>
      <c r="C63" s="19" t="s">
        <v>429</v>
      </c>
      <c r="D63" s="19" t="s">
        <v>120</v>
      </c>
      <c r="E63" s="167">
        <v>0.49840000000000007</v>
      </c>
      <c r="F63" s="19" t="s">
        <v>52</v>
      </c>
      <c r="G63" s="19">
        <v>48703417</v>
      </c>
      <c r="H63" s="19" t="s">
        <v>27</v>
      </c>
      <c r="I63" s="19" t="s">
        <v>68</v>
      </c>
      <c r="J63" s="19">
        <v>2635</v>
      </c>
      <c r="K63" s="19">
        <v>405872</v>
      </c>
      <c r="L63" s="20" t="s">
        <v>463</v>
      </c>
    </row>
    <row r="64" spans="1:12">
      <c r="A64" s="18">
        <v>1.43E-7</v>
      </c>
      <c r="B64" s="19">
        <v>1.081</v>
      </c>
      <c r="C64" s="19" t="s">
        <v>429</v>
      </c>
      <c r="D64" s="19" t="s">
        <v>120</v>
      </c>
      <c r="E64" s="167">
        <v>0.49840000000000007</v>
      </c>
      <c r="F64" s="19" t="s">
        <v>52</v>
      </c>
      <c r="G64" s="19">
        <v>48703417</v>
      </c>
      <c r="H64" s="19" t="s">
        <v>27</v>
      </c>
      <c r="I64" s="19" t="s">
        <v>68</v>
      </c>
      <c r="J64" s="19">
        <v>9442</v>
      </c>
      <c r="K64" s="19">
        <v>399153</v>
      </c>
      <c r="L64" s="20" t="s">
        <v>464</v>
      </c>
    </row>
    <row r="65" spans="1:12">
      <c r="A65" s="18">
        <v>3.0100000000000001E-7</v>
      </c>
      <c r="B65" s="19">
        <v>0.875</v>
      </c>
      <c r="C65" s="19" t="s">
        <v>429</v>
      </c>
      <c r="D65" s="19" t="s">
        <v>120</v>
      </c>
      <c r="E65" s="167">
        <v>0.49840000000000007</v>
      </c>
      <c r="F65" s="19" t="s">
        <v>52</v>
      </c>
      <c r="G65" s="19">
        <v>48703417</v>
      </c>
      <c r="H65" s="19" t="s">
        <v>27</v>
      </c>
      <c r="I65" s="19" t="s">
        <v>68</v>
      </c>
      <c r="J65" s="19">
        <v>3053</v>
      </c>
      <c r="K65" s="19">
        <v>405454</v>
      </c>
      <c r="L65" s="20" t="s">
        <v>465</v>
      </c>
    </row>
    <row r="66" spans="1:12">
      <c r="A66" s="18">
        <v>4.3700000000000001E-7</v>
      </c>
      <c r="B66" s="19">
        <v>0.91700000000000004</v>
      </c>
      <c r="C66" s="19" t="s">
        <v>429</v>
      </c>
      <c r="D66" s="19" t="s">
        <v>120</v>
      </c>
      <c r="E66" s="167">
        <v>0.49840000000000007</v>
      </c>
      <c r="F66" s="19" t="s">
        <v>52</v>
      </c>
      <c r="G66" s="19">
        <v>48703417</v>
      </c>
      <c r="H66" s="19" t="s">
        <v>27</v>
      </c>
      <c r="I66" s="19" t="s">
        <v>68</v>
      </c>
      <c r="J66" s="19">
        <v>7119</v>
      </c>
      <c r="K66" s="19">
        <v>401388</v>
      </c>
      <c r="L66" s="20" t="s">
        <v>466</v>
      </c>
    </row>
    <row r="67" spans="1:12">
      <c r="A67" s="18">
        <v>4.5299999999999999E-7</v>
      </c>
      <c r="B67" s="19">
        <v>0.80900000000000005</v>
      </c>
      <c r="C67" s="19" t="s">
        <v>429</v>
      </c>
      <c r="D67" s="19" t="s">
        <v>120</v>
      </c>
      <c r="E67" s="167">
        <v>0.49840000000000007</v>
      </c>
      <c r="F67" s="19" t="s">
        <v>52</v>
      </c>
      <c r="G67" s="19">
        <v>48703417</v>
      </c>
      <c r="H67" s="19" t="s">
        <v>27</v>
      </c>
      <c r="I67" s="19" t="s">
        <v>68</v>
      </c>
      <c r="J67" s="19">
        <v>1147</v>
      </c>
      <c r="K67" s="19">
        <v>407360</v>
      </c>
      <c r="L67" s="20" t="s">
        <v>467</v>
      </c>
    </row>
    <row r="68" spans="1:12">
      <c r="A68" s="18">
        <v>4.63E-7</v>
      </c>
      <c r="B68" s="19">
        <v>0.83899999999999997</v>
      </c>
      <c r="C68" s="19" t="s">
        <v>429</v>
      </c>
      <c r="D68" s="19" t="s">
        <v>120</v>
      </c>
      <c r="E68" s="167">
        <v>0.49840000000000007</v>
      </c>
      <c r="F68" s="19" t="s">
        <v>52</v>
      </c>
      <c r="G68" s="19">
        <v>48703417</v>
      </c>
      <c r="H68" s="19" t="s">
        <v>27</v>
      </c>
      <c r="I68" s="19" t="s">
        <v>68</v>
      </c>
      <c r="J68" s="19">
        <v>1682</v>
      </c>
      <c r="K68" s="19">
        <v>406825</v>
      </c>
      <c r="L68" s="20" t="s">
        <v>468</v>
      </c>
    </row>
    <row r="69" spans="1:12">
      <c r="A69" s="18">
        <v>4.9500000000000003E-7</v>
      </c>
      <c r="B69" s="19">
        <v>1.1890000000000001</v>
      </c>
      <c r="C69" s="19" t="s">
        <v>429</v>
      </c>
      <c r="D69" s="19" t="s">
        <v>120</v>
      </c>
      <c r="E69" s="167">
        <v>0.49840000000000007</v>
      </c>
      <c r="F69" s="19" t="s">
        <v>52</v>
      </c>
      <c r="G69" s="19">
        <v>48703417</v>
      </c>
      <c r="H69" s="19" t="s">
        <v>27</v>
      </c>
      <c r="I69" s="19" t="s">
        <v>68</v>
      </c>
      <c r="J69" s="19">
        <v>1700</v>
      </c>
      <c r="K69" s="19">
        <v>406807</v>
      </c>
      <c r="L69" s="20" t="s">
        <v>469</v>
      </c>
    </row>
    <row r="70" spans="1:12">
      <c r="A70" s="18">
        <v>5.2300000000000001E-7</v>
      </c>
      <c r="B70" s="19">
        <v>0.92500000000000004</v>
      </c>
      <c r="C70" s="19" t="s">
        <v>429</v>
      </c>
      <c r="D70" s="19" t="s">
        <v>120</v>
      </c>
      <c r="E70" s="167">
        <v>0.49840000000000007</v>
      </c>
      <c r="F70" s="19" t="s">
        <v>52</v>
      </c>
      <c r="G70" s="19">
        <v>48703417</v>
      </c>
      <c r="H70" s="19" t="s">
        <v>27</v>
      </c>
      <c r="I70" s="19" t="s">
        <v>68</v>
      </c>
      <c r="J70" s="19">
        <v>8648</v>
      </c>
      <c r="K70" s="19">
        <v>399859</v>
      </c>
      <c r="L70" s="20" t="s">
        <v>470</v>
      </c>
    </row>
    <row r="71" spans="1:12">
      <c r="A71" s="18">
        <v>7.1699999999999997E-7</v>
      </c>
      <c r="B71" s="19">
        <v>0.92200000000000004</v>
      </c>
      <c r="C71" s="19" t="s">
        <v>429</v>
      </c>
      <c r="D71" s="19" t="s">
        <v>120</v>
      </c>
      <c r="E71" s="167">
        <v>0.49840000000000007</v>
      </c>
      <c r="F71" s="19" t="s">
        <v>52</v>
      </c>
      <c r="G71" s="19">
        <v>48703417</v>
      </c>
      <c r="H71" s="19" t="s">
        <v>27</v>
      </c>
      <c r="I71" s="19" t="s">
        <v>68</v>
      </c>
      <c r="J71" s="19">
        <v>7658</v>
      </c>
      <c r="K71" s="19">
        <v>400937</v>
      </c>
      <c r="L71" s="20" t="s">
        <v>471</v>
      </c>
    </row>
    <row r="72" spans="1:12">
      <c r="A72" s="21">
        <v>7.2600000000000002E-7</v>
      </c>
      <c r="B72" s="22">
        <v>0.81200000000000006</v>
      </c>
      <c r="C72" s="22" t="s">
        <v>429</v>
      </c>
      <c r="D72" s="22" t="s">
        <v>120</v>
      </c>
      <c r="E72" s="176">
        <v>0.49840000000000007</v>
      </c>
      <c r="F72" s="22" t="s">
        <v>52</v>
      </c>
      <c r="G72" s="22">
        <v>48703417</v>
      </c>
      <c r="H72" s="22" t="s">
        <v>27</v>
      </c>
      <c r="I72" s="22" t="s">
        <v>68</v>
      </c>
      <c r="J72" s="22">
        <v>1151</v>
      </c>
      <c r="K72" s="22">
        <v>407356</v>
      </c>
      <c r="L72" s="23" t="s">
        <v>472</v>
      </c>
    </row>
    <row r="74" spans="1:12">
      <c r="A74" t="s">
        <v>1294</v>
      </c>
    </row>
    <row r="75" spans="1:12">
      <c r="A75" t="s">
        <v>1295</v>
      </c>
    </row>
    <row r="76" spans="1:12">
      <c r="A76" t="s">
        <v>1296</v>
      </c>
    </row>
    <row r="77" spans="1:12">
      <c r="A77" t="s">
        <v>1297</v>
      </c>
    </row>
    <row r="78" spans="1:12">
      <c r="A78" t="s">
        <v>12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4</vt:i4>
      </vt:variant>
    </vt:vector>
  </HeadingPairs>
  <TitlesOfParts>
    <vt:vector size="14" baseType="lpstr">
      <vt:lpstr>Supplementary Data 1</vt:lpstr>
      <vt:lpstr>Supplementary Data 2</vt:lpstr>
      <vt:lpstr>Supplementary Data 3</vt:lpstr>
      <vt:lpstr>Supplementary Data 4</vt:lpstr>
      <vt:lpstr>Supplementary Data 5</vt:lpstr>
      <vt:lpstr>Supplementary Data 6-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ph Dowsett</dc:creator>
  <cp:lastModifiedBy>Joseph Dowsett</cp:lastModifiedBy>
  <cp:lastPrinted>2020-10-28T10:00:54Z</cp:lastPrinted>
  <dcterms:created xsi:type="dcterms:W3CDTF">2020-03-10T11:42:32Z</dcterms:created>
  <dcterms:modified xsi:type="dcterms:W3CDTF">2021-04-19T08:08:11Z</dcterms:modified>
</cp:coreProperties>
</file>